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Documents\Moji clanki\Drugi FAG\R1\Communications Biology Manuscript\NOV\POSLANO OSTALIM\"/>
    </mc:Choice>
  </mc:AlternateContent>
  <bookViews>
    <workbookView xWindow="0" yWindow="0" windowWidth="28800" windowHeight="1230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326" uniqueCount="2395">
  <si>
    <t>log2FoldChange</t>
  </si>
  <si>
    <t>lfcSE</t>
  </si>
  <si>
    <t>padj</t>
  </si>
  <si>
    <t>seqnames</t>
  </si>
  <si>
    <t>start</t>
  </si>
  <si>
    <t>end</t>
  </si>
  <si>
    <t>strand</t>
  </si>
  <si>
    <t>gene</t>
  </si>
  <si>
    <t>HIS92_RS10650</t>
  </si>
  <si>
    <t>+</t>
  </si>
  <si>
    <t>NA</t>
  </si>
  <si>
    <t>AraC family transcriptional regulator</t>
  </si>
  <si>
    <t>HIS92_RS25235</t>
  </si>
  <si>
    <t>hypothetical protein</t>
  </si>
  <si>
    <t>HIS92_RS25315</t>
  </si>
  <si>
    <t>HIS92_RS26215</t>
  </si>
  <si>
    <t>-</t>
  </si>
  <si>
    <t>replication initiator protein A</t>
  </si>
  <si>
    <t>HIS92_RS25320</t>
  </si>
  <si>
    <t>HIS92_RS25495</t>
  </si>
  <si>
    <t>nucleoside 2-deoxyribosyltransferase</t>
  </si>
  <si>
    <t>HIS92_RS25325</t>
  </si>
  <si>
    <t>HIS92_RS25245</t>
  </si>
  <si>
    <t>HIS92_RS25505</t>
  </si>
  <si>
    <t>metallophosphoesterase</t>
  </si>
  <si>
    <t>HIS92_RS04600</t>
  </si>
  <si>
    <t>recA</t>
  </si>
  <si>
    <t>recombinase RecA</t>
  </si>
  <si>
    <t>HIS92_RS25490</t>
  </si>
  <si>
    <t>HIS92_RS11975</t>
  </si>
  <si>
    <t>metal-binding protein</t>
  </si>
  <si>
    <t>HIS92_RS15260</t>
  </si>
  <si>
    <t>heptaprenylglyceryl phosphate synthase</t>
  </si>
  <si>
    <t>HIS92_RS21025</t>
  </si>
  <si>
    <t>N-acetylmuramoyl-L-alanine amidase</t>
  </si>
  <si>
    <t>HIS92_RS25485</t>
  </si>
  <si>
    <t>HIS92_RS25250</t>
  </si>
  <si>
    <t>ATP-binding protein</t>
  </si>
  <si>
    <t>HIS92_RS25480</t>
  </si>
  <si>
    <t>HIS92_RS25510</t>
  </si>
  <si>
    <t>HIS92_RS18565</t>
  </si>
  <si>
    <t>S-layer homology domain-containing protein</t>
  </si>
  <si>
    <t>HIS92_RS25500</t>
  </si>
  <si>
    <t>HIS92_RS13425</t>
  </si>
  <si>
    <t>spo0J</t>
  </si>
  <si>
    <t>stage 0 sporulation protein Spo0J</t>
  </si>
  <si>
    <t>HIS92_RS21020</t>
  </si>
  <si>
    <t>DUF3961 domain-containing protein</t>
  </si>
  <si>
    <t>HIS92_RS06675</t>
  </si>
  <si>
    <t>DNA polymerase IV</t>
  </si>
  <si>
    <t>HIS92_RS15275</t>
  </si>
  <si>
    <t>CamS family sex pheromone protein</t>
  </si>
  <si>
    <t>HIS92_RS11675</t>
  </si>
  <si>
    <t>uvrA</t>
  </si>
  <si>
    <t>excinuclease ABC subunit UvrA</t>
  </si>
  <si>
    <t>HIS92_RS09145</t>
  </si>
  <si>
    <t>VOC family protein</t>
  </si>
  <si>
    <t>HIS92_RS11980</t>
  </si>
  <si>
    <t>DUF1232 domain-containing protein</t>
  </si>
  <si>
    <t>HIS92_RS15270</t>
  </si>
  <si>
    <t>ligA</t>
  </si>
  <si>
    <t>NAD-dependent DNA ligase LigA</t>
  </si>
  <si>
    <t>HIS92_RS19285</t>
  </si>
  <si>
    <t>addA</t>
  </si>
  <si>
    <t>helicase-exonuclease AddAB subunit AddA</t>
  </si>
  <si>
    <t>HIS92_RS18345</t>
  </si>
  <si>
    <t>excalibur calcium-binding domain-containing protein</t>
  </si>
  <si>
    <t>HIS92_RS08490</t>
  </si>
  <si>
    <t>5'-nucleotidase, lipoprotein e(P4) family</t>
  </si>
  <si>
    <t>HIS92_RS07745</t>
  </si>
  <si>
    <t>DoxX family protein</t>
  </si>
  <si>
    <t>HIS92_RS04025</t>
  </si>
  <si>
    <t>transposase</t>
  </si>
  <si>
    <t>HIS92_RS11680</t>
  </si>
  <si>
    <t>uvrB</t>
  </si>
  <si>
    <t>excinuclease ABC subunit B</t>
  </si>
  <si>
    <t>HIS92_RS04020</t>
  </si>
  <si>
    <t>ABC transporter ATP-binding protein</t>
  </si>
  <si>
    <t>HIS92_RS13430</t>
  </si>
  <si>
    <t>soj</t>
  </si>
  <si>
    <t>sporulation initiation inhibitor protein Soj</t>
  </si>
  <si>
    <t>HIS92_RS19290</t>
  </si>
  <si>
    <t>RNA polymerase alpha subunit C-terminal domain-containing protein</t>
  </si>
  <si>
    <t>HIS92_RS15265</t>
  </si>
  <si>
    <t>pcrA</t>
  </si>
  <si>
    <t>DNA helicase PcrA</t>
  </si>
  <si>
    <t>HIS92_RS11940</t>
  </si>
  <si>
    <t>HIS92_RS04150</t>
  </si>
  <si>
    <t>lexA</t>
  </si>
  <si>
    <t>transcriptional repressor LexA</t>
  </si>
  <si>
    <t>HIS92_RS04015</t>
  </si>
  <si>
    <t>ABC transporter permease subunit</t>
  </si>
  <si>
    <t>HIS92_RS23175</t>
  </si>
  <si>
    <t>peptidase</t>
  </si>
  <si>
    <t>HIS92_RS25195</t>
  </si>
  <si>
    <t>tRNA-Ser</t>
  </si>
  <si>
    <t>HIS92_RS26235</t>
  </si>
  <si>
    <t>HIS92_RS19280</t>
  </si>
  <si>
    <t>addB</t>
  </si>
  <si>
    <t>helicase-exonuclease AddAB subunit AddB</t>
  </si>
  <si>
    <t>HIS92_RS24945</t>
  </si>
  <si>
    <t>HIS92_RS12670</t>
  </si>
  <si>
    <t>M4 family metallopeptidase</t>
  </si>
  <si>
    <t>HIS92_RS26085</t>
  </si>
  <si>
    <t>HIS92_RS26080</t>
  </si>
  <si>
    <t>HIS92_RS08835</t>
  </si>
  <si>
    <t>speH1</t>
  </si>
  <si>
    <t>S-adenosylmethionine decarboxylase proenzyme</t>
  </si>
  <si>
    <t>HIS92_RS25185</t>
  </si>
  <si>
    <t>tRNA-Tyr</t>
  </si>
  <si>
    <t>HIS92_RS25240</t>
  </si>
  <si>
    <t>HIS92_RS11660</t>
  </si>
  <si>
    <t>hprK</t>
  </si>
  <si>
    <t>HPr(Ser) kinase/phosphatase</t>
  </si>
  <si>
    <t>HIS92_RS09140</t>
  </si>
  <si>
    <t>amidohydrolase</t>
  </si>
  <si>
    <t>HIS92_RS25590</t>
  </si>
  <si>
    <t>TerD family protein</t>
  </si>
  <si>
    <t>HIS92_RS18350</t>
  </si>
  <si>
    <t>class D sortase</t>
  </si>
  <si>
    <t>HIS92_RS16030</t>
  </si>
  <si>
    <t>pflA</t>
  </si>
  <si>
    <t>pyruvate formate lyase-activating protein</t>
  </si>
  <si>
    <t>HIS92_RS26115</t>
  </si>
  <si>
    <t>HIS92_RS26165</t>
  </si>
  <si>
    <t>HD domain-containing protein</t>
  </si>
  <si>
    <t>HIS92_RS25330</t>
  </si>
  <si>
    <t>HIS92_RS26170</t>
  </si>
  <si>
    <t>HIS92_RS25585</t>
  </si>
  <si>
    <t>HIS92_RS25575</t>
  </si>
  <si>
    <t>nucleotide excision repair endonuclease</t>
  </si>
  <si>
    <t>HIS92_RS26130</t>
  </si>
  <si>
    <t>HIS92_RS19935</t>
  </si>
  <si>
    <t>ABC transporter permease</t>
  </si>
  <si>
    <t>HIS92_RS25605</t>
  </si>
  <si>
    <t>HIS92_RS16280</t>
  </si>
  <si>
    <t>transglycosylase domain-containing protein</t>
  </si>
  <si>
    <t>HIS92_RS26180</t>
  </si>
  <si>
    <t>HIS92_RS05840</t>
  </si>
  <si>
    <t>dapD</t>
  </si>
  <si>
    <t>2,3,4,5-tetrahydropyridine-2,6-dicarboxylate N-acetyltransferase</t>
  </si>
  <si>
    <t>HIS92_RS26120</t>
  </si>
  <si>
    <t>HIS92_RS26205</t>
  </si>
  <si>
    <t>HIS92_RS11655</t>
  </si>
  <si>
    <t>prolipoprotein diacylglyceryl transferase</t>
  </si>
  <si>
    <t>HIS92_RS25535</t>
  </si>
  <si>
    <t>HIS92_RS25205</t>
  </si>
  <si>
    <t>thymidine kinase</t>
  </si>
  <si>
    <t>HIS92_RS26175</t>
  </si>
  <si>
    <t>HIS92_RS25595</t>
  </si>
  <si>
    <t>HIS92_RS24665</t>
  </si>
  <si>
    <t>YolD-like family protein</t>
  </si>
  <si>
    <t>HIS92_RS11670</t>
  </si>
  <si>
    <t>DUF4275 family protein</t>
  </si>
  <si>
    <t>HIS92_RS14275</t>
  </si>
  <si>
    <t>kbaA</t>
  </si>
  <si>
    <t>KinB signaling pathway activation protein KbaA</t>
  </si>
  <si>
    <t>HIS92_RS25580</t>
  </si>
  <si>
    <t>HIS92_RS26220</t>
  </si>
  <si>
    <t>HIS92_RS25120</t>
  </si>
  <si>
    <t>tRNA-Cys</t>
  </si>
  <si>
    <t>HIS92_RS03340</t>
  </si>
  <si>
    <t>HIS92_RS26150</t>
  </si>
  <si>
    <t>type II toxin-antitoxin system RnlB family antitoxin</t>
  </si>
  <si>
    <t>HIS92_RS25370</t>
  </si>
  <si>
    <t>HIS92_RS22625</t>
  </si>
  <si>
    <t>APC family permease</t>
  </si>
  <si>
    <t>HIS92_RS24950</t>
  </si>
  <si>
    <t>HIS92_RS22640</t>
  </si>
  <si>
    <t>nheC</t>
  </si>
  <si>
    <t>non-hemolytic enterotoxin NHE subunit C</t>
  </si>
  <si>
    <t>HIS92_RS09290</t>
  </si>
  <si>
    <t>DUF3949 domain-containing protein</t>
  </si>
  <si>
    <t>HIS92_RS25365</t>
  </si>
  <si>
    <t>HIS92_RS25690</t>
  </si>
  <si>
    <t>HIS92_RS11450</t>
  </si>
  <si>
    <t>anthrolysin O/cereolysin O family cholesterol-dependent cytolysin</t>
  </si>
  <si>
    <t>HIS92_RS02190</t>
  </si>
  <si>
    <t>HIS92_RS26125</t>
  </si>
  <si>
    <t>HIS92_RS26225</t>
  </si>
  <si>
    <t>HIS92_RS25115</t>
  </si>
  <si>
    <t>HIS92_RS26090</t>
  </si>
  <si>
    <t>HIS92_RS10130</t>
  </si>
  <si>
    <t>HIS92_RS08545</t>
  </si>
  <si>
    <t>etfA</t>
  </si>
  <si>
    <t>electron transfer flavoprotein subunit alpha</t>
  </si>
  <si>
    <t>HIS92_RS09650</t>
  </si>
  <si>
    <t>HIS92_RS22635</t>
  </si>
  <si>
    <t>nheB</t>
  </si>
  <si>
    <t>non-hemolytic enterotoxin NHE subunit B</t>
  </si>
  <si>
    <t>HIS92_RS25545</t>
  </si>
  <si>
    <t>AAA family ATPase</t>
  </si>
  <si>
    <t>HIS92_RS26095</t>
  </si>
  <si>
    <t>HIS92_RS13435</t>
  </si>
  <si>
    <t>noc</t>
  </si>
  <si>
    <t>nucleoid occlusion protein</t>
  </si>
  <si>
    <t>HIS92_RS26110</t>
  </si>
  <si>
    <t>HIS92_RS12970</t>
  </si>
  <si>
    <t>GGDEF domain-containing protein</t>
  </si>
  <si>
    <t>HIS92_RS21035</t>
  </si>
  <si>
    <t>ansA</t>
  </si>
  <si>
    <t>asparaginase</t>
  </si>
  <si>
    <t>HIS92_RS04930</t>
  </si>
  <si>
    <t>recombinase family protein</t>
  </si>
  <si>
    <t>HIS92_RS25610</t>
  </si>
  <si>
    <t>phosphoesterase</t>
  </si>
  <si>
    <t>HIS92_RS08505</t>
  </si>
  <si>
    <t>M15 family metallopeptidase</t>
  </si>
  <si>
    <t>HIS92_RS25210</t>
  </si>
  <si>
    <t>HIS92_RS25180</t>
  </si>
  <si>
    <t>tRNA-Thr</t>
  </si>
  <si>
    <t>HIS92_RS04515</t>
  </si>
  <si>
    <t>HIS92_RS09110</t>
  </si>
  <si>
    <t>ackA</t>
  </si>
  <si>
    <t>acetate kinase</t>
  </si>
  <si>
    <t>HIS92_RS26140</t>
  </si>
  <si>
    <t>HIS92_RS25560</t>
  </si>
  <si>
    <t>GatB/YqeY domain-containing protein</t>
  </si>
  <si>
    <t>HIS92_RS25375</t>
  </si>
  <si>
    <t>HIS92_RS16925</t>
  </si>
  <si>
    <t>plC</t>
  </si>
  <si>
    <t>phospholipase C</t>
  </si>
  <si>
    <t>HIS92_RS26135</t>
  </si>
  <si>
    <t>HIS92_RS26230</t>
  </si>
  <si>
    <t>HIS92_RS25540</t>
  </si>
  <si>
    <t>HIS92_RS25660</t>
  </si>
  <si>
    <t>nrdE</t>
  </si>
  <si>
    <t>class 1b ribonucleoside-diphosphate reductase subunit alpha</t>
  </si>
  <si>
    <t>HIS92_RS05385</t>
  </si>
  <si>
    <t>pyrR</t>
  </si>
  <si>
    <t>bifunctional pyrimidine operon transcriptional regulator/uracil phosphoribosyltransferase</t>
  </si>
  <si>
    <t>HIS92_RS00220</t>
  </si>
  <si>
    <t>peptidylprolyl isomerase</t>
  </si>
  <si>
    <t>HIS92_RS02290</t>
  </si>
  <si>
    <t>endonuclease</t>
  </si>
  <si>
    <t>HIS92_RS06645</t>
  </si>
  <si>
    <t>HIS92_RS25615</t>
  </si>
  <si>
    <t>NAD-dependent protein deacylase</t>
  </si>
  <si>
    <t>HIS92_RS15810</t>
  </si>
  <si>
    <t>cation-translocating P-type ATPase</t>
  </si>
  <si>
    <t>HIS92_RS20145</t>
  </si>
  <si>
    <t>MaoC family dehydratase</t>
  </si>
  <si>
    <t>HIS92_RS09645</t>
  </si>
  <si>
    <t>HIS92_RS05740</t>
  </si>
  <si>
    <t>speA</t>
  </si>
  <si>
    <t>arginine decarboxylase</t>
  </si>
  <si>
    <t>HIS92_RS22630</t>
  </si>
  <si>
    <t>nheA</t>
  </si>
  <si>
    <t>non-hemolytic enterotoxin NHE subunit A</t>
  </si>
  <si>
    <t>HIS92_RS25285</t>
  </si>
  <si>
    <t>UvrD-helicase domain-containing protein</t>
  </si>
  <si>
    <t>HIS92_RS26100</t>
  </si>
  <si>
    <t>HIS92_RS25300</t>
  </si>
  <si>
    <t>HIS92_RS26240</t>
  </si>
  <si>
    <t>HIS92_RS00150</t>
  </si>
  <si>
    <t>dltD</t>
  </si>
  <si>
    <t>D-alanyl-lipoteichoic acid biosynthesis protein DltD</t>
  </si>
  <si>
    <t>HIS92_RS23975</t>
  </si>
  <si>
    <t>uroporphyrin-III C-methyltransferase</t>
  </si>
  <si>
    <t>HIS92_RS25050</t>
  </si>
  <si>
    <t>HIS92_RS11105</t>
  </si>
  <si>
    <t>YitT family protein</t>
  </si>
  <si>
    <t>HIS92_RS19135</t>
  </si>
  <si>
    <t>cytK</t>
  </si>
  <si>
    <t>beta-channel forming cytolysin CytK</t>
  </si>
  <si>
    <t>HIS92_RS11350</t>
  </si>
  <si>
    <t>SET domain-containing protein-lysine N-methyltransferase</t>
  </si>
  <si>
    <t>HIS92_RS25225</t>
  </si>
  <si>
    <t>HIS92_RS25685</t>
  </si>
  <si>
    <t>HIS92_RS16025</t>
  </si>
  <si>
    <t>pflB</t>
  </si>
  <si>
    <t>formate C-acetyltransferase</t>
  </si>
  <si>
    <t>HIS92_RS21255</t>
  </si>
  <si>
    <t>panB</t>
  </si>
  <si>
    <t>3-methyl-2-oxobutanoate hydroxymethyltransferase</t>
  </si>
  <si>
    <t>HIS92_RS25260</t>
  </si>
  <si>
    <t>thyA</t>
  </si>
  <si>
    <t>thymidylate synthase</t>
  </si>
  <si>
    <t>HIS92_RS13945</t>
  </si>
  <si>
    <t>disA</t>
  </si>
  <si>
    <t>DNA integrity scanning protein DisA</t>
  </si>
  <si>
    <t>HIS92_RS10135</t>
  </si>
  <si>
    <t>HIS92_RS11800</t>
  </si>
  <si>
    <t>C40 family peptidase</t>
  </si>
  <si>
    <t>HIS92_RS16820</t>
  </si>
  <si>
    <t>DUF4352 domain-containing protein</t>
  </si>
  <si>
    <t>HIS92_RS25425</t>
  </si>
  <si>
    <t>HIS92_RS22790</t>
  </si>
  <si>
    <t>HIS92_RS26155</t>
  </si>
  <si>
    <t>HIS92_RS11525</t>
  </si>
  <si>
    <t>gpmI</t>
  </si>
  <si>
    <t>2,3-bisphosphoglycerate-independent phosphoglycerate mutase</t>
  </si>
  <si>
    <t>HIS92_RS24965</t>
  </si>
  <si>
    <t>LAGLIDADG family homing endonuclease</t>
  </si>
  <si>
    <t>HIS92_RS25390</t>
  </si>
  <si>
    <t>Dna2/Cas4 domain-containing protein</t>
  </si>
  <si>
    <t>HIS92_RS10640</t>
  </si>
  <si>
    <t>NAD(P)/FAD-dependent oxidoreductase</t>
  </si>
  <si>
    <t>HIS92_RS19930</t>
  </si>
  <si>
    <t>HIS92_RS25230</t>
  </si>
  <si>
    <t>HIS92_RS25380</t>
  </si>
  <si>
    <t>deoxynucleoside kinase</t>
  </si>
  <si>
    <t>HIS92_RS26245</t>
  </si>
  <si>
    <t>HIS92_RS18010</t>
  </si>
  <si>
    <t>HIS92_RS25200</t>
  </si>
  <si>
    <t>HIS92_RS14130</t>
  </si>
  <si>
    <t>rplN</t>
  </si>
  <si>
    <t>50S ribosomal protein L14</t>
  </si>
  <si>
    <t>HIS92_RS25170</t>
  </si>
  <si>
    <t>HIS92_RS02085</t>
  </si>
  <si>
    <t>DUF3895 domain-containing protein</t>
  </si>
  <si>
    <t>HIS92_RS24970</t>
  </si>
  <si>
    <t>dnaE</t>
  </si>
  <si>
    <t>DNA polymerase III subunit alpha</t>
  </si>
  <si>
    <t>HIS92_RS25295</t>
  </si>
  <si>
    <t>tmk</t>
  </si>
  <si>
    <t>dTMP kinase</t>
  </si>
  <si>
    <t>HIS92_RS25265</t>
  </si>
  <si>
    <t>dihydrofolate reductase</t>
  </si>
  <si>
    <t>HIS92_RS24960</t>
  </si>
  <si>
    <t>PHP domain-containing protein</t>
  </si>
  <si>
    <t>HIS92_RS09950</t>
  </si>
  <si>
    <t>cydB</t>
  </si>
  <si>
    <t>cytochrome d ubiquinol oxidase subunit II</t>
  </si>
  <si>
    <t>HIS92_RS25555</t>
  </si>
  <si>
    <t>HIS92_RS15570</t>
  </si>
  <si>
    <t>acyl-CoA desaturase</t>
  </si>
  <si>
    <t>HIS92_RS24990</t>
  </si>
  <si>
    <t>reverse transcriptase</t>
  </si>
  <si>
    <t>HIS92_RS25215</t>
  </si>
  <si>
    <t>single-stranded DNA-binding protein</t>
  </si>
  <si>
    <t>HIS92_RS01405</t>
  </si>
  <si>
    <t>HIS92_RS25655</t>
  </si>
  <si>
    <t>nrdI</t>
  </si>
  <si>
    <t>class Ib ribonucleoside-diphosphate reductase assembly flavoprotein NrdI</t>
  </si>
  <si>
    <t>HIS92_RS25625</t>
  </si>
  <si>
    <t>NupC family nucleoside transporter</t>
  </si>
  <si>
    <t>HIS92_RS25915</t>
  </si>
  <si>
    <t>HIS92_RS25310</t>
  </si>
  <si>
    <t>HIS92_RS25665</t>
  </si>
  <si>
    <t>nrdF</t>
  </si>
  <si>
    <t>class 1b ribonucleoside-diphosphate reductase subunit beta</t>
  </si>
  <si>
    <t>HIS92_RS25190</t>
  </si>
  <si>
    <t>tRNA-Trp</t>
  </si>
  <si>
    <t>HIS92_RS24955</t>
  </si>
  <si>
    <t>HIS92_RS09735</t>
  </si>
  <si>
    <t>metK</t>
  </si>
  <si>
    <t>methionine adenosyltransferase</t>
  </si>
  <si>
    <t>HIS92_RS14215</t>
  </si>
  <si>
    <t>rpoA</t>
  </si>
  <si>
    <t>DNA-directed RNA polymerase subunit alpha</t>
  </si>
  <si>
    <t>HIS92_RS03315</t>
  </si>
  <si>
    <t>beta-channel forming cytolysin</t>
  </si>
  <si>
    <t>HIS92_RS19530</t>
  </si>
  <si>
    <t>peptide ABC transporter substrate-binding protein</t>
  </si>
  <si>
    <t>HIS92_RS02195</t>
  </si>
  <si>
    <t>alpha/beta hydrolase</t>
  </si>
  <si>
    <t>HIS92_RS06640</t>
  </si>
  <si>
    <t>sdaAB</t>
  </si>
  <si>
    <t>L-serine ammonia-lyase, iron-sulfur-dependent subunit beta</t>
  </si>
  <si>
    <t>HIS92_RS11530</t>
  </si>
  <si>
    <t>triose-phosphate isomerase</t>
  </si>
  <si>
    <t>HIS92_RS21030</t>
  </si>
  <si>
    <t>YpdA family putative bacillithiol disulfide reductase</t>
  </si>
  <si>
    <t>HIS92_RS25095</t>
  </si>
  <si>
    <t>HIS92_RS13440</t>
  </si>
  <si>
    <t>rsmG</t>
  </si>
  <si>
    <t>16S rRNA (guanine(527)-N(7))-methyltransferase RsmG</t>
  </si>
  <si>
    <t>HIS92_RS25340</t>
  </si>
  <si>
    <t>DEAD/DEAH box helicase</t>
  </si>
  <si>
    <t>HIS92_RS10845</t>
  </si>
  <si>
    <t>DUF3055 domain-containing protein</t>
  </si>
  <si>
    <t>HIS92_RS15390</t>
  </si>
  <si>
    <t>polysaccharide deacetylase family protein</t>
  </si>
  <si>
    <t>HIS92_RS08970</t>
  </si>
  <si>
    <t>HIS92_RS25695</t>
  </si>
  <si>
    <t>HIS92_RS14665</t>
  </si>
  <si>
    <t>DUF3948 family protein</t>
  </si>
  <si>
    <t>HIS92_RS12000</t>
  </si>
  <si>
    <t>NupC/NupG family nucleoside CNT transporter</t>
  </si>
  <si>
    <t>HIS92_RS04145</t>
  </si>
  <si>
    <t>HIS92_RS14680</t>
  </si>
  <si>
    <t>hppD</t>
  </si>
  <si>
    <t>4-hydroxyphenylpyruvate dioxygenase</t>
  </si>
  <si>
    <t>HIS92_RS25420</t>
  </si>
  <si>
    <t>HIS92_RS26250</t>
  </si>
  <si>
    <t>HIS92_RS26160</t>
  </si>
  <si>
    <t>HIS92_RS25000</t>
  </si>
  <si>
    <t>DUF1273 family protein</t>
  </si>
  <si>
    <t>HIS92_RS25155</t>
  </si>
  <si>
    <t>tRNA-Arg</t>
  </si>
  <si>
    <t>HIS92_RS16825</t>
  </si>
  <si>
    <t>DUF4064 domain-containing protein</t>
  </si>
  <si>
    <t>HIS92_RS03705</t>
  </si>
  <si>
    <t>parE</t>
  </si>
  <si>
    <t>DNA topoisomerase IV subunit B</t>
  </si>
  <si>
    <t>HIS92_RS25290</t>
  </si>
  <si>
    <t>dUTP diphosphatase</t>
  </si>
  <si>
    <t>HIS92_RS11185</t>
  </si>
  <si>
    <t>methyl-accepting chemotaxis protein</t>
  </si>
  <si>
    <t>HIS92_RS25600</t>
  </si>
  <si>
    <t>HIS92_RS25165</t>
  </si>
  <si>
    <t>HIS92_RS25700</t>
  </si>
  <si>
    <t>nucleotidyltransferase domain-containing protein</t>
  </si>
  <si>
    <t>HIS92_RS23980</t>
  </si>
  <si>
    <t>nirD</t>
  </si>
  <si>
    <t>nitrite reductase small subunit NirD</t>
  </si>
  <si>
    <t>HIS92_RS26105</t>
  </si>
  <si>
    <t>HIS92_RS23665</t>
  </si>
  <si>
    <t>essC</t>
  </si>
  <si>
    <t>type VII secretion protein EssC</t>
  </si>
  <si>
    <t>HIS92_RS16930</t>
  </si>
  <si>
    <t>sph</t>
  </si>
  <si>
    <t>sphingomyelin phosphodiesterase</t>
  </si>
  <si>
    <t>HIS92_RS24975</t>
  </si>
  <si>
    <t>HIS92_RS25570</t>
  </si>
  <si>
    <t>nicotinate phosphoribosyltransferase</t>
  </si>
  <si>
    <t>HIS92_RS25460</t>
  </si>
  <si>
    <t>HIS92_RS10840</t>
  </si>
  <si>
    <t>glpX</t>
  </si>
  <si>
    <t>class II fructose-bisphosphatase</t>
  </si>
  <si>
    <t>HIS92_RS08550</t>
  </si>
  <si>
    <t>etfB</t>
  </si>
  <si>
    <t>electron transfer flavoprotein subunit beta</t>
  </si>
  <si>
    <t>HIS92_RS17465</t>
  </si>
  <si>
    <t>nitroreductase</t>
  </si>
  <si>
    <t>HIS92_RS25335</t>
  </si>
  <si>
    <t>membrane protein</t>
  </si>
  <si>
    <t>HIS92_RS25550</t>
  </si>
  <si>
    <t>HIS92_RS20150</t>
  </si>
  <si>
    <t>phaP</t>
  </si>
  <si>
    <t>polyhydroxyalkanoic acid inclusion protein PhaP</t>
  </si>
  <si>
    <t>HIS92_RS12710</t>
  </si>
  <si>
    <t>HIS92_RS12760</t>
  </si>
  <si>
    <t>speE</t>
  </si>
  <si>
    <t>spermidine synthase</t>
  </si>
  <si>
    <t>HIS92_RS13750</t>
  </si>
  <si>
    <t>glmU</t>
  </si>
  <si>
    <t>bifunctional UDP-N-acetylglucosamine diphosphorylase/glucosamine-1-phosphate N-acetyltransferase GlmU</t>
  </si>
  <si>
    <t>HIS92_RS04510</t>
  </si>
  <si>
    <t>plcA</t>
  </si>
  <si>
    <t>phosphatidylinositol diacylglycerol-lyase</t>
  </si>
  <si>
    <t>HIS92_RS26210</t>
  </si>
  <si>
    <t>HIS92_RS14200</t>
  </si>
  <si>
    <t>rpmJ</t>
  </si>
  <si>
    <t>50S ribosomal protein L36</t>
  </si>
  <si>
    <t>HIS92_RS25275</t>
  </si>
  <si>
    <t>DUF1071 domain-containing protein</t>
  </si>
  <si>
    <t>HIS92_RS25565</t>
  </si>
  <si>
    <t>HIS92_RS08280</t>
  </si>
  <si>
    <t>valS</t>
  </si>
  <si>
    <t>valine--tRNA ligase</t>
  </si>
  <si>
    <t>HIS92_RS14230</t>
  </si>
  <si>
    <t>energy-coupling factor ABC transporter ATP-binding protein</t>
  </si>
  <si>
    <t>HIS92_RS25475</t>
  </si>
  <si>
    <t>HIS92_RS15400</t>
  </si>
  <si>
    <t>HIS92_RS04140</t>
  </si>
  <si>
    <t>DUF896 domain-containing protein</t>
  </si>
  <si>
    <t>HIS92_RS25835</t>
  </si>
  <si>
    <t>HIS92_RS19540</t>
  </si>
  <si>
    <t>HIS92_RS25150</t>
  </si>
  <si>
    <t>tRNA-Gln</t>
  </si>
  <si>
    <t>HIS92_RS25395</t>
  </si>
  <si>
    <t>ribonuclease Z</t>
  </si>
  <si>
    <t>HIS92_RS09060</t>
  </si>
  <si>
    <t>HIS92_RS17975</t>
  </si>
  <si>
    <t>HIS92_RS14150</t>
  </si>
  <si>
    <t>rpsH</t>
  </si>
  <si>
    <t>30S ribosomal protein S8</t>
  </si>
  <si>
    <t>HIS92_RS19545</t>
  </si>
  <si>
    <t>HIS92_RS04880</t>
  </si>
  <si>
    <t>HIS92_RS25305</t>
  </si>
  <si>
    <t>HIS92_RS18570</t>
  </si>
  <si>
    <t>HIS92_RS24930</t>
  </si>
  <si>
    <t>ThiF family adenylyltransferase</t>
  </si>
  <si>
    <t>HIS92_RS11250</t>
  </si>
  <si>
    <t>HIS92_RS11535</t>
  </si>
  <si>
    <t>phosphoglycerate kinase</t>
  </si>
  <si>
    <t>HIS92_RS11835</t>
  </si>
  <si>
    <t>undecaprenyl/decaprenyl-phosphate alpha-N-acetylglucosaminyl 1-phosphate transferase</t>
  </si>
  <si>
    <t>HIS92_RS23080</t>
  </si>
  <si>
    <t>LCP family protein</t>
  </si>
  <si>
    <t>HIS92_RS10995</t>
  </si>
  <si>
    <t>PTS sugar transporter subunit IIC</t>
  </si>
  <si>
    <t>HIS92_RS13235</t>
  </si>
  <si>
    <t>AlwI family type II restriction endonuclease</t>
  </si>
  <si>
    <t>HIS92_RS17610</t>
  </si>
  <si>
    <t>efflux RND transporter periplasmic adaptor subunit</t>
  </si>
  <si>
    <t>HIS92_RS17980</t>
  </si>
  <si>
    <t>O-antigen ligase family protein</t>
  </si>
  <si>
    <t>HIS92_RS14140</t>
  </si>
  <si>
    <t>rplE</t>
  </si>
  <si>
    <t>50S ribosomal protein L5</t>
  </si>
  <si>
    <t>HIS92_RS15505</t>
  </si>
  <si>
    <t>HIS92_RS25465</t>
  </si>
  <si>
    <t>HIS92_RS02365</t>
  </si>
  <si>
    <t>HIS92_RS14190</t>
  </si>
  <si>
    <t>map</t>
  </si>
  <si>
    <t>type I methionyl aminopeptidase</t>
  </si>
  <si>
    <t>HIS92_RS14135</t>
  </si>
  <si>
    <t>rplX</t>
  </si>
  <si>
    <t>50S ribosomal protein L24</t>
  </si>
  <si>
    <t>HIS92_RS19535</t>
  </si>
  <si>
    <t>HIS92_RS14210</t>
  </si>
  <si>
    <t>rpsK</t>
  </si>
  <si>
    <t>30S ribosomal protein S11</t>
  </si>
  <si>
    <t>HIS92_RS05090</t>
  </si>
  <si>
    <t>topA</t>
  </si>
  <si>
    <t>type I DNA topoisomerase</t>
  </si>
  <si>
    <t>HIS92_RS03420</t>
  </si>
  <si>
    <t>transcriptional regulator</t>
  </si>
  <si>
    <t>HIS92_RS11030</t>
  </si>
  <si>
    <t>3-hydroxyacyl-CoA dehydrogenase/enoyl-CoA hydratase family protein</t>
  </si>
  <si>
    <t>HIS92_RS24940</t>
  </si>
  <si>
    <t>HIS92_RS25220</t>
  </si>
  <si>
    <t>HIS92_RS25670</t>
  </si>
  <si>
    <t>thioredoxin family protein</t>
  </si>
  <si>
    <t>HIS92_RS14175</t>
  </si>
  <si>
    <t>rplO</t>
  </si>
  <si>
    <t>50S ribosomal protein L15</t>
  </si>
  <si>
    <t>HIS92_RS11520</t>
  </si>
  <si>
    <t>eno</t>
  </si>
  <si>
    <t>phosphopyruvate hydratase</t>
  </si>
  <si>
    <t>HIS92_RS14225</t>
  </si>
  <si>
    <t>HIS92_RS13755</t>
  </si>
  <si>
    <t>ribose-phosphate diphosphokinase</t>
  </si>
  <si>
    <t>HIS92_RS17115</t>
  </si>
  <si>
    <t>ferrous iron transporter B</t>
  </si>
  <si>
    <t>HIS92_RS14120</t>
  </si>
  <si>
    <t>rpmC</t>
  </si>
  <si>
    <t>50S ribosomal protein L29</t>
  </si>
  <si>
    <t>HIS92_RS16610</t>
  </si>
  <si>
    <t>aspA</t>
  </si>
  <si>
    <t>aspartate ammonia-lyase</t>
  </si>
  <si>
    <t>HIS92_RS25785</t>
  </si>
  <si>
    <t>HIS92_RS10045</t>
  </si>
  <si>
    <t>HIS92_RS25145</t>
  </si>
  <si>
    <t>tRNA-Met</t>
  </si>
  <si>
    <t>HIS92_RS03700</t>
  </si>
  <si>
    <t>parC</t>
  </si>
  <si>
    <t>DNA topoisomerase IV subunit A</t>
  </si>
  <si>
    <t>HIS92_RS20720</t>
  </si>
  <si>
    <t>M23 family metallopeptidase</t>
  </si>
  <si>
    <t>HIS92_RS25450</t>
  </si>
  <si>
    <t>HIS92_RS16685</t>
  </si>
  <si>
    <t>cardiolipin synthase</t>
  </si>
  <si>
    <t>HIS92_RS22340</t>
  </si>
  <si>
    <t>asnA</t>
  </si>
  <si>
    <t>aspartate--ammonia ligase</t>
  </si>
  <si>
    <t>HIS92_RS23970</t>
  </si>
  <si>
    <t>sirohydrochlorin chelatase</t>
  </si>
  <si>
    <t>HIS92_RS17605</t>
  </si>
  <si>
    <t>HIS92_RS08535</t>
  </si>
  <si>
    <t>uvrC</t>
  </si>
  <si>
    <t>excinuclease ABC subunit C</t>
  </si>
  <si>
    <t>HIS92_RS22610</t>
  </si>
  <si>
    <t>rhodanese-related sulfurtransferase</t>
  </si>
  <si>
    <t>HIS92_RS14045</t>
  </si>
  <si>
    <t>rpoC</t>
  </si>
  <si>
    <t>DNA-directed RNA polymerase subunit beta'</t>
  </si>
  <si>
    <t>HIS92_RS11025</t>
  </si>
  <si>
    <t>acetyl-CoA C-acetyltransferase</t>
  </si>
  <si>
    <t>HIS92_RS20865</t>
  </si>
  <si>
    <t>tyrosine-type recombinase/integrase</t>
  </si>
  <si>
    <t>HIS92_RS22765</t>
  </si>
  <si>
    <t>topB</t>
  </si>
  <si>
    <t>DNA topoisomerase III</t>
  </si>
  <si>
    <t>HIS92_RS25470</t>
  </si>
  <si>
    <t>HIS92_RS24935</t>
  </si>
  <si>
    <t>reverse transcriptase-like protein</t>
  </si>
  <si>
    <t>HIS92_RS14205</t>
  </si>
  <si>
    <t>rpsM</t>
  </si>
  <si>
    <t>30S ribosomal protein S13</t>
  </si>
  <si>
    <t>HIS92_RS16335</t>
  </si>
  <si>
    <t>colA</t>
  </si>
  <si>
    <t>collagenase ColA</t>
  </si>
  <si>
    <t>HIS92_RS23640</t>
  </si>
  <si>
    <t>WXG100 family type VII secretion target</t>
  </si>
  <si>
    <t>HIS92_RS24650</t>
  </si>
  <si>
    <t>HIS92_RS14125</t>
  </si>
  <si>
    <t>rpsQ</t>
  </si>
  <si>
    <t>30S ribosomal protein S17</t>
  </si>
  <si>
    <t>HIS92_RS23390</t>
  </si>
  <si>
    <t>magnesium transporter CorA family protein</t>
  </si>
  <si>
    <t>HIS92_RS14675</t>
  </si>
  <si>
    <t>HIS92_RS06635</t>
  </si>
  <si>
    <t>sdaAA</t>
  </si>
  <si>
    <t>L-serine ammonia-lyase, iron-sulfur-dependent, subunit alpha</t>
  </si>
  <si>
    <t>HIS92_RS25270</t>
  </si>
  <si>
    <t>HIS92_RS09470</t>
  </si>
  <si>
    <t>HIS92_RS25010</t>
  </si>
  <si>
    <t>tRNA(His) guanylyltransferase Thg1 family protein</t>
  </si>
  <si>
    <t>HIS92_RS24705</t>
  </si>
  <si>
    <t>PBP1A family penicillin-binding protein</t>
  </si>
  <si>
    <t>HIS92_RS16915</t>
  </si>
  <si>
    <t>bdhA</t>
  </si>
  <si>
    <t>(R,R)-butanediol dehydrogenase</t>
  </si>
  <si>
    <t>HIS92_RS14185</t>
  </si>
  <si>
    <t>adenylate kinase</t>
  </si>
  <si>
    <t>HIS92_RS16305</t>
  </si>
  <si>
    <t>trmL</t>
  </si>
  <si>
    <t>tRNA (uridine(34)/cytosine(34)/5-carboxymethylaminomethyluridine(34)-2'-O)-methyltransferase TrmL</t>
  </si>
  <si>
    <t>HIS92_RS04520</t>
  </si>
  <si>
    <t>LysM peptidoglycan-binding domain-containing protein</t>
  </si>
  <si>
    <t>HIS92_RS25130</t>
  </si>
  <si>
    <t>tRNA-OTHER</t>
  </si>
  <si>
    <t>HIS92_RS14180</t>
  </si>
  <si>
    <t>secY</t>
  </si>
  <si>
    <t>preprotein translocase subunit SecY</t>
  </si>
  <si>
    <t>HIS92_RS24260</t>
  </si>
  <si>
    <t>HIS92_RS14195</t>
  </si>
  <si>
    <t>infA</t>
  </si>
  <si>
    <t>translation initiation factor IF-1</t>
  </si>
  <si>
    <t>HIS92_RS14100</t>
  </si>
  <si>
    <t>rpsS</t>
  </si>
  <si>
    <t>30S ribosomal protein S19</t>
  </si>
  <si>
    <t>HIS92_RS08415</t>
  </si>
  <si>
    <t>racE</t>
  </si>
  <si>
    <t>glutamate racemase</t>
  </si>
  <si>
    <t>HIS92_RS25795</t>
  </si>
  <si>
    <t>HIS92_RS01965</t>
  </si>
  <si>
    <t>HIS92_RS25455</t>
  </si>
  <si>
    <t>HIS92_RS23935</t>
  </si>
  <si>
    <t>molybdopterin molybdotransferase MoeA</t>
  </si>
  <si>
    <t>HIS92_RS25160</t>
  </si>
  <si>
    <t>tRNA-Pro</t>
  </si>
  <si>
    <t>HIS92_RS14220</t>
  </si>
  <si>
    <t>rplQ</t>
  </si>
  <si>
    <t>50S ribosomal protein L17</t>
  </si>
  <si>
    <t>HIS92_RS20425</t>
  </si>
  <si>
    <t>dltA</t>
  </si>
  <si>
    <t>D-alanine--poly(phosphoribitol) ligase subunit DltA</t>
  </si>
  <si>
    <t>HIS92_RS06650</t>
  </si>
  <si>
    <t>HIS92_RS11935</t>
  </si>
  <si>
    <t>HIS92_RS11540</t>
  </si>
  <si>
    <t>gap</t>
  </si>
  <si>
    <t>type I glyceraldehyde-3-phosphate dehydrogenase</t>
  </si>
  <si>
    <t>HIS92_RS02140</t>
  </si>
  <si>
    <t>SMI1/KNR4 family protein</t>
  </si>
  <si>
    <t>HIS92_RS25135</t>
  </si>
  <si>
    <t>tRNA-Glu</t>
  </si>
  <si>
    <t>HIS92_RS14170</t>
  </si>
  <si>
    <t>rpmD</t>
  </si>
  <si>
    <t>50S ribosomal protein L30</t>
  </si>
  <si>
    <t>HIS92_RS11455</t>
  </si>
  <si>
    <t>ATP-binding cassette domain-containing protein</t>
  </si>
  <si>
    <t>HIS92_RS13500</t>
  </si>
  <si>
    <t>gyrA</t>
  </si>
  <si>
    <t>DNA gyrase subunit A</t>
  </si>
  <si>
    <t>HIS92_RS05845</t>
  </si>
  <si>
    <t>LysR family transcriptional regulator</t>
  </si>
  <si>
    <t>HIS92_RS10350</t>
  </si>
  <si>
    <t>L-lactate dehydrogenase</t>
  </si>
  <si>
    <t>HIS92_RS19365</t>
  </si>
  <si>
    <t>katB</t>
  </si>
  <si>
    <t>catalase</t>
  </si>
  <si>
    <t>HIS92_RS00455</t>
  </si>
  <si>
    <t>HNH endonuclease</t>
  </si>
  <si>
    <t>HIS92_RS25815</t>
  </si>
  <si>
    <t>carbohydrate binding domain-containing protein</t>
  </si>
  <si>
    <t>HIS92_RS26145</t>
  </si>
  <si>
    <t>HIS92_RS18870</t>
  </si>
  <si>
    <t>prsA</t>
  </si>
  <si>
    <t>peptidylprolyl isomerase PrsA</t>
  </si>
  <si>
    <t>HIS92_RS00775</t>
  </si>
  <si>
    <t>proC</t>
  </si>
  <si>
    <t>pyrroline-5-carboxylate reductase</t>
  </si>
  <si>
    <t>HIS92_RS19785</t>
  </si>
  <si>
    <t>putP</t>
  </si>
  <si>
    <t>sodium/proline symporter PutP</t>
  </si>
  <si>
    <t>HIS92_RS06665</t>
  </si>
  <si>
    <t>mgtA</t>
  </si>
  <si>
    <t>magnesium-translocating P-type ATPase</t>
  </si>
  <si>
    <t>HIS92_RS26055</t>
  </si>
  <si>
    <t>HIS92_RS04225</t>
  </si>
  <si>
    <t>glnR</t>
  </si>
  <si>
    <t>transcriptional repressor GlnR</t>
  </si>
  <si>
    <t>HIS92_RS08555</t>
  </si>
  <si>
    <t>enoyl-CoA hydratase</t>
  </si>
  <si>
    <t>HIS92_RS16330</t>
  </si>
  <si>
    <t>opuD</t>
  </si>
  <si>
    <t>glycine betaine transporter OpuD</t>
  </si>
  <si>
    <t>HIS92_RS12550</t>
  </si>
  <si>
    <t>(Fe-S)-binding protein</t>
  </si>
  <si>
    <t>HIS92_RS18450</t>
  </si>
  <si>
    <t>HPP family protein</t>
  </si>
  <si>
    <t>HIS92_RS17600</t>
  </si>
  <si>
    <t>HIS92_RS13740</t>
  </si>
  <si>
    <t>RidA family protein</t>
  </si>
  <si>
    <t>HIS92_RS25830</t>
  </si>
  <si>
    <t>HIS92_RS17630</t>
  </si>
  <si>
    <t>brnQ</t>
  </si>
  <si>
    <t>branched-chain amino acid transport system II carrier protein</t>
  </si>
  <si>
    <t>HIS92_RS25790</t>
  </si>
  <si>
    <t>HIS92_RS24995</t>
  </si>
  <si>
    <t>ltrA</t>
  </si>
  <si>
    <t>group II intron reverse transcriptase/maturase</t>
  </si>
  <si>
    <t>HIS92_RS21045</t>
  </si>
  <si>
    <t>(d)CMP kinase</t>
  </si>
  <si>
    <t>HIS92_RS17535</t>
  </si>
  <si>
    <t>HIS92_RS25865</t>
  </si>
  <si>
    <t>HIS92_RS14160</t>
  </si>
  <si>
    <t>rplR</t>
  </si>
  <si>
    <t>50S ribosomal protein L18</t>
  </si>
  <si>
    <t>HIS92_RS25920</t>
  </si>
  <si>
    <t>HIS92_RS14115</t>
  </si>
  <si>
    <t>rplP</t>
  </si>
  <si>
    <t>50S ribosomal protein L16</t>
  </si>
  <si>
    <t>HIS92_RS16605</t>
  </si>
  <si>
    <t>HlyC/CorC family transporter</t>
  </si>
  <si>
    <t>HIS92_RS22960</t>
  </si>
  <si>
    <t>EamA family transporter</t>
  </si>
  <si>
    <t>HIS92_RS07090</t>
  </si>
  <si>
    <t>LacI family DNA-binding transcriptional regulator</t>
  </si>
  <si>
    <t>HIS92_RS09295</t>
  </si>
  <si>
    <t>DUF4288 domain-containing protein</t>
  </si>
  <si>
    <t>HIS92_RS10010</t>
  </si>
  <si>
    <t>feoB</t>
  </si>
  <si>
    <t>ferrous iron transport protein B</t>
  </si>
  <si>
    <t>HIS92_RS15255</t>
  </si>
  <si>
    <t>DUF2892 domain-containing protein</t>
  </si>
  <si>
    <t>HIS92_RS07595</t>
  </si>
  <si>
    <t>lepA</t>
  </si>
  <si>
    <t>elongation factor 4</t>
  </si>
  <si>
    <t>HIS92_RS25430</t>
  </si>
  <si>
    <t>HIS92_RS26185</t>
  </si>
  <si>
    <t>HIS92_RS00765</t>
  </si>
  <si>
    <t>glutamate-5-semialdehyde dehydrogenase</t>
  </si>
  <si>
    <t>HIS92_RS15395</t>
  </si>
  <si>
    <t>HIS92_RS25870</t>
  </si>
  <si>
    <t>HIS92_RS00590</t>
  </si>
  <si>
    <t>HIS92_RS25680</t>
  </si>
  <si>
    <t>HIS92_RS24890</t>
  </si>
  <si>
    <t>rluF</t>
  </si>
  <si>
    <t>23S rRNA pseudouridine(2604) synthase RluF</t>
  </si>
  <si>
    <t>HIS92_RS07445</t>
  </si>
  <si>
    <t>Nif3-like dinuclear metal center hexameric protein</t>
  </si>
  <si>
    <t>HIS92_RS20170</t>
  </si>
  <si>
    <t>phaC</t>
  </si>
  <si>
    <t>class III poly(R)-hydroxyalkanoic acid synthase subunit PhaC</t>
  </si>
  <si>
    <t>HIS92_RS25770</t>
  </si>
  <si>
    <t>HIS92_RS03940</t>
  </si>
  <si>
    <t>transcription factor YdeB</t>
  </si>
  <si>
    <t>HIS92_RS16125</t>
  </si>
  <si>
    <t>glutamate synthase</t>
  </si>
  <si>
    <t>HIS92_RS25805</t>
  </si>
  <si>
    <t>HIS92_RS25530</t>
  </si>
  <si>
    <t>HIS92_RS13575</t>
  </si>
  <si>
    <t>HIS92_RS04215</t>
  </si>
  <si>
    <t>helix-turn-helix domain-containing protein</t>
  </si>
  <si>
    <t>HIS92_RS25875</t>
  </si>
  <si>
    <t>HIS92_RS26040</t>
  </si>
  <si>
    <t>HIS92_RS06895</t>
  </si>
  <si>
    <t>recN</t>
  </si>
  <si>
    <t>DNA repair protein RecN</t>
  </si>
  <si>
    <t>HIS92_RS11115</t>
  </si>
  <si>
    <t>DUF3938 domain-containing protein</t>
  </si>
  <si>
    <t>HIS92_RS13490</t>
  </si>
  <si>
    <t>recF</t>
  </si>
  <si>
    <t>DNA replication/repair protein RecF</t>
  </si>
  <si>
    <t>HIS92_RS10330</t>
  </si>
  <si>
    <t>glgC</t>
  </si>
  <si>
    <t>glucose-1-phosphate adenylyltransferase</t>
  </si>
  <si>
    <t>HIS92_RS25775</t>
  </si>
  <si>
    <t>HIS92_RS14705</t>
  </si>
  <si>
    <t>D-alanine--D-alanine ligase</t>
  </si>
  <si>
    <t>HIS92_RS16455</t>
  </si>
  <si>
    <t>2-hydroxycarboxylate transporter family protein</t>
  </si>
  <si>
    <t>HIS92_RS20735</t>
  </si>
  <si>
    <t>Na+/H+ antiporter NhaC family protein</t>
  </si>
  <si>
    <t>HIS92_RS22840</t>
  </si>
  <si>
    <t>HIS92_RS13015</t>
  </si>
  <si>
    <t>chemotaxis protein</t>
  </si>
  <si>
    <t>HIS92_RS15495</t>
  </si>
  <si>
    <t>iron-hydroxamate ABC transporter substrate-binding protein</t>
  </si>
  <si>
    <t>HIS92_RS09945</t>
  </si>
  <si>
    <t>cydA</t>
  </si>
  <si>
    <t>cytochrome ubiquinol oxidase subunit I</t>
  </si>
  <si>
    <t>HIS92_RS19870</t>
  </si>
  <si>
    <t>DUF3908 family protein</t>
  </si>
  <si>
    <t>HIS92_RS06950</t>
  </si>
  <si>
    <t>accB</t>
  </si>
  <si>
    <t>acetyl-CoA carboxylase biotin carboxyl carrier protein</t>
  </si>
  <si>
    <t>HIS92_RS18105</t>
  </si>
  <si>
    <t>MFS transporter</t>
  </si>
  <si>
    <t>HIS92_RS13365</t>
  </si>
  <si>
    <t>adenylosuccinate synthase</t>
  </si>
  <si>
    <t>HIS92_RS20065</t>
  </si>
  <si>
    <t>HIS92_RS25105</t>
  </si>
  <si>
    <t>tRNA-Asn</t>
  </si>
  <si>
    <t>HIS92_RS04885</t>
  </si>
  <si>
    <t>HIS92_RS25880</t>
  </si>
  <si>
    <t>HIS92_RS18085</t>
  </si>
  <si>
    <t>purB</t>
  </si>
  <si>
    <t>adenylosuccinate lyase</t>
  </si>
  <si>
    <t>HIS92_RS11780</t>
  </si>
  <si>
    <t>raiA</t>
  </si>
  <si>
    <t>ribosome-associated translation inhibitor RaiA</t>
  </si>
  <si>
    <t>HIS92_RS16615</t>
  </si>
  <si>
    <t>lactate permease LctP family transporter</t>
  </si>
  <si>
    <t>HIS92_RS14670</t>
  </si>
  <si>
    <t>HIS92_RS14165</t>
  </si>
  <si>
    <t>rpsE</t>
  </si>
  <si>
    <t>30S ribosomal protein S5</t>
  </si>
  <si>
    <t>HIS92_RS22685</t>
  </si>
  <si>
    <t>deoC</t>
  </si>
  <si>
    <t>deoxyribose-phosphate aldolase</t>
  </si>
  <si>
    <t>HIS92_RS10700</t>
  </si>
  <si>
    <t>dapF</t>
  </si>
  <si>
    <t>diaminopimelate epimerase</t>
  </si>
  <si>
    <t>HIS92_RS04875</t>
  </si>
  <si>
    <t>DnaD domain protein</t>
  </si>
  <si>
    <t>HIS92_RS11545</t>
  </si>
  <si>
    <t>cggR</t>
  </si>
  <si>
    <t>gapA transcriptional regulator CggR</t>
  </si>
  <si>
    <t>HIS92_RS18355</t>
  </si>
  <si>
    <t>winged helix-turn-helix transcriptional regulator</t>
  </si>
  <si>
    <t>HIS92_RS03320</t>
  </si>
  <si>
    <t>HIS92_RS03765</t>
  </si>
  <si>
    <t>3'-5' exonuclease</t>
  </si>
  <si>
    <t>HIS92_RS17595</t>
  </si>
  <si>
    <t>SH3 domain-containing protein</t>
  </si>
  <si>
    <t>HIS92_RS15405</t>
  </si>
  <si>
    <t>rlmD</t>
  </si>
  <si>
    <t>23S rRNA (uracil(1939)-C(5))-methyltransferase RlmD</t>
  </si>
  <si>
    <t>HIS92_RS09240</t>
  </si>
  <si>
    <t>acuC</t>
  </si>
  <si>
    <t>acetoin utilization protein AcuC</t>
  </si>
  <si>
    <t>HIS92_RS05375</t>
  </si>
  <si>
    <t>pyrB</t>
  </si>
  <si>
    <t>aspartate carbamoyltransferase</t>
  </si>
  <si>
    <t>HIS92_RS15455</t>
  </si>
  <si>
    <t>ahpF</t>
  </si>
  <si>
    <t>alkyl hydroperoxide reductase subunit F</t>
  </si>
  <si>
    <t>HIS92_RS08725</t>
  </si>
  <si>
    <t>asnS</t>
  </si>
  <si>
    <t>asparagine--tRNA ligase</t>
  </si>
  <si>
    <t>HIS92_RS25780</t>
  </si>
  <si>
    <t>HIS92_RS16150</t>
  </si>
  <si>
    <t>two pore domain potassium channel family protein</t>
  </si>
  <si>
    <t>HIS92_RS07450</t>
  </si>
  <si>
    <t>tRNA (adenine(22)-N(1))-methyltransferase TrmK</t>
  </si>
  <si>
    <t>HIS92_RS10990</t>
  </si>
  <si>
    <t>phosphatase PAP2 family protein</t>
  </si>
  <si>
    <t>HIS92_RS25125</t>
  </si>
  <si>
    <t>tRNA-Gly</t>
  </si>
  <si>
    <t>HIS92_RS25255</t>
  </si>
  <si>
    <t>HIS92_RS25635</t>
  </si>
  <si>
    <t>sigma-70 region 4 domain-containing protein</t>
  </si>
  <si>
    <t>HIS92_RS07800</t>
  </si>
  <si>
    <t>helix-turn-helix transcriptional regulator</t>
  </si>
  <si>
    <t>HIS92_RS23950</t>
  </si>
  <si>
    <t>narK</t>
  </si>
  <si>
    <t>nitrate transporter NarK</t>
  </si>
  <si>
    <t>HIS92_RS23310</t>
  </si>
  <si>
    <t>GNAT family N-acetyltransferase</t>
  </si>
  <si>
    <t>HIS92_RS05380</t>
  </si>
  <si>
    <t>uraA</t>
  </si>
  <si>
    <t>uracil permease</t>
  </si>
  <si>
    <t>HIS92_RS01970</t>
  </si>
  <si>
    <t>F0F1 ATP synthase subunit alpha</t>
  </si>
  <si>
    <t>HIS92_RS23170</t>
  </si>
  <si>
    <t>DUF1963 domain-containing protein</t>
  </si>
  <si>
    <t>HIS92_RS24600</t>
  </si>
  <si>
    <t>HIS92_RS19475</t>
  </si>
  <si>
    <t>clpB</t>
  </si>
  <si>
    <t>ATP-dependent chaperone ClpB</t>
  </si>
  <si>
    <t>HIS92_RS14500</t>
  </si>
  <si>
    <t>HIS92_RS14110</t>
  </si>
  <si>
    <t>rpsC</t>
  </si>
  <si>
    <t>30S ribosomal protein S3</t>
  </si>
  <si>
    <t>HIS92_RS23400</t>
  </si>
  <si>
    <t>TIGR03943 family protein</t>
  </si>
  <si>
    <t>HIS92_RS10780</t>
  </si>
  <si>
    <t>HIS92_RS10670</t>
  </si>
  <si>
    <t>YxeA family protein</t>
  </si>
  <si>
    <t>HIS92_RS05370</t>
  </si>
  <si>
    <t>pyrC</t>
  </si>
  <si>
    <t>dihydroorotase</t>
  </si>
  <si>
    <t>HIS92_RS14795</t>
  </si>
  <si>
    <t>tRNA-Asp</t>
  </si>
  <si>
    <t>HIS92_RS10000</t>
  </si>
  <si>
    <t>HIS92_RS12020</t>
  </si>
  <si>
    <t>HIS92_RS13730</t>
  </si>
  <si>
    <t>ispE</t>
  </si>
  <si>
    <t>4-(cytidine 5'-diphospho)-2-C-methyl-D-erythritol kinase</t>
  </si>
  <si>
    <t>HIS92_RS25810</t>
  </si>
  <si>
    <t>HIS92_RS09740</t>
  </si>
  <si>
    <t>pckA</t>
  </si>
  <si>
    <t>phosphoenolpyruvate carboxykinase (ATP)</t>
  </si>
  <si>
    <t>HIS92_RS11465</t>
  </si>
  <si>
    <t>iron chelate uptake ABC transporter family permease subunit</t>
  </si>
  <si>
    <t>HIS92_RS02080</t>
  </si>
  <si>
    <t>DNA alkylation repair protein</t>
  </si>
  <si>
    <t>HIS92_RS02135</t>
  </si>
  <si>
    <t>HIS92_RS22475</t>
  </si>
  <si>
    <t>msrA</t>
  </si>
  <si>
    <t>peptide-methionine (S)-S-oxide reductase MsrA</t>
  </si>
  <si>
    <t>HIS92_RS23965</t>
  </si>
  <si>
    <t>precorrin-2 dehydrogenase</t>
  </si>
  <si>
    <t>HIS92_RS04400</t>
  </si>
  <si>
    <t>HIS92_RS22535</t>
  </si>
  <si>
    <t>multidrug efflux MFS transporter</t>
  </si>
  <si>
    <t>HIS92_RS10985</t>
  </si>
  <si>
    <t>HIS92_RS14990</t>
  </si>
  <si>
    <t>guaA</t>
  </si>
  <si>
    <t>glutamine-hydrolyzing GMP synthase</t>
  </si>
  <si>
    <t>HIS92_RS03075</t>
  </si>
  <si>
    <t>NADP-dependent oxidoreductase</t>
  </si>
  <si>
    <t>HIS92_RS23200</t>
  </si>
  <si>
    <t>AbrB/MazE/SpoVT family DNA-binding domain-containing protein</t>
  </si>
  <si>
    <t>HIS92_RS20485</t>
  </si>
  <si>
    <t>uppP</t>
  </si>
  <si>
    <t>bacitracin resistance undecaprenyl-diphosphatase</t>
  </si>
  <si>
    <t>HIS92_RS23985</t>
  </si>
  <si>
    <t>nirB</t>
  </si>
  <si>
    <t>NADPH-nitrite reductase large subunit</t>
  </si>
  <si>
    <t>HIS92_RS24345</t>
  </si>
  <si>
    <t>iron-siderophore ABC transporter substrate-binding protein</t>
  </si>
  <si>
    <t>HIS92_RS08105</t>
  </si>
  <si>
    <t>HIS92_RS15640</t>
  </si>
  <si>
    <t>PTS transporter subunit EIIC</t>
  </si>
  <si>
    <t>HIS92_RS25895</t>
  </si>
  <si>
    <t>HIS92_RS13535</t>
  </si>
  <si>
    <t>guaB</t>
  </si>
  <si>
    <t>IMP dehydrogenase</t>
  </si>
  <si>
    <t>HIS92_RS06340</t>
  </si>
  <si>
    <t>HIS92_RS00595</t>
  </si>
  <si>
    <t>MMPL family transporter</t>
  </si>
  <si>
    <t>HIS92_RS17955</t>
  </si>
  <si>
    <t>HIS92_RS12755</t>
  </si>
  <si>
    <t>speB</t>
  </si>
  <si>
    <t>agmatinase</t>
  </si>
  <si>
    <t>HIS92_RS02030</t>
  </si>
  <si>
    <t>HIS92_RS19465</t>
  </si>
  <si>
    <t>Cof-type HAD-IIB family hydrolase</t>
  </si>
  <si>
    <t>HIS92_RS14155</t>
  </si>
  <si>
    <t>rplF</t>
  </si>
  <si>
    <t>50S ribosomal protein L6</t>
  </si>
  <si>
    <t>HIS92_RS07395</t>
  </si>
  <si>
    <t>ispG</t>
  </si>
  <si>
    <t>flavodoxin-dependent (E)-4-hydroxy-3-methylbut-2-enyl-diphosphate synthase</t>
  </si>
  <si>
    <t>HIS92_RS18090</t>
  </si>
  <si>
    <t>FAD/NAD(P)-binding protein</t>
  </si>
  <si>
    <t>HIS92_RS07780</t>
  </si>
  <si>
    <t>aromatic amino acid hydroxylase</t>
  </si>
  <si>
    <t>HIS92_RS24265</t>
  </si>
  <si>
    <t>dfrA</t>
  </si>
  <si>
    <t>HIS92_RS01215</t>
  </si>
  <si>
    <t>biotin-dependent carboxyltransferase</t>
  </si>
  <si>
    <t>HIS92_RS05920</t>
  </si>
  <si>
    <t>YkyA family protein</t>
  </si>
  <si>
    <t>HIS92_RS01875</t>
  </si>
  <si>
    <t>D-cysteine desulfhydrase</t>
  </si>
  <si>
    <t>HIS92_RS11760</t>
  </si>
  <si>
    <t>ftsE</t>
  </si>
  <si>
    <t>cell division ATP-binding protein FtsE</t>
  </si>
  <si>
    <t>HIS92_RS09960</t>
  </si>
  <si>
    <t>YdcF family protein</t>
  </si>
  <si>
    <t>HIS92_RS11755</t>
  </si>
  <si>
    <t>ftsX</t>
  </si>
  <si>
    <t>cell division ABC transporter permease FtsX</t>
  </si>
  <si>
    <t>HIS92_RS21585</t>
  </si>
  <si>
    <t>cspB</t>
  </si>
  <si>
    <t>cold shock-like protein CspB</t>
  </si>
  <si>
    <t>HIS92_RS12110</t>
  </si>
  <si>
    <t>DUF3278 domain-containing protein</t>
  </si>
  <si>
    <t>HIS92_RS20550</t>
  </si>
  <si>
    <t>ilvB</t>
  </si>
  <si>
    <t>acetolactate synthase large subunit</t>
  </si>
  <si>
    <t>HIS92_RS23940</t>
  </si>
  <si>
    <t>molybdenum cofactor biosynthesis protein MoaE</t>
  </si>
  <si>
    <t>HIS92_RS04900</t>
  </si>
  <si>
    <t>HIS92_RS25005</t>
  </si>
  <si>
    <t>GIY-YIG nuclease family protein</t>
  </si>
  <si>
    <t>HIS92_RS04845</t>
  </si>
  <si>
    <t>HIS92_RS12085</t>
  </si>
  <si>
    <t>YIP1 family protein</t>
  </si>
  <si>
    <t>HIS92_RS10280</t>
  </si>
  <si>
    <t>1,4-dihydroxy-2-naphthoate polyprenyltransferase</t>
  </si>
  <si>
    <t>HIS92_RS19440</t>
  </si>
  <si>
    <t>HIS92_RS25525</t>
  </si>
  <si>
    <t>HIS92_RS09320</t>
  </si>
  <si>
    <t>HIS92_RS12980</t>
  </si>
  <si>
    <t>cstA</t>
  </si>
  <si>
    <t>carbon starvation protein CstA</t>
  </si>
  <si>
    <t>HIS92_RS10335</t>
  </si>
  <si>
    <t>glgB</t>
  </si>
  <si>
    <t>1,4-alpha-glucan branching protein GlgB</t>
  </si>
  <si>
    <t>HIS92_RS01400</t>
  </si>
  <si>
    <t>hblC</t>
  </si>
  <si>
    <t>hemolytic enterotoxin HBL lytic component L2</t>
  </si>
  <si>
    <t>HIS92_RS19210</t>
  </si>
  <si>
    <t>HIS92_RS11045</t>
  </si>
  <si>
    <t>proline dehydrogenase</t>
  </si>
  <si>
    <t>HIS92_RS08000</t>
  </si>
  <si>
    <t>tRNA threonylcarbamoyladenosine dehydratase</t>
  </si>
  <si>
    <t>HIS92_RS25725</t>
  </si>
  <si>
    <t>HIS92_RS06235</t>
  </si>
  <si>
    <t>scpA</t>
  </si>
  <si>
    <t>segregation/condensation protein A</t>
  </si>
  <si>
    <t>HIS92_RS03115</t>
  </si>
  <si>
    <t>MBL fold metallo-hydrolase</t>
  </si>
  <si>
    <t>HIS92_RS09050</t>
  </si>
  <si>
    <t>universal stress protein</t>
  </si>
  <si>
    <t>HIS92_RS23380</t>
  </si>
  <si>
    <t>DedA family protein</t>
  </si>
  <si>
    <t>HIS92_RS21260</t>
  </si>
  <si>
    <t>pantoate--beta-alanine ligase</t>
  </si>
  <si>
    <t>HIS92_RS00120</t>
  </si>
  <si>
    <t>HIS92_RS25520</t>
  </si>
  <si>
    <t>PD-(D/E)XK nuclease family protein</t>
  </si>
  <si>
    <t>HIS92_RS14375</t>
  </si>
  <si>
    <t>HIS92_RS10170</t>
  </si>
  <si>
    <t>response regulator transcription factor</t>
  </si>
  <si>
    <t>HIS92_RS16350</t>
  </si>
  <si>
    <t>HIS92_RS14895</t>
  </si>
  <si>
    <t>groES</t>
  </si>
  <si>
    <t>co-chaperone GroES</t>
  </si>
  <si>
    <t>HIS92_RS25515</t>
  </si>
  <si>
    <t>HIS92_RS04905</t>
  </si>
  <si>
    <t>HIS92_RS05580</t>
  </si>
  <si>
    <t>rsmD</t>
  </si>
  <si>
    <t>16S rRNA (guanine(966)-N(2))-methyltransferase RsmD</t>
  </si>
  <si>
    <t>HIS92_RS19860</t>
  </si>
  <si>
    <t>CoA-disulfide reductase</t>
  </si>
  <si>
    <t>HIS92_RS19750</t>
  </si>
  <si>
    <t>ATP-dependent helicase</t>
  </si>
  <si>
    <t>HIS92_RS03675</t>
  </si>
  <si>
    <t>HIS92_RS14095</t>
  </si>
  <si>
    <t>rplB</t>
  </si>
  <si>
    <t>50S ribosomal protein L2</t>
  </si>
  <si>
    <t>HIS92_RS17965</t>
  </si>
  <si>
    <t>polysaccharide biosynthesis protein</t>
  </si>
  <si>
    <t>HIS92_RS14005</t>
  </si>
  <si>
    <t>secE</t>
  </si>
  <si>
    <t>preprotein translocase subunit SecE</t>
  </si>
  <si>
    <t>HIS92_RS07735</t>
  </si>
  <si>
    <t>HIS92_RS16845</t>
  </si>
  <si>
    <t>glpT</t>
  </si>
  <si>
    <t>glycerol-3-phosphate transporter</t>
  </si>
  <si>
    <t>HIS92_RS00770</t>
  </si>
  <si>
    <t>proB</t>
  </si>
  <si>
    <t>glutamate 5-kinase</t>
  </si>
  <si>
    <t>HIS92_RS05025</t>
  </si>
  <si>
    <t>rseP</t>
  </si>
  <si>
    <t>RIP metalloprotease RseP</t>
  </si>
  <si>
    <t>HIS92_RS14145</t>
  </si>
  <si>
    <t>rpsN</t>
  </si>
  <si>
    <t>30S ribosomal protein S14</t>
  </si>
  <si>
    <t>HIS92_RS08485</t>
  </si>
  <si>
    <t>HIS92_RS25025</t>
  </si>
  <si>
    <t>HIS92_RS23660</t>
  </si>
  <si>
    <t>essB</t>
  </si>
  <si>
    <t>type VII secretion protein EssB</t>
  </si>
  <si>
    <t>HIS92_RS05365</t>
  </si>
  <si>
    <t>carA</t>
  </si>
  <si>
    <t>glutamine-hydrolyzing carbamoyl-phosphate synthase small subunit</t>
  </si>
  <si>
    <t>HIS92_RS11460</t>
  </si>
  <si>
    <t>HIS92_RS14540</t>
  </si>
  <si>
    <t>HIS92_RS22145</t>
  </si>
  <si>
    <t>nhaC</t>
  </si>
  <si>
    <t>Na+/H+ antiporter NhaC</t>
  </si>
  <si>
    <t>HIS92_RS00930</t>
  </si>
  <si>
    <t>DUF3902 family protein</t>
  </si>
  <si>
    <t>HIS92_RS16865</t>
  </si>
  <si>
    <t>rbsK</t>
  </si>
  <si>
    <t>ribokinase</t>
  </si>
  <si>
    <t>HIS92_RS25900</t>
  </si>
  <si>
    <t>HIS92_RS24760</t>
  </si>
  <si>
    <t>enoyl-CoA hydratase/isomerase family protein</t>
  </si>
  <si>
    <t>HIS92_RS10915</t>
  </si>
  <si>
    <t>sufB</t>
  </si>
  <si>
    <t>Fe-S cluster assembly protein SufB</t>
  </si>
  <si>
    <t>HIS92_RS05735</t>
  </si>
  <si>
    <t>UPF0223 family protein</t>
  </si>
  <si>
    <t>HIS92_RS06620</t>
  </si>
  <si>
    <t>SDR family oxidoreductase</t>
  </si>
  <si>
    <t>HIS92_RS09215</t>
  </si>
  <si>
    <t>tyrS</t>
  </si>
  <si>
    <t>tyrosine--tRNA ligase</t>
  </si>
  <si>
    <t>HIS92_RS16800</t>
  </si>
  <si>
    <t>HIS92_RS04870</t>
  </si>
  <si>
    <t>dnaB</t>
  </si>
  <si>
    <t>replicative DNA helicase</t>
  </si>
  <si>
    <t>HIS92_RS25140</t>
  </si>
  <si>
    <t>tRNA-Leu</t>
  </si>
  <si>
    <t>HIS92_RS04890</t>
  </si>
  <si>
    <t>HIS92_RS03985</t>
  </si>
  <si>
    <t>HIS92_RS16860</t>
  </si>
  <si>
    <t>rbsR</t>
  </si>
  <si>
    <t>ribose operon transcriptional repressor RbsR</t>
  </si>
  <si>
    <t>HIS92_RS16145</t>
  </si>
  <si>
    <t>ABC-2 family transporter protein</t>
  </si>
  <si>
    <t>HIS92_RS17945</t>
  </si>
  <si>
    <t>coproporphyrinogen III oxidase</t>
  </si>
  <si>
    <t>HIS92_RS09390</t>
  </si>
  <si>
    <t>DUF4479 domain-containing protein</t>
  </si>
  <si>
    <t>HIS92_RS08840</t>
  </si>
  <si>
    <t>glyceraldehyde-3-phosphate dehydrogenase</t>
  </si>
  <si>
    <t>HIS92_RS03715</t>
  </si>
  <si>
    <t>trypsin-like peptidase domain-containing protein</t>
  </si>
  <si>
    <t>HIS92_RS10215</t>
  </si>
  <si>
    <t>sugar kinase</t>
  </si>
  <si>
    <t>HIS92_RS25765</t>
  </si>
  <si>
    <t>HIS92_RS13775</t>
  </si>
  <si>
    <t>spoVT</t>
  </si>
  <si>
    <t>stage V sporulation protein T</t>
  </si>
  <si>
    <t>HIS92_RS24325</t>
  </si>
  <si>
    <t>asnB</t>
  </si>
  <si>
    <t>asparagine synthase (glutamine-hydrolyzing)</t>
  </si>
  <si>
    <t>HIS92_RS25015</t>
  </si>
  <si>
    <t>HIS92_RS21265</t>
  </si>
  <si>
    <t>panD</t>
  </si>
  <si>
    <t>aspartate 1-decarboxylase</t>
  </si>
  <si>
    <t>HIS92_RS16630</t>
  </si>
  <si>
    <t>peptide MFS transporter</t>
  </si>
  <si>
    <t>HIS92_RS04220</t>
  </si>
  <si>
    <t>glnA</t>
  </si>
  <si>
    <t>type I glutamate--ammonia ligase</t>
  </si>
  <si>
    <t>HIS92_RS26190</t>
  </si>
  <si>
    <t>HIS92_RS08480</t>
  </si>
  <si>
    <t>HIS92_RS06735</t>
  </si>
  <si>
    <t>YjdF family protein</t>
  </si>
  <si>
    <t>HIS92_RS12735</t>
  </si>
  <si>
    <t>DUF1934 domain-containing protein</t>
  </si>
  <si>
    <t>HIS92_RS01265</t>
  </si>
  <si>
    <t>YjiH family protein</t>
  </si>
  <si>
    <t>HIS92_RS04270</t>
  </si>
  <si>
    <t>miaA</t>
  </si>
  <si>
    <t>tRNA (adenosine(37)-N6)-dimethylallyltransferase MiaA</t>
  </si>
  <si>
    <t>HIS92_RS10210</t>
  </si>
  <si>
    <t>GntR family transcriptional regulator</t>
  </si>
  <si>
    <t>HIS92_RS00795</t>
  </si>
  <si>
    <t>glyoxalase/bleomycin resistance/dioxygenase family protein</t>
  </si>
  <si>
    <t>HIS92_RS16310</t>
  </si>
  <si>
    <t>phosphodiesterase</t>
  </si>
  <si>
    <t>HIS92_RS03720</t>
  </si>
  <si>
    <t>HIS92_RS10515</t>
  </si>
  <si>
    <t>yugI</t>
  </si>
  <si>
    <t>general stress protein 13</t>
  </si>
  <si>
    <t>HIS92_RS13405</t>
  </si>
  <si>
    <t>ychF</t>
  </si>
  <si>
    <t>redox-regulated ATPase YchF</t>
  </si>
  <si>
    <t>HIS92_RS07915</t>
  </si>
  <si>
    <t>mltG</t>
  </si>
  <si>
    <t>endolytic transglycosylase MltG</t>
  </si>
  <si>
    <t>HIS92_RS18955</t>
  </si>
  <si>
    <t>isopeptide-forming domain-containing fimbrial protein</t>
  </si>
  <si>
    <t>HIS92_RS09250</t>
  </si>
  <si>
    <t>HIS92_RS17935</t>
  </si>
  <si>
    <t>choice-of-anchor A family protein</t>
  </si>
  <si>
    <t>HIS92_RS15890</t>
  </si>
  <si>
    <t>yfkAB</t>
  </si>
  <si>
    <t>radical SAM/CxCxxxxC motif protein YfkAB</t>
  </si>
  <si>
    <t>HIS92_RS14620</t>
  </si>
  <si>
    <t>abc-f</t>
  </si>
  <si>
    <t>ABC-F type ribosomal protection protein</t>
  </si>
  <si>
    <t>HIS92_RS09675</t>
  </si>
  <si>
    <t>methyltransferase domain-containing protein</t>
  </si>
  <si>
    <t>HIS92_RS16895</t>
  </si>
  <si>
    <t>inhA</t>
  </si>
  <si>
    <t>M6 family metalloprotease immune inhibitor InhA</t>
  </si>
  <si>
    <t>HIS92_RS18750</t>
  </si>
  <si>
    <t>LysE family translocator</t>
  </si>
  <si>
    <t>HIS92_RS10850</t>
  </si>
  <si>
    <t>HIS92_RS13380</t>
  </si>
  <si>
    <t>DHH family phosphoesterase</t>
  </si>
  <si>
    <t>HIS92_RS17020</t>
  </si>
  <si>
    <t>NCS2 family permease</t>
  </si>
  <si>
    <t>HIS92_RS13185</t>
  </si>
  <si>
    <t>radical SAM protein</t>
  </si>
  <si>
    <t>HIS92_RS19925</t>
  </si>
  <si>
    <t>HIS92_RS13045</t>
  </si>
  <si>
    <t>glycosyltransferase</t>
  </si>
  <si>
    <t>HIS92_RS06690</t>
  </si>
  <si>
    <t>HIS92_RS25800</t>
  </si>
  <si>
    <t>HIS92_RS13035</t>
  </si>
  <si>
    <t>DUF2304 domain-containing protein</t>
  </si>
  <si>
    <t>HIS92_RS23525</t>
  </si>
  <si>
    <t>SPFH/Band 7/PHB domain protein</t>
  </si>
  <si>
    <t>HIS92_RS14090</t>
  </si>
  <si>
    <t>rplW</t>
  </si>
  <si>
    <t>50S ribosomal protein L23</t>
  </si>
  <si>
    <t>HIS92_RS25675</t>
  </si>
  <si>
    <t>HIS92_RS24595</t>
  </si>
  <si>
    <t>sporulation protein</t>
  </si>
  <si>
    <t>HIS92_RS00800</t>
  </si>
  <si>
    <t>RNA-splicing ligase RtcB</t>
  </si>
  <si>
    <t>HIS92_RS18110</t>
  </si>
  <si>
    <t>DinB family protein</t>
  </si>
  <si>
    <t>HIS92_RS18485</t>
  </si>
  <si>
    <t>HIS92_RS15625</t>
  </si>
  <si>
    <t>HIS92_RS25885</t>
  </si>
  <si>
    <t>HIS92_RS07080</t>
  </si>
  <si>
    <t>rhodanese-like domain-containing protein</t>
  </si>
  <si>
    <t>HIS92_RS07425</t>
  </si>
  <si>
    <t>deoxyribonuclease IV</t>
  </si>
  <si>
    <t>HIS92_RS05980</t>
  </si>
  <si>
    <t>aminotransferase A</t>
  </si>
  <si>
    <t>HIS92_RS12730</t>
  </si>
  <si>
    <t>argS</t>
  </si>
  <si>
    <t>arginine--tRNA ligase</t>
  </si>
  <si>
    <t>HIS92_RS21655</t>
  </si>
  <si>
    <t>HIS92_RS04910</t>
  </si>
  <si>
    <t>HIS92_RS01150</t>
  </si>
  <si>
    <t>CarD family transcriptional regulator</t>
  </si>
  <si>
    <t>HIS92_RS13375</t>
  </si>
  <si>
    <t>rplI</t>
  </si>
  <si>
    <t>50S ribosomal protein L9</t>
  </si>
  <si>
    <t>HIS92_RS22460</t>
  </si>
  <si>
    <t>elongation factor G-binding protein</t>
  </si>
  <si>
    <t>HIS92_RS07250</t>
  </si>
  <si>
    <t>HIS92_RS22445</t>
  </si>
  <si>
    <t>HIS92_RS16590</t>
  </si>
  <si>
    <t>HIS92_RS14235</t>
  </si>
  <si>
    <t>energy-coupling factor transporter transmembrane protein EcfT</t>
  </si>
  <si>
    <t>HIS92_RS21245</t>
  </si>
  <si>
    <t>biotin--[acetyl-CoA-carboxylase] ligase</t>
  </si>
  <si>
    <t>HIS92_RS20165</t>
  </si>
  <si>
    <t>phbB</t>
  </si>
  <si>
    <t>acetoacetyl-CoA reductase</t>
  </si>
  <si>
    <t>HIS92_RS04230</t>
  </si>
  <si>
    <t>methionine gamma-lyase family protein</t>
  </si>
  <si>
    <t>HIS92_RS07070</t>
  </si>
  <si>
    <t>HIS92_RS11810</t>
  </si>
  <si>
    <t>DegV family protein</t>
  </si>
  <si>
    <t>HIS92_RS16225</t>
  </si>
  <si>
    <t>HIS92_RS25405</t>
  </si>
  <si>
    <t>HIS92_RS02360</t>
  </si>
  <si>
    <t>HIS92_RS09690</t>
  </si>
  <si>
    <t>tetraprenyl-beta-curcumene synthase family protein</t>
  </si>
  <si>
    <t>HIS92_RS10980</t>
  </si>
  <si>
    <t>arsenate reductase family protein</t>
  </si>
  <si>
    <t>HIS92_RS02655</t>
  </si>
  <si>
    <t>HIS92_RS15075</t>
  </si>
  <si>
    <t>16S ribosomal RNA</t>
  </si>
  <si>
    <t>HIS92_RS08910</t>
  </si>
  <si>
    <t>fxsA</t>
  </si>
  <si>
    <t>membrane protein FxsA</t>
  </si>
  <si>
    <t>HIS92_RS02465</t>
  </si>
  <si>
    <t>1-deoxy-D-xylulose-5-phosphate reductoisomerase</t>
  </si>
  <si>
    <t>HIS92_RS04005</t>
  </si>
  <si>
    <t>DMT family transporter</t>
  </si>
  <si>
    <t>HIS92_RS23150</t>
  </si>
  <si>
    <t>PLP-dependent aminotransferase family protein</t>
  </si>
  <si>
    <t>HIS92_RS10275</t>
  </si>
  <si>
    <t>isochorismate synthase</t>
  </si>
  <si>
    <t>HIS92_RS02620</t>
  </si>
  <si>
    <t>septum formation initiator</t>
  </si>
  <si>
    <t>HIS92_RS17770</t>
  </si>
  <si>
    <t>SDR family NAD(P)-dependent oxidoreductase</t>
  </si>
  <si>
    <t>HIS92_RS06560</t>
  </si>
  <si>
    <t>HIS92_RS24130</t>
  </si>
  <si>
    <t>bacteriocin-processing peptidase family protein</t>
  </si>
  <si>
    <t>HIS92_RS05360</t>
  </si>
  <si>
    <t>carB</t>
  </si>
  <si>
    <t>carbamoyl-phosphate synthase large subunit</t>
  </si>
  <si>
    <t>HIS92_RS15350</t>
  </si>
  <si>
    <t>diacylglycerol kinase</t>
  </si>
  <si>
    <t>HIS92_RS16135</t>
  </si>
  <si>
    <t>HIS92_RS20155</t>
  </si>
  <si>
    <t>phaQ</t>
  </si>
  <si>
    <t>poly-beta-hydroxybutyrate-responsive repressor</t>
  </si>
  <si>
    <t>HIS92_RS17120</t>
  </si>
  <si>
    <t>50S ribosome-binding GTPase</t>
  </si>
  <si>
    <t>HIS92_RS16155</t>
  </si>
  <si>
    <t>bcp</t>
  </si>
  <si>
    <t>thioredoxin-dependent thiol peroxidase</t>
  </si>
  <si>
    <t>HIS92_RS00585</t>
  </si>
  <si>
    <t>LTA synthase family protein</t>
  </si>
  <si>
    <t>HIS92_RS13570</t>
  </si>
  <si>
    <t>HIS92_RS10790</t>
  </si>
  <si>
    <t>phosphatidylglycerophosphatase A</t>
  </si>
  <si>
    <t>HIS92_RS23325</t>
  </si>
  <si>
    <t>oxidoreductase</t>
  </si>
  <si>
    <t>HIS92_RS01840</t>
  </si>
  <si>
    <t>HIS92_RS19570</t>
  </si>
  <si>
    <t>spx</t>
  </si>
  <si>
    <t>transcriptional regulator Spx</t>
  </si>
  <si>
    <t>HIS92_RS13900</t>
  </si>
  <si>
    <t>lysS</t>
  </si>
  <si>
    <t>lysine--tRNA ligase</t>
  </si>
  <si>
    <t>HIS92_RS14810</t>
  </si>
  <si>
    <t>HIS92_RS13300</t>
  </si>
  <si>
    <t>thymidylate kinase</t>
  </si>
  <si>
    <t>HIS92_RS15145</t>
  </si>
  <si>
    <t>HIS92_RS18015</t>
  </si>
  <si>
    <t>RsmD family RNA methyltransferase</t>
  </si>
  <si>
    <t>HIS92_RS05835</t>
  </si>
  <si>
    <t>N-acetyldiaminopimelate deacetylase</t>
  </si>
  <si>
    <t>HIS92_RS15100</t>
  </si>
  <si>
    <t>HIS92_RS22165</t>
  </si>
  <si>
    <t>PH domain-containing protein</t>
  </si>
  <si>
    <t>HIS92_RS14830</t>
  </si>
  <si>
    <t>HIS92_RS16175</t>
  </si>
  <si>
    <t>HIS92_RS07465</t>
  </si>
  <si>
    <t>dnaG</t>
  </si>
  <si>
    <t>DNA primase</t>
  </si>
  <si>
    <t>HIS92_RS24980</t>
  </si>
  <si>
    <t>HIS92_RS01145</t>
  </si>
  <si>
    <t>BC1881 family protein</t>
  </si>
  <si>
    <t>HIS92_RS21400</t>
  </si>
  <si>
    <t>pbuX</t>
  </si>
  <si>
    <t>xanthine permease</t>
  </si>
  <si>
    <t>HIS92_RS03000</t>
  </si>
  <si>
    <t>pepF</t>
  </si>
  <si>
    <t>oligoendopeptidase F</t>
  </si>
  <si>
    <t>HIS92_RS13505</t>
  </si>
  <si>
    <t>HIS92_RS22450</t>
  </si>
  <si>
    <t>HIS92_RS25845</t>
  </si>
  <si>
    <t>HIS92_RS19070</t>
  </si>
  <si>
    <t>HIS92_RS18895</t>
  </si>
  <si>
    <t>HIT family protein</t>
  </si>
  <si>
    <t>HIS92_RS10175</t>
  </si>
  <si>
    <t>sensor histidine kinase</t>
  </si>
  <si>
    <t>HIS92_RS15925</t>
  </si>
  <si>
    <t>truA</t>
  </si>
  <si>
    <t>tRNA pseudouridine(38-40) synthase TruA</t>
  </si>
  <si>
    <t>HIS92_RS04545</t>
  </si>
  <si>
    <t>mutL</t>
  </si>
  <si>
    <t>DNA mismatch repair endonuclease MutL</t>
  </si>
  <si>
    <t>HIS92_RS18495</t>
  </si>
  <si>
    <t>dhaQ</t>
  </si>
  <si>
    <t>DhaKLM operon coactivator DhaQ</t>
  </si>
  <si>
    <t>HIS92_RS08360</t>
  </si>
  <si>
    <t>HIS92_RS15090</t>
  </si>
  <si>
    <t>HIS92_RS05175</t>
  </si>
  <si>
    <t>acpP</t>
  </si>
  <si>
    <t>acyl carrier protein</t>
  </si>
  <si>
    <t>HIS92_RS14815</t>
  </si>
  <si>
    <t>HIS92_RS17695</t>
  </si>
  <si>
    <t>HIS92_RS14800</t>
  </si>
  <si>
    <t>HIS92_RS18400</t>
  </si>
  <si>
    <t>DUF1433 domain-containing protein</t>
  </si>
  <si>
    <t>HIS92_RS19030</t>
  </si>
  <si>
    <t>TetR/AcrR family transcriptional regulator</t>
  </si>
  <si>
    <t>HIS92_RS08635</t>
  </si>
  <si>
    <t>class I SAM-dependent rRNA methyltransferase</t>
  </si>
  <si>
    <t>HIS92_RS13990</t>
  </si>
  <si>
    <t>NYN domain-containing protein</t>
  </si>
  <si>
    <t>HIS92_RS11640</t>
  </si>
  <si>
    <t>tetratricopeptide repeat protein</t>
  </si>
  <si>
    <t>HIS92_RS14000</t>
  </si>
  <si>
    <t>rpmG</t>
  </si>
  <si>
    <t>50S ribosomal protein L33</t>
  </si>
  <si>
    <t>HIS92_RS10285</t>
  </si>
  <si>
    <t>yteA family sporulation protein</t>
  </si>
  <si>
    <t>HIS92_RS10005</t>
  </si>
  <si>
    <t>FeoB-associated Cys-rich membrane protein</t>
  </si>
  <si>
    <t>HIS92_RS13745</t>
  </si>
  <si>
    <t>spoVG</t>
  </si>
  <si>
    <t>septation regulator SpoVG</t>
  </si>
  <si>
    <t>HIS92_RS01710</t>
  </si>
  <si>
    <t>acetyl-CoA carboxylase carboxyltransferase subunit alpha</t>
  </si>
  <si>
    <t>HIS92_RS05725</t>
  </si>
  <si>
    <t>HIS92_RS06335</t>
  </si>
  <si>
    <t>HIS92_RS02660</t>
  </si>
  <si>
    <t>HIS92_RS13105</t>
  </si>
  <si>
    <t>lrgA</t>
  </si>
  <si>
    <t>antiholin-like murein hydrolase modulator LrgA</t>
  </si>
  <si>
    <t>HIS92_RS20545</t>
  </si>
  <si>
    <t>ilvE</t>
  </si>
  <si>
    <t>branched-chain-amino-acid transaminase</t>
  </si>
  <si>
    <t>HIS92_RS12090</t>
  </si>
  <si>
    <t>HIS92_RS15170</t>
  </si>
  <si>
    <t>HIS92_RS25760</t>
  </si>
  <si>
    <t>HIS92_RS13175</t>
  </si>
  <si>
    <t>guaC</t>
  </si>
  <si>
    <t>GMP reductase</t>
  </si>
  <si>
    <t>HIS92_RS14980</t>
  </si>
  <si>
    <t>HIS92_RS17155</t>
  </si>
  <si>
    <t>HIS92_RS13905</t>
  </si>
  <si>
    <t>HIS92_RS07885</t>
  </si>
  <si>
    <t>HIS92_RS06475</t>
  </si>
  <si>
    <t>HIS92_RS15645</t>
  </si>
  <si>
    <t>endonuclease/exonuclease/phosphatase family protein</t>
  </si>
  <si>
    <t>HIS92_RS13620</t>
  </si>
  <si>
    <t>HIS92_RS07975</t>
  </si>
  <si>
    <t>mnmA</t>
  </si>
  <si>
    <t>tRNA 2-thiouridine(34) synthase MnmA</t>
  </si>
  <si>
    <t>HIS92_RS23395</t>
  </si>
  <si>
    <t>permease</t>
  </si>
  <si>
    <t>HIS92_RS07315</t>
  </si>
  <si>
    <t>glcK</t>
  </si>
  <si>
    <t>glucokinase</t>
  </si>
  <si>
    <t>HIS92_RS14685</t>
  </si>
  <si>
    <t>fumarylacetoacetate hydrolase family protein</t>
  </si>
  <si>
    <t>HIS92_RS07980</t>
  </si>
  <si>
    <t>cysteine desulfurase</t>
  </si>
  <si>
    <t>HIS92_RS12105</t>
  </si>
  <si>
    <t>HIS92_RS12395</t>
  </si>
  <si>
    <t>upp</t>
  </si>
  <si>
    <t>uracil phosphoribosyltransferase</t>
  </si>
  <si>
    <t>HIS92_RS26060</t>
  </si>
  <si>
    <t>HIS92_RS24155</t>
  </si>
  <si>
    <t>sodium-dependent transporter</t>
  </si>
  <si>
    <t>HIS92_RS06350</t>
  </si>
  <si>
    <t>HIS92_RS24275</t>
  </si>
  <si>
    <t>FMN-dependent NADH-azoreductase</t>
  </si>
  <si>
    <t>HIS92_RS14310</t>
  </si>
  <si>
    <t>HIS92_RS10485</t>
  </si>
  <si>
    <t>HIS92_RS12180</t>
  </si>
  <si>
    <t>exopolysaccharide biosynthesis polyprenyl glycosylphosphotransferase</t>
  </si>
  <si>
    <t>HIS92_RS14290</t>
  </si>
  <si>
    <t>HIS92_RS00645</t>
  </si>
  <si>
    <t>cysteine hydrolase</t>
  </si>
  <si>
    <t>HIS92_RS23560</t>
  </si>
  <si>
    <t>alr</t>
  </si>
  <si>
    <t>alanine racemase</t>
  </si>
  <si>
    <t>HIS92_RS25175</t>
  </si>
  <si>
    <t>HIS92_RS07720</t>
  </si>
  <si>
    <t>GTP pyrophosphokinase family protein</t>
  </si>
  <si>
    <t>HIS92_RS12045</t>
  </si>
  <si>
    <t>HIS92_RS05160</t>
  </si>
  <si>
    <t>ftsY</t>
  </si>
  <si>
    <t>signal recognition particle-docking protein FtsY</t>
  </si>
  <si>
    <t>HIS92_RS12440</t>
  </si>
  <si>
    <t>DUF3935 domain-containing protein</t>
  </si>
  <si>
    <t>HIS92_RS25905</t>
  </si>
  <si>
    <t>HIS92_RS08680</t>
  </si>
  <si>
    <t>HIS92_RS20725</t>
  </si>
  <si>
    <t>gltP</t>
  </si>
  <si>
    <t>glutamate/aspartate:proton symporter GltP</t>
  </si>
  <si>
    <t>HIS92_RS06415</t>
  </si>
  <si>
    <t>spoIIM</t>
  </si>
  <si>
    <t>stage II sporulation protein M</t>
  </si>
  <si>
    <t>HIS92_RS16890</t>
  </si>
  <si>
    <t>fsa</t>
  </si>
  <si>
    <t>fructose-6-phosphate aldolase</t>
  </si>
  <si>
    <t>HIS92_RS25385</t>
  </si>
  <si>
    <t>HIS92_RS04865</t>
  </si>
  <si>
    <t>HIS92_RS00610</t>
  </si>
  <si>
    <t>aroA</t>
  </si>
  <si>
    <t>3-phosphoshikimate 1-carboxyvinyltransferase</t>
  </si>
  <si>
    <t>HIS92_RS11605</t>
  </si>
  <si>
    <t>HPr family phosphocarrier protein</t>
  </si>
  <si>
    <t>HIS92_RS14410</t>
  </si>
  <si>
    <t>HIS92_RS02185</t>
  </si>
  <si>
    <t>HIS92_RS03955</t>
  </si>
  <si>
    <t>hutU</t>
  </si>
  <si>
    <t>urocanate hydratase</t>
  </si>
  <si>
    <t>HIS92_RS00260</t>
  </si>
  <si>
    <t>HIS92_RS21660</t>
  </si>
  <si>
    <t>DUF4870 domain-containing protein</t>
  </si>
  <si>
    <t>HIS92_RS04895</t>
  </si>
  <si>
    <t>HIS92_RS14325</t>
  </si>
  <si>
    <t>HIS92_RS14355</t>
  </si>
  <si>
    <t>rocF</t>
  </si>
  <si>
    <t>arginase</t>
  </si>
  <si>
    <t>HIS92_RS19085</t>
  </si>
  <si>
    <t>fatty acid--CoA ligase family protein</t>
  </si>
  <si>
    <t>HIS92_RS09225</t>
  </si>
  <si>
    <t>acsA</t>
  </si>
  <si>
    <t>acetate--CoA ligase</t>
  </si>
  <si>
    <t>HIS92_RS19330</t>
  </si>
  <si>
    <t>HIS92_RS23645</t>
  </si>
  <si>
    <t>esaA</t>
  </si>
  <si>
    <t>type VII secretion protein EsaA</t>
  </si>
  <si>
    <t>HIS92_RS03345</t>
  </si>
  <si>
    <t>HIS92_RS08850</t>
  </si>
  <si>
    <t>ytaF</t>
  </si>
  <si>
    <t>sporulation membrane protein YtaF</t>
  </si>
  <si>
    <t>HIS92_RS05215</t>
  </si>
  <si>
    <t>rpmB</t>
  </si>
  <si>
    <t>50S ribosomal protein L28</t>
  </si>
  <si>
    <t>HIS92_RS03835</t>
  </si>
  <si>
    <t>HIS92_RS13810</t>
  </si>
  <si>
    <t>RNA-binding protein S1</t>
  </si>
  <si>
    <t>HIS92_RS02410</t>
  </si>
  <si>
    <t>DUF2785 domain-containing protein</t>
  </si>
  <si>
    <t>HIS92_RS04635</t>
  </si>
  <si>
    <t>insulinase family protein</t>
  </si>
  <si>
    <t>HIS92_RS24075</t>
  </si>
  <si>
    <t>DUF4318 domain-containing protein</t>
  </si>
  <si>
    <t>HIS92_RS09670</t>
  </si>
  <si>
    <t>TIGR01212 family radical SAM protein</t>
  </si>
  <si>
    <t>HIS92_RS13100</t>
  </si>
  <si>
    <t>lrgB</t>
  </si>
  <si>
    <t>antiholin-like protein LrgB</t>
  </si>
  <si>
    <t>HIS92_RS06750</t>
  </si>
  <si>
    <t>FtsW/RodA/SpoVE family cell cycle protein</t>
  </si>
  <si>
    <t>HIS92_RS20380</t>
  </si>
  <si>
    <t>Lrp/AsnC family transcriptional regulator</t>
  </si>
  <si>
    <t>HIS92_RS15380</t>
  </si>
  <si>
    <t>HIS92_RS11490</t>
  </si>
  <si>
    <t>rnr</t>
  </si>
  <si>
    <t>ribonuclease R</t>
  </si>
  <si>
    <t>HIS92_RS15410</t>
  </si>
  <si>
    <t>tRNA-dihydrouridine synthase</t>
  </si>
  <si>
    <t>HIS92_RS25825</t>
  </si>
  <si>
    <t>HIS92_RS21080</t>
  </si>
  <si>
    <t>engA</t>
  </si>
  <si>
    <t>ribosome-associated GTPase EngA</t>
  </si>
  <si>
    <t>HIS92_RS00410</t>
  </si>
  <si>
    <t>coaW</t>
  </si>
  <si>
    <t>type II pantothenate kinase</t>
  </si>
  <si>
    <t>HIS92_RS07380</t>
  </si>
  <si>
    <t>tRNA-Ile</t>
  </si>
  <si>
    <t>HIS92_RS10325</t>
  </si>
  <si>
    <t>glgD</t>
  </si>
  <si>
    <t>glucose-1-phosphate adenylyltransferase subunit GlgD</t>
  </si>
  <si>
    <t>HIS92_RS21120</t>
  </si>
  <si>
    <t>heptaprenyl diphosphate synthase component 1</t>
  </si>
  <si>
    <t>HIS92_RS07625</t>
  </si>
  <si>
    <t>DNA internalization-related competence protein ComEC/Rec2</t>
  </si>
  <si>
    <t>HIS92_RS15500</t>
  </si>
  <si>
    <t>HIS92_RS16045</t>
  </si>
  <si>
    <t>HIS92_RS20640</t>
  </si>
  <si>
    <t>2-hydroxyacid dehydrogenase</t>
  </si>
  <si>
    <t>HIS92_RS16165</t>
  </si>
  <si>
    <t>HIS92_RS01960</t>
  </si>
  <si>
    <t>FMN-binding negative transcriptional regulator</t>
  </si>
  <si>
    <t>HIS92_RS16460</t>
  </si>
  <si>
    <t>malate dehydrogenase</t>
  </si>
  <si>
    <t>HIS92_RS14510</t>
  </si>
  <si>
    <t>aldo/keto reductase</t>
  </si>
  <si>
    <t>HIS92_RS19260</t>
  </si>
  <si>
    <t>HIS92_RS24270</t>
  </si>
  <si>
    <t>pbpC</t>
  </si>
  <si>
    <t>penicillin-binding protein 3</t>
  </si>
  <si>
    <t>HIS92_RS23905</t>
  </si>
  <si>
    <t>narH</t>
  </si>
  <si>
    <t>nitrate reductase subunit beta</t>
  </si>
  <si>
    <t>HIS92_RS05810</t>
  </si>
  <si>
    <t>HIS92_RS00900</t>
  </si>
  <si>
    <t>HIS92_RS25860</t>
  </si>
  <si>
    <t>baseplate J/gp47 family protein</t>
  </si>
  <si>
    <t>HIS92_RS06670</t>
  </si>
  <si>
    <t>MgtC/SapB family protein</t>
  </si>
  <si>
    <t>HIS92_RS08785</t>
  </si>
  <si>
    <t>HIS92_RS25415</t>
  </si>
  <si>
    <t>crossover junction endodeoxyribonuclease RuvC</t>
  </si>
  <si>
    <t>HIS92_RS13410</t>
  </si>
  <si>
    <t>DUF951 domain-containing protein</t>
  </si>
  <si>
    <t>HIS92_RS22305</t>
  </si>
  <si>
    <t>cation:dicarboxylase symporter family transporter</t>
  </si>
  <si>
    <t>HIS92_RS04050</t>
  </si>
  <si>
    <t>LrgB family protein</t>
  </si>
  <si>
    <t>HIS92_RS13050</t>
  </si>
  <si>
    <t>oligosaccharide flippase family protein</t>
  </si>
  <si>
    <t>HIS92_RS25855</t>
  </si>
  <si>
    <t>HIS92_RS25065</t>
  </si>
  <si>
    <t>HIS92_RS07155</t>
  </si>
  <si>
    <t>HIS92_RS16965</t>
  </si>
  <si>
    <t>HIS92_RS00300</t>
  </si>
  <si>
    <t>HIS92_RS21345</t>
  </si>
  <si>
    <t>DUF1273 domain-containing protein</t>
  </si>
  <si>
    <t>HIS92_RS16515</t>
  </si>
  <si>
    <t>fdhF</t>
  </si>
  <si>
    <t>formate dehydrogenase subunit alpha</t>
  </si>
  <si>
    <t>HIS92_RS25850</t>
  </si>
  <si>
    <t>HIS92_RS22235</t>
  </si>
  <si>
    <t>HIS92_RS22995</t>
  </si>
  <si>
    <t>HIS92_RS13170</t>
  </si>
  <si>
    <t>HIS92_RS18845</t>
  </si>
  <si>
    <t>HIS92_RS19555</t>
  </si>
  <si>
    <t>MATE family efflux transporter</t>
  </si>
  <si>
    <t>HIS92_RS13005</t>
  </si>
  <si>
    <t>HIS92_RS00010</t>
  </si>
  <si>
    <t>HIS92_RS09115</t>
  </si>
  <si>
    <t>class I SAM-dependent methyltransferase</t>
  </si>
  <si>
    <t>HIS92_RS00490</t>
  </si>
  <si>
    <t>HIS92_RS13130</t>
  </si>
  <si>
    <t>nitric oxide synthase oxygenase</t>
  </si>
  <si>
    <t>HIS92_RS24295</t>
  </si>
  <si>
    <t>tatC</t>
  </si>
  <si>
    <t>twin-arginine translocase subunit TatC</t>
  </si>
  <si>
    <t>HIS92_RS07960</t>
  </si>
  <si>
    <t>HIS92_RS02335</t>
  </si>
  <si>
    <t>DUF1292 domain-containing protein</t>
  </si>
  <si>
    <t>HIS92_RS04110</t>
  </si>
  <si>
    <t>tkt</t>
  </si>
  <si>
    <t>transketolase</t>
  </si>
  <si>
    <t>HIS92_RS07845</t>
  </si>
  <si>
    <t>adhE</t>
  </si>
  <si>
    <t>bifunctional acetaldehyde-CoA/alcohol dehydrogenase</t>
  </si>
  <si>
    <t>HIS92_RS08010</t>
  </si>
  <si>
    <t>hisS</t>
  </si>
  <si>
    <t>histidine--tRNA ligase</t>
  </si>
  <si>
    <t>HIS92_RS13120</t>
  </si>
  <si>
    <t>HIS92_RS23920</t>
  </si>
  <si>
    <t>Crp/Fnr family transcriptional regulator</t>
  </si>
  <si>
    <t>HIS92_RS14605</t>
  </si>
  <si>
    <t>transglycosylase SLT domain-containing protein</t>
  </si>
  <si>
    <t>HIS92_RS23535</t>
  </si>
  <si>
    <t>histidine phosphatase family protein</t>
  </si>
  <si>
    <t>HIS92_RS20285</t>
  </si>
  <si>
    <t>queD</t>
  </si>
  <si>
    <t>6-carboxytetrahydropterin synthase QueD</t>
  </si>
  <si>
    <t>HIS92_RS04065</t>
  </si>
  <si>
    <t>sulfite exporter TauE/SafE family protein</t>
  </si>
  <si>
    <t>HIS92_RS12815</t>
  </si>
  <si>
    <t>iron ABC transporter permease</t>
  </si>
  <si>
    <t>HIS92_RS12080</t>
  </si>
  <si>
    <t>sigma-70 family RNA polymerase sigma factor</t>
  </si>
  <si>
    <t>HIS92_RS03120</t>
  </si>
  <si>
    <t>HIS92_RS16345</t>
  </si>
  <si>
    <t>flotillin family protein</t>
  </si>
  <si>
    <t>HIS92_RS11000</t>
  </si>
  <si>
    <t>HIS92_RS24675</t>
  </si>
  <si>
    <t>HIS92_RS09365</t>
  </si>
  <si>
    <t>murC</t>
  </si>
  <si>
    <t>UDP-N-acetylmuramate--L-alanine ligase</t>
  </si>
  <si>
    <t>HIS92_RS00285</t>
  </si>
  <si>
    <t>HIS92_RS16140</t>
  </si>
  <si>
    <t>HIS92_RS21675</t>
  </si>
  <si>
    <t>HIS92_RS11430</t>
  </si>
  <si>
    <t>HIS92_RS22310</t>
  </si>
  <si>
    <t>HIS92_RS12255</t>
  </si>
  <si>
    <t>murA</t>
  </si>
  <si>
    <t>UDP-N-acetylglucosamine 1-carboxyvinyltransferase</t>
  </si>
  <si>
    <t>HIS92_RS02400</t>
  </si>
  <si>
    <t>tyrosine-protein phosphatase</t>
  </si>
  <si>
    <t>HIS92_RS04980</t>
  </si>
  <si>
    <t>rbfA</t>
  </si>
  <si>
    <t>30S ribosome-binding factor RbfA</t>
  </si>
  <si>
    <t>HIS92_RS05390</t>
  </si>
  <si>
    <t>RluA family pseudouridine synthase</t>
  </si>
  <si>
    <t>HIS92_RS03680</t>
  </si>
  <si>
    <t>HIS92_RS25410</t>
  </si>
  <si>
    <t>HIS92_RS19190</t>
  </si>
  <si>
    <t>CPBP family intramembrane metalloprotease</t>
  </si>
  <si>
    <t>HIS92_RS13000</t>
  </si>
  <si>
    <t>glycosyltransferase family 4 protein</t>
  </si>
  <si>
    <t>HIS92_RS16035</t>
  </si>
  <si>
    <t>diglucosyl diacylglycerol synthase</t>
  </si>
  <si>
    <t>HIS92_RS07930</t>
  </si>
  <si>
    <t>IreB family regulatory phosphoprotein</t>
  </si>
  <si>
    <t>HIS92_RS11085</t>
  </si>
  <si>
    <t>HIS92_RS20775</t>
  </si>
  <si>
    <t>HIS92_RS22750</t>
  </si>
  <si>
    <t>pentapeptide repeat-containing protein</t>
  </si>
  <si>
    <t>HIS92_RS03730</t>
  </si>
  <si>
    <t>anaerobic ribonucleoside triphosphate reductase</t>
  </si>
  <si>
    <t>HIS92_RS02015</t>
  </si>
  <si>
    <t>HIS92_RS02005</t>
  </si>
  <si>
    <t>HIS92_RS05205</t>
  </si>
  <si>
    <t>DAK2 domain-containing protein</t>
  </si>
  <si>
    <t>HIS92_RS18365</t>
  </si>
  <si>
    <t>HIS92_RS05245</t>
  </si>
  <si>
    <t>Stp1/IreP family PP2C-type Ser/Thr phosphatase</t>
  </si>
  <si>
    <t>HIS92_RS08035</t>
  </si>
  <si>
    <t>adenine phosphoribosyltransferase</t>
  </si>
  <si>
    <t>HIS92_RS16520</t>
  </si>
  <si>
    <t>DUF1641 domain-containing protein</t>
  </si>
  <si>
    <t>HIS92_RS23880</t>
  </si>
  <si>
    <t>bsaA</t>
  </si>
  <si>
    <t>glutathione peroxidase</t>
  </si>
  <si>
    <t>HIS92_RS02370</t>
  </si>
  <si>
    <t>HIS92_RS20650</t>
  </si>
  <si>
    <t>HIS92_RS14520</t>
  </si>
  <si>
    <t>glucose transporter GlcU</t>
  </si>
  <si>
    <t>HIS92_RS19460</t>
  </si>
  <si>
    <t>HIS92_RS10315</t>
  </si>
  <si>
    <t>glgP</t>
  </si>
  <si>
    <t>glycogen phosphorylase</t>
  </si>
  <si>
    <t>HIS92_RS13030</t>
  </si>
  <si>
    <t>glycosyltransferase family 2 protein</t>
  </si>
  <si>
    <t>HIS92_RS23265</t>
  </si>
  <si>
    <t>DNA starvation/stationary phase protection protein</t>
  </si>
  <si>
    <t>HIS92_RS06230</t>
  </si>
  <si>
    <t>scpB</t>
  </si>
  <si>
    <t>segregation/condensation protein ScpB</t>
  </si>
  <si>
    <t>HIS92_RS15980</t>
  </si>
  <si>
    <t>HIS92_RS20935</t>
  </si>
  <si>
    <t>resC</t>
  </si>
  <si>
    <t>cytochrome c biogenesis protein ResC</t>
  </si>
  <si>
    <t>HIS92_RS16970</t>
  </si>
  <si>
    <t>3D domain-containing protein</t>
  </si>
  <si>
    <t>HIS92_RS19550</t>
  </si>
  <si>
    <t>HIS92_RS18155</t>
  </si>
  <si>
    <t>HIS92_RS11295</t>
  </si>
  <si>
    <t>alanine:cation symporter family protein</t>
  </si>
  <si>
    <t>HIS92_RS20880</t>
  </si>
  <si>
    <t>HIS92_RS23900</t>
  </si>
  <si>
    <t>nitrate reductase subunit alpha</t>
  </si>
  <si>
    <t>HIS92_RS05355</t>
  </si>
  <si>
    <t>pyrK</t>
  </si>
  <si>
    <t>dihydroorotate oxidase B electron transfer subunit</t>
  </si>
  <si>
    <t>HIS92_RS23930</t>
  </si>
  <si>
    <t>molybdopterin-synthase adenylyltransferase MoeB</t>
  </si>
  <si>
    <t>HIS92_RS07170</t>
  </si>
  <si>
    <t>YqzE family protein</t>
  </si>
  <si>
    <t>HIS92_RS07175</t>
  </si>
  <si>
    <t>aroK</t>
  </si>
  <si>
    <t>shikimate kinase AroK</t>
  </si>
  <si>
    <t>HIS92_RS06935</t>
  </si>
  <si>
    <t>nusB</t>
  </si>
  <si>
    <t>N utilization substance protein NusB</t>
  </si>
  <si>
    <t>HIS92_RS09655</t>
  </si>
  <si>
    <t>DUF418 domain-containing protein</t>
  </si>
  <si>
    <t>HIS92_RS03110</t>
  </si>
  <si>
    <t>HIS92_RS10760</t>
  </si>
  <si>
    <t>tripartite tricarboxylate transporter TctB family protein</t>
  </si>
  <si>
    <t>HIS92_RS16115</t>
  </si>
  <si>
    <t>HIS92_RS05465</t>
  </si>
  <si>
    <t>ftsA</t>
  </si>
  <si>
    <t>cell division protein FtsA</t>
  </si>
  <si>
    <t>HIS92_RS08430</t>
  </si>
  <si>
    <t>HIS92_RS16880</t>
  </si>
  <si>
    <t>rbsC</t>
  </si>
  <si>
    <t>ribose ABC transporter permease</t>
  </si>
  <si>
    <t>HIS92_RS00615</t>
  </si>
  <si>
    <t>tyrA</t>
  </si>
  <si>
    <t>prephenate dehydrogenase</t>
  </si>
  <si>
    <t>HIS92_RS07010</t>
  </si>
  <si>
    <t>HIS92_RS15595</t>
  </si>
  <si>
    <t>argR</t>
  </si>
  <si>
    <t>arginine repressor</t>
  </si>
  <si>
    <t>HIS92_RS07865</t>
  </si>
  <si>
    <t>HIS92_RS03460</t>
  </si>
  <si>
    <t>serine hydrolase</t>
  </si>
  <si>
    <t>HIS92_RS00225</t>
  </si>
  <si>
    <t>HAMP domain-containing histidine kinase</t>
  </si>
  <si>
    <t>HIS92_RS05030</t>
  </si>
  <si>
    <t>HIS92_RS04450</t>
  </si>
  <si>
    <t>EAL domain-containing protein</t>
  </si>
  <si>
    <t>HIS92_RS14380</t>
  </si>
  <si>
    <t>glmS</t>
  </si>
  <si>
    <t>glutamine--fructose-6-phosphate transaminase (isomerizing)</t>
  </si>
  <si>
    <t>HIS92_RS24680</t>
  </si>
  <si>
    <t>HIS92_RS10455</t>
  </si>
  <si>
    <t>HIS92_RS16885</t>
  </si>
  <si>
    <t>rbsB</t>
  </si>
  <si>
    <t>ribose ABC transporter substrate-binding protein RbsB</t>
  </si>
  <si>
    <t>HIS92_RS03385</t>
  </si>
  <si>
    <t>DUF3900 domain-containing protein</t>
  </si>
  <si>
    <t>HIS92_RS14240</t>
  </si>
  <si>
    <t>HIS92_RS16580</t>
  </si>
  <si>
    <t>HIS92_RS02670</t>
  </si>
  <si>
    <t>S8 family serine peptidase</t>
  </si>
  <si>
    <t>HIS92_RS16795</t>
  </si>
  <si>
    <t>YafY family transcriptional regulator</t>
  </si>
  <si>
    <t>HIS92_RS20860</t>
  </si>
  <si>
    <t>DUF3924 domain-containing protein</t>
  </si>
  <si>
    <t>HIS92_RS14040</t>
  </si>
  <si>
    <t>rpoB</t>
  </si>
  <si>
    <t>DNA-directed RNA polymerase subunit beta</t>
  </si>
  <si>
    <t>HIS92_RS13250</t>
  </si>
  <si>
    <t>HIS92_RS25890</t>
  </si>
  <si>
    <t>HIS92_RS09340</t>
  </si>
  <si>
    <t>HIS92_RS11845</t>
  </si>
  <si>
    <t>sigma-54-dependent transcriptional regulator</t>
  </si>
  <si>
    <t>HIS92_RS10950</t>
  </si>
  <si>
    <t>HIS92_RS09465</t>
  </si>
  <si>
    <t>HIS92_RS05240</t>
  </si>
  <si>
    <t>pknB</t>
  </si>
  <si>
    <t>Stk1 family PASTA domain-containing Ser/Thr kinase</t>
  </si>
  <si>
    <t>HIS92_RS05600</t>
  </si>
  <si>
    <t>HIS92_RS07440</t>
  </si>
  <si>
    <t>ispH</t>
  </si>
  <si>
    <t>4-hydroxy-3-methylbut-2-enyl diphosphate reductase</t>
  </si>
  <si>
    <t>HIS92_RS04425</t>
  </si>
  <si>
    <t>pepT</t>
  </si>
  <si>
    <t>peptidase T</t>
  </si>
  <si>
    <t>HIS92_RS11020</t>
  </si>
  <si>
    <t>acyl-CoA dehydrogenase family protein</t>
  </si>
  <si>
    <t>HIS92_RS04340</t>
  </si>
  <si>
    <t>HU family DNA-binding protein</t>
  </si>
  <si>
    <t>HIS92_RS10490</t>
  </si>
  <si>
    <t>HIS92_RS10910</t>
  </si>
  <si>
    <t>bifunctional metallophosphatase/5'-nucleotidase</t>
  </si>
  <si>
    <t>HIS92_RS02330</t>
  </si>
  <si>
    <t>NAD(P)H-dependent oxidoreductase</t>
  </si>
  <si>
    <t>HIS92_RS07225</t>
  </si>
  <si>
    <t>DUF2626 domain-containing protein</t>
  </si>
  <si>
    <t>HIS92_RS15510</t>
  </si>
  <si>
    <t>HIS92_RS08055</t>
  </si>
  <si>
    <t>post-transcriptional regulator</t>
  </si>
  <si>
    <t>HIS92_RS11320</t>
  </si>
  <si>
    <t>HIS92_RS25400</t>
  </si>
  <si>
    <t>HIS92_RS25910</t>
  </si>
  <si>
    <t>HIS92_RS20440</t>
  </si>
  <si>
    <t>HIS92_RS07875</t>
  </si>
  <si>
    <t>YrrS family protein</t>
  </si>
  <si>
    <t>HIS92_RS23790</t>
  </si>
  <si>
    <t>oxalate:formate antiporter</t>
  </si>
  <si>
    <t>HIS92_RS08250</t>
  </si>
  <si>
    <t>mreC</t>
  </si>
  <si>
    <t>rod shape-determining protein MreC</t>
  </si>
  <si>
    <t>HIS92_RS17970</t>
  </si>
  <si>
    <t>csaB</t>
  </si>
  <si>
    <t>polysaccharide pyruvyl transferase CsaB</t>
  </si>
  <si>
    <t>HIS92_RS08040</t>
  </si>
  <si>
    <t>recJ</t>
  </si>
  <si>
    <t>single-stranded-DNA-specific exonuclease RecJ</t>
  </si>
  <si>
    <t>HIS92_RS17190</t>
  </si>
  <si>
    <t>HIS92_RS17430</t>
  </si>
  <si>
    <t>disulfide bond formation protein B</t>
  </si>
  <si>
    <t>HIS92_RS14450</t>
  </si>
  <si>
    <t>HIS92_RS04975</t>
  </si>
  <si>
    <t>truB</t>
  </si>
  <si>
    <t>tRNA pseudouridine(55) synthase TruB</t>
  </si>
  <si>
    <t>HIS92_RS04860</t>
  </si>
  <si>
    <t>HIS92_RS18995</t>
  </si>
  <si>
    <t>hemE</t>
  </si>
  <si>
    <t>uroporphyrinogen decarboxylase</t>
  </si>
  <si>
    <t>HIS92_RS24875</t>
  </si>
  <si>
    <t>HIS92_RS19615</t>
  </si>
  <si>
    <t>CYTH domain-containing protein</t>
  </si>
  <si>
    <t>HIS92_RS12335</t>
  </si>
  <si>
    <t>DUF975 family protein</t>
  </si>
  <si>
    <t>HIS92_RS20420</t>
  </si>
  <si>
    <t>dltB</t>
  </si>
  <si>
    <t>D-alanyl-lipoteichoic acid biosynthesis protein DltB</t>
  </si>
  <si>
    <t>HIS92_RS14105</t>
  </si>
  <si>
    <t>rplV</t>
  </si>
  <si>
    <t>50S ribosomal protein L22</t>
  </si>
  <si>
    <t>HIS92_RS25110</t>
  </si>
  <si>
    <t>HIS92_RS16570</t>
  </si>
  <si>
    <t>TVP38/TMEM64 family protein</t>
  </si>
  <si>
    <t>HIS92_RS06015</t>
  </si>
  <si>
    <t>ugpC</t>
  </si>
  <si>
    <t>sn-glycerol-3-phosphate ABC transporter ATP-binding protein UgpC</t>
  </si>
  <si>
    <t>HIS92_RS19950</t>
  </si>
  <si>
    <t>HIS92_RS00195</t>
  </si>
  <si>
    <t>HIS92_RS13520</t>
  </si>
  <si>
    <t>23S ribosomal RNA</t>
  </si>
  <si>
    <t>HIS92_RS20445</t>
  </si>
  <si>
    <t>flavodoxin</t>
  </si>
  <si>
    <t>HIS92_RS08255</t>
  </si>
  <si>
    <t>mreB</t>
  </si>
  <si>
    <t>rod shape-determining protein MreB</t>
  </si>
  <si>
    <t>HIS92_RS10415</t>
  </si>
  <si>
    <t>HIS92_RS18040</t>
  </si>
  <si>
    <t>HIS92_RS23520</t>
  </si>
  <si>
    <t>NfeD family protein</t>
  </si>
  <si>
    <t>HIS92_RS15105</t>
  </si>
  <si>
    <t>HIS92_RS15175</t>
  </si>
  <si>
    <t>HIS92_RS16180</t>
  </si>
  <si>
    <t>HIS92_RS14835</t>
  </si>
  <si>
    <t>HIS92_RS20330</t>
  </si>
  <si>
    <t>HIS92_RS16870</t>
  </si>
  <si>
    <t>rbsD</t>
  </si>
  <si>
    <t>D-ribose pyranase</t>
  </si>
  <si>
    <t>HIS92_RS14010</t>
  </si>
  <si>
    <t>nusG</t>
  </si>
  <si>
    <t>transcription termination/antitermination protein NusG</t>
  </si>
  <si>
    <t>HIS92_RS24360</t>
  </si>
  <si>
    <t>HIS92_RS07860</t>
  </si>
  <si>
    <t>mtnN</t>
  </si>
  <si>
    <t>5'-methylthioadenosine/S-adenosylhomocysteine nucleosidase</t>
  </si>
  <si>
    <t>HIS92_RS18890</t>
  </si>
  <si>
    <t>YtxH domain-containing protein</t>
  </si>
  <si>
    <t>HIS92_RS03270</t>
  </si>
  <si>
    <t>HIS92_RS10530</t>
  </si>
  <si>
    <t>D-glycerate dehydrogenase</t>
  </si>
  <si>
    <t>HIS92_RS17900</t>
  </si>
  <si>
    <t>NDxxF motif lipoprotein</t>
  </si>
  <si>
    <t>HIS92_RS13910</t>
  </si>
  <si>
    <t>HIS92_RS20305</t>
  </si>
  <si>
    <t>HIS92_RS10545</t>
  </si>
  <si>
    <t>pyridoxal phosphate-dependent aminotransferase</t>
  </si>
  <si>
    <t>HIS92_RS16000</t>
  </si>
  <si>
    <t>HIS92_RS17160</t>
  </si>
  <si>
    <t>HIS92_RS08705</t>
  </si>
  <si>
    <t>zapA</t>
  </si>
  <si>
    <t>cell division protein ZapA</t>
  </si>
  <si>
    <t>HIS92_RS08855</t>
  </si>
  <si>
    <t>mutM</t>
  </si>
  <si>
    <t>DNA-formamidopyrimidine glycosylase</t>
  </si>
  <si>
    <t>HIS92_RS15710</t>
  </si>
  <si>
    <t>cellulose binding domain-containing protein</t>
  </si>
  <si>
    <t>HIS92_RS10585</t>
  </si>
  <si>
    <t>glyS</t>
  </si>
  <si>
    <t>glycine--tRNA ligase</t>
  </si>
  <si>
    <t>HIS92_RS14315</t>
  </si>
  <si>
    <t>HIS92_RS00635</t>
  </si>
  <si>
    <t>DUF4020 domain-containing protein</t>
  </si>
  <si>
    <t>HIS92_RS14695</t>
  </si>
  <si>
    <t>amino acid permease</t>
  </si>
  <si>
    <t>HIS92_RS20985</t>
  </si>
  <si>
    <t>HIS92_RS16325</t>
  </si>
  <si>
    <t>NEAT domain-containing protein</t>
  </si>
  <si>
    <t>HIS92_RS13635</t>
  </si>
  <si>
    <t>HIS92_RS22540</t>
  </si>
  <si>
    <t>dioxygenase</t>
  </si>
  <si>
    <t>HIS92_RS14295</t>
  </si>
  <si>
    <t>HIS92_RS17125</t>
  </si>
  <si>
    <t>ferrous iron transport protein A</t>
  </si>
  <si>
    <t>HIS92_RS01685</t>
  </si>
  <si>
    <t>HIS92_RS21395</t>
  </si>
  <si>
    <t>xanthine phosphoribosyltransferase</t>
  </si>
  <si>
    <t>HIS92_RS15150</t>
  </si>
  <si>
    <t>HIS92_RS22785</t>
  </si>
  <si>
    <t>HIS92_RS07910</t>
  </si>
  <si>
    <t>O-methyltransferase</t>
  </si>
  <si>
    <t>HIS92_RS00780</t>
  </si>
  <si>
    <t>M20/M25/M40 family metallo-hydrolase</t>
  </si>
  <si>
    <t>HIS92_RS20015</t>
  </si>
  <si>
    <t>potA</t>
  </si>
  <si>
    <t>spermidine/putrescine ABC transporter ATP-binding protein PotA</t>
  </si>
  <si>
    <t>HIS92_RS21450</t>
  </si>
  <si>
    <t>HIS92_RS04550</t>
  </si>
  <si>
    <t>mutS</t>
  </si>
  <si>
    <t>DNA mismatch repair protein MutS</t>
  </si>
  <si>
    <t>HIS92_RS14900</t>
  </si>
  <si>
    <t>groEL</t>
  </si>
  <si>
    <t>chaperonin GroEL</t>
  </si>
  <si>
    <t>HIS92_RS25435</t>
  </si>
  <si>
    <t>HIS92_RS13315</t>
  </si>
  <si>
    <t>serine protease</t>
  </si>
  <si>
    <t>HIS92_RS09505</t>
  </si>
  <si>
    <t>HIS92_RS15080</t>
  </si>
  <si>
    <t>HIS92_RS12215</t>
  </si>
  <si>
    <t>rod shape-determining protein</t>
  </si>
  <si>
    <t>HIS92_RS17400</t>
  </si>
  <si>
    <t>HIS92_RS21475</t>
  </si>
  <si>
    <t>5'-3' exonuclease</t>
  </si>
  <si>
    <t>HIS92_RS08540</t>
  </si>
  <si>
    <t>trxA</t>
  </si>
  <si>
    <t>thioredoxin</t>
  </si>
  <si>
    <t>HIS92_RS07705</t>
  </si>
  <si>
    <t>DUF4901 domain-containing protein</t>
  </si>
  <si>
    <t>HIS92_RS20025</t>
  </si>
  <si>
    <t>potC</t>
  </si>
  <si>
    <t>spermidine/putrescine ABC transporter permease PotC</t>
  </si>
  <si>
    <t>HIS92_RS20730</t>
  </si>
  <si>
    <t>DUF402 domain-containing protein</t>
  </si>
  <si>
    <t>HIS92_RS19075</t>
  </si>
  <si>
    <t>lipoate--protein ligase</t>
  </si>
  <si>
    <t>HIS92_RS22595</t>
  </si>
  <si>
    <t>HAMP domain-containing protein</t>
  </si>
  <si>
    <t>HIS92_RS00995</t>
  </si>
  <si>
    <t>DUF4240 domain-containing protein</t>
  </si>
  <si>
    <t>HIS92_RS09810</t>
  </si>
  <si>
    <t>two-component sensor histidine kinase</t>
  </si>
  <si>
    <t>HIS92_RS10570</t>
  </si>
  <si>
    <t>ArsB/NhaD family transporter</t>
  </si>
  <si>
    <t>HIS92_RS04045</t>
  </si>
  <si>
    <t>CidA/LrgA family holin-like protein</t>
  </si>
  <si>
    <t>HIS92_RS17850</t>
  </si>
  <si>
    <t>HIS92_RS23795</t>
  </si>
  <si>
    <t>HIS92_RS01790</t>
  </si>
  <si>
    <t>L,D-transpeptidase family protein</t>
  </si>
  <si>
    <t>HIS92_RS08885</t>
  </si>
  <si>
    <t>mdh</t>
  </si>
  <si>
    <t>HIS92_RS18825</t>
  </si>
  <si>
    <t>glpK</t>
  </si>
  <si>
    <t>glycerol kinase GlpK</t>
  </si>
  <si>
    <t>HIS92_RS01980</t>
  </si>
  <si>
    <t>DUF4303 domain-containing protein</t>
  </si>
  <si>
    <t>HIS92_RS04525</t>
  </si>
  <si>
    <t>NAD(P)-binding protein</t>
  </si>
  <si>
    <t>HIS92_RS19430</t>
  </si>
  <si>
    <t>HIS92_RS03080</t>
  </si>
  <si>
    <t>YdiU family protein</t>
  </si>
  <si>
    <t>HIS92_RS21465</t>
  </si>
  <si>
    <t>DUF350 domain-containing protein</t>
  </si>
  <si>
    <t>HIS92_RS17150</t>
  </si>
  <si>
    <t>efflux RND transporter permease subunit</t>
  </si>
  <si>
    <t>HIS92_RS09435</t>
  </si>
  <si>
    <t>phosphotransferase family protein</t>
  </si>
  <si>
    <t>HIS92_RS10480</t>
  </si>
  <si>
    <t>HIS92_RS22690</t>
  </si>
  <si>
    <t>HIS92_RS04395</t>
  </si>
  <si>
    <t>HIS92_RS18970</t>
  </si>
  <si>
    <t>HIS92_RS16215</t>
  </si>
  <si>
    <t>HIS92_RS13540</t>
  </si>
  <si>
    <t>dacA</t>
  </si>
  <si>
    <t>D-alanyl-D-alanine carboxypeptidase DacA</t>
  </si>
  <si>
    <t>HIS92_RS13865</t>
  </si>
  <si>
    <t>pabA</t>
  </si>
  <si>
    <t>aminodeoxychorismate/anthranilate synthase component II</t>
  </si>
  <si>
    <t>HIS92_RS01220</t>
  </si>
  <si>
    <t>pxpB</t>
  </si>
  <si>
    <t>5-oxoprolinase subunit PxpB</t>
  </si>
  <si>
    <t>HIS92_RS20770</t>
  </si>
  <si>
    <t>HIS92_RS10880</t>
  </si>
  <si>
    <t>HIS92_RS20125</t>
  </si>
  <si>
    <t>formate/nitrite transporter family protein</t>
  </si>
  <si>
    <t>HIS92_RS06900</t>
  </si>
  <si>
    <t>arginine repressor ArgR</t>
  </si>
  <si>
    <t>HIS92_RS16585</t>
  </si>
  <si>
    <t>VanW family protein</t>
  </si>
  <si>
    <t>HIS92_RS16370</t>
  </si>
  <si>
    <t>HIS92_RS24425</t>
  </si>
  <si>
    <t>gnd</t>
  </si>
  <si>
    <t>decarboxylating 6-phosphogluconate dehydrogenase</t>
  </si>
  <si>
    <t>HIS92_RS18045</t>
  </si>
  <si>
    <t>HIS92_RS05340</t>
  </si>
  <si>
    <t>pyrE</t>
  </si>
  <si>
    <t>orotate phosphoribosyltransferase</t>
  </si>
  <si>
    <t>HIS92_RS10635</t>
  </si>
  <si>
    <t>NUDIX hydrolase</t>
  </si>
  <si>
    <t>HIS92_RS14085</t>
  </si>
  <si>
    <t>rplD</t>
  </si>
  <si>
    <t>50S ribosomal protein L4</t>
  </si>
  <si>
    <t>HIS92_RS23675</t>
  </si>
  <si>
    <t>lipase</t>
  </si>
  <si>
    <t>HIS92_RS06000</t>
  </si>
  <si>
    <t>extracellular solute-binding protein</t>
  </si>
  <si>
    <t>HIS92_RS12095</t>
  </si>
  <si>
    <t>HIS92_RS18050</t>
  </si>
  <si>
    <t>HIS92_RS24985</t>
  </si>
  <si>
    <t>HIS92_RS13495</t>
  </si>
  <si>
    <t>gyrB</t>
  </si>
  <si>
    <t>DNA topoisomerase (ATP-hydrolyzing) subunit B</t>
  </si>
  <si>
    <t>HIS92_RS20745</t>
  </si>
  <si>
    <t>PspA/IM30 family protein</t>
  </si>
  <si>
    <t>HIS92_RS12820</t>
  </si>
  <si>
    <t>HIS92_RS16375</t>
  </si>
  <si>
    <t>nitrous oxide reductase accessory protein NosL</t>
  </si>
  <si>
    <t>HIS92_RS16410</t>
  </si>
  <si>
    <t>ABC transporter substrate-binding protein</t>
  </si>
  <si>
    <t>HIS92_RS16060</t>
  </si>
  <si>
    <t>recX</t>
  </si>
  <si>
    <t>recombination regulator RecX</t>
  </si>
  <si>
    <t>HIS92_RS22740</t>
  </si>
  <si>
    <t>HIS92_RS19015</t>
  </si>
  <si>
    <t>chitobiase/beta-hexosaminidase C-terminal domain-containing protein</t>
  </si>
  <si>
    <t>HIS92_RS20995</t>
  </si>
  <si>
    <t>metallophosphoesterase family protein</t>
  </si>
  <si>
    <t>HIS92_RS06030</t>
  </si>
  <si>
    <t>RDD family protein</t>
  </si>
  <si>
    <t>HIS92_RS13075</t>
  </si>
  <si>
    <t>ABC-F family ATP-binding cassette domain-containing protein</t>
  </si>
  <si>
    <t>HIS92_RS23670</t>
  </si>
  <si>
    <t>DUF3952 domain-containing protein</t>
  </si>
  <si>
    <t>HIS92_RS22400</t>
  </si>
  <si>
    <t>HIS92_RS17070</t>
  </si>
  <si>
    <t>HIS92_RS24060</t>
  </si>
  <si>
    <t>HIS92_RS02215</t>
  </si>
  <si>
    <t>short-chain fatty acid transporter</t>
  </si>
  <si>
    <t>HIS92_RS16735</t>
  </si>
  <si>
    <t>phosphotransferase</t>
  </si>
  <si>
    <t>HIS92_RS18160</t>
  </si>
  <si>
    <t>HIS92_RS06050</t>
  </si>
  <si>
    <t>HIS92_RS14820</t>
  </si>
  <si>
    <t>HIS92_RS23315</t>
  </si>
  <si>
    <t>zinc ABC transporter substrate-binding protein</t>
  </si>
  <si>
    <t>HIS92_RS13200</t>
  </si>
  <si>
    <t>HIS92_RS07330</t>
  </si>
  <si>
    <t>HIS92_RS08510</t>
  </si>
  <si>
    <t>acyl-CoA thioesterase</t>
  </si>
  <si>
    <t>HIS92_RS22795</t>
  </si>
  <si>
    <t>copper resistance protein CopC</t>
  </si>
  <si>
    <t>HIS92_RS00950</t>
  </si>
  <si>
    <t>HIS92_RS18055</t>
  </si>
  <si>
    <t>HIS92_RS08735</t>
  </si>
  <si>
    <t>pheS</t>
  </si>
  <si>
    <t>phenylalanine--tRNA ligase subunit alpha</t>
  </si>
  <si>
    <t>HIS92_RS19840</t>
  </si>
  <si>
    <t>HIS92_RS16270</t>
  </si>
  <si>
    <t>YebC/PmpR family DNA-binding transcriptional regulator</t>
  </si>
  <si>
    <t>HIS92_RS02275</t>
  </si>
  <si>
    <t>DUF4430 domain-containing protein</t>
  </si>
  <si>
    <t>HIS92_RS02800</t>
  </si>
  <si>
    <t>hcp</t>
  </si>
  <si>
    <t>hydroxylamine reductase</t>
  </si>
  <si>
    <t>HIS92_RS11315</t>
  </si>
  <si>
    <t>HIS92_RS04505</t>
  </si>
  <si>
    <t>HIS92_RS09485</t>
  </si>
  <si>
    <t>SRPBCC domain-containing protein</t>
  </si>
  <si>
    <t>HIS92_RS05350</t>
  </si>
  <si>
    <t>pyrD</t>
  </si>
  <si>
    <t>dihydroorotate oxidase B catalytic subunit</t>
  </si>
  <si>
    <t>HIS92_RS12135</t>
  </si>
  <si>
    <t>HIS92_RS06065</t>
  </si>
  <si>
    <t>DUF3928 family protein</t>
  </si>
  <si>
    <t>HIS92_RS09445</t>
  </si>
  <si>
    <t>thpR</t>
  </si>
  <si>
    <t>RNA 2',3'-cyclic phosphodiesterase</t>
  </si>
  <si>
    <t>HIS92_RS25985</t>
  </si>
  <si>
    <t>HIS92_RS19270</t>
  </si>
  <si>
    <t>HIS92_RS00985</t>
  </si>
  <si>
    <t>HIS92_RS17370</t>
  </si>
  <si>
    <t>kdpC</t>
  </si>
  <si>
    <t>K(+)-transporting ATPase subunit C</t>
  </si>
  <si>
    <t>HIS92_RS12240</t>
  </si>
  <si>
    <t>HIS92_RS15735</t>
  </si>
  <si>
    <t>TetR family transcriptional regulator</t>
  </si>
  <si>
    <t>HIS92_RS20160</t>
  </si>
  <si>
    <t>phaR</t>
  </si>
  <si>
    <t>polyhydroxyalkanoic acid synthase subunit PhaR</t>
  </si>
  <si>
    <t>HIS92_RS23305</t>
  </si>
  <si>
    <t>GTP-binding protein</t>
  </si>
  <si>
    <t>HIS92_RS12695</t>
  </si>
  <si>
    <t>HIS92_RS02855</t>
  </si>
  <si>
    <t>HIS92_RS23435</t>
  </si>
  <si>
    <t>DUF456 family protein</t>
  </si>
  <si>
    <t>HIS92_RS17005</t>
  </si>
  <si>
    <t>DUF2339 domain-containing protein</t>
  </si>
  <si>
    <t>HIS92_RS22665</t>
  </si>
  <si>
    <t>heavy metal-binding domain-containing protein</t>
  </si>
  <si>
    <t>HIS92_RS25925</t>
  </si>
  <si>
    <t>HIS92_RS05995</t>
  </si>
  <si>
    <t>malC</t>
  </si>
  <si>
    <t>maltosaccharide ABC transporter permease MalC</t>
  </si>
  <si>
    <t>HIS92_RS23095</t>
  </si>
  <si>
    <t>HIS92_RS09460</t>
  </si>
  <si>
    <t>rRNA pseudouridine synthase</t>
  </si>
  <si>
    <t>HIS92_RS13940</t>
  </si>
  <si>
    <t>radA</t>
  </si>
  <si>
    <t>DNA repair protein RadA</t>
  </si>
  <si>
    <t>HIS92_RS13370</t>
  </si>
  <si>
    <t>HIS92_RS20930</t>
  </si>
  <si>
    <t>resB</t>
  </si>
  <si>
    <t>cytochrome c biogenesis protein ResB</t>
  </si>
  <si>
    <t>HIS92_RS11155</t>
  </si>
  <si>
    <t>HIS92_RS05035</t>
  </si>
  <si>
    <t>cdsA</t>
  </si>
  <si>
    <t>phosphatidate cytidylyltransferase</t>
  </si>
  <si>
    <t>HIS92_RS07050</t>
  </si>
  <si>
    <t>mntR</t>
  </si>
  <si>
    <t>transcriptional regulator MntR</t>
  </si>
  <si>
    <t>HIS92_RS13560</t>
  </si>
  <si>
    <t>HIS92_RS20895</t>
  </si>
  <si>
    <t>YpuI family protein</t>
  </si>
  <si>
    <t>HIS92_RS05085</t>
  </si>
  <si>
    <t>trmFO</t>
  </si>
  <si>
    <t>FADH(2)-oxidizing methylenetetrahydrofolate--tRNA-(uracil(54)-C(5))-methyltransferase TrmFO</t>
  </si>
  <si>
    <t>HIS92_RS07985</t>
  </si>
  <si>
    <t>Rrf2 family transcriptional regulator</t>
  </si>
  <si>
    <t>HIS92_RS14035</t>
  </si>
  <si>
    <t>HIS92_RS25705</t>
  </si>
  <si>
    <t>HIS92_RS12795</t>
  </si>
  <si>
    <t>4-oxalocrotonate tautomerase</t>
  </si>
  <si>
    <t>HIS92_RS07035</t>
  </si>
  <si>
    <t>DUF1385 domain-containing protein</t>
  </si>
  <si>
    <t>HIS92_RS05855</t>
  </si>
  <si>
    <t>abbA</t>
  </si>
  <si>
    <t>antirepressor AbbA</t>
  </si>
  <si>
    <t>HIS92_RS14975</t>
  </si>
  <si>
    <t>HIS92_RS13160</t>
  </si>
  <si>
    <t>hemolysin III family protein</t>
  </si>
  <si>
    <t>HIS92_RS23205</t>
  </si>
  <si>
    <t>HIS92_RS25975</t>
  </si>
  <si>
    <t>HIS92_RS03895</t>
  </si>
  <si>
    <t>HIS92_RS24330</t>
  </si>
  <si>
    <t>HIS92_RS08890</t>
  </si>
  <si>
    <t>icd</t>
  </si>
  <si>
    <t>NADP-dependent isocitrate dehydrogenase</t>
  </si>
  <si>
    <t>HIS92_RS12260</t>
  </si>
  <si>
    <t>YwmB family TATA-box binding protein</t>
  </si>
  <si>
    <t>HIS92_RS06655</t>
  </si>
  <si>
    <t>DUF3932 family protein</t>
  </si>
  <si>
    <t>HIS92_RS11650</t>
  </si>
  <si>
    <t>ppaX</t>
  </si>
  <si>
    <t>pyrophosphatase PpaX</t>
  </si>
  <si>
    <t>HIS92_RS15490</t>
  </si>
  <si>
    <t>HIS92_RS05710</t>
  </si>
  <si>
    <t>typA</t>
  </si>
  <si>
    <t>translational GTPase TypA</t>
  </si>
  <si>
    <t>HIS92_RS00785</t>
  </si>
  <si>
    <t>IclR family transcriptional regulator</t>
  </si>
  <si>
    <t>HIS92_RS23245</t>
  </si>
  <si>
    <t>HIS92_RS23140</t>
  </si>
  <si>
    <t>HIS92_RS13770</t>
  </si>
  <si>
    <t>mfd</t>
  </si>
  <si>
    <t>transcription-repair coupling factor</t>
  </si>
  <si>
    <t>HIS92_RS04855</t>
  </si>
  <si>
    <t>DUF3954 domain-containing protein</t>
  </si>
  <si>
    <t>HIS92_RS10965</t>
  </si>
  <si>
    <t>HIS92_RS00560</t>
  </si>
  <si>
    <t>polysaccharide deacetylase</t>
  </si>
  <si>
    <t>HIS92_RS06440</t>
  </si>
  <si>
    <t>HIS92_RS07005</t>
  </si>
  <si>
    <t>HIS92_RS14330</t>
  </si>
  <si>
    <t>HIS92_RS16120</t>
  </si>
  <si>
    <t>aromatic acid exporter family protein</t>
  </si>
  <si>
    <t>HIS92_RS10820</t>
  </si>
  <si>
    <t>HIS92_RS22850</t>
  </si>
  <si>
    <t>HIS92_RS06200</t>
  </si>
  <si>
    <t>glcT</t>
  </si>
  <si>
    <t>ptsGHI operon transcription antiterminator GlcT</t>
  </si>
  <si>
    <t>HIS92_RS11290</t>
  </si>
  <si>
    <t>HIS92_RS10270</t>
  </si>
  <si>
    <t>menD</t>
  </si>
  <si>
    <t>2-succinyl-5-enolpyruvyl-6-hydroxy-3-cyclohexene-1-carboxylic-acid synthase</t>
  </si>
  <si>
    <t>HIS92_RS17010</t>
  </si>
  <si>
    <t>DNA-binding protein</t>
  </si>
  <si>
    <t>HIS92_RS18755</t>
  </si>
  <si>
    <t>ring-cleaving dioxygenase</t>
  </si>
  <si>
    <t>HIS92_RS11770</t>
  </si>
  <si>
    <t>prfB</t>
  </si>
  <si>
    <t>peptide chain release factor 2</t>
  </si>
  <si>
    <t>HIS92_RS22580</t>
  </si>
  <si>
    <t>HIS92_RS12400</t>
  </si>
  <si>
    <t>glyA</t>
  </si>
  <si>
    <t>serine hydroxymethyltransferase</t>
  </si>
  <si>
    <t>HIS92_RS05345</t>
  </si>
  <si>
    <t>pyrF</t>
  </si>
  <si>
    <t>orotidine-5'-phosphate decarboxylase</t>
  </si>
  <si>
    <t>HIS92_RS07220</t>
  </si>
  <si>
    <t>HIS92_RS06005</t>
  </si>
  <si>
    <t>alpha-glycosidase</t>
  </si>
  <si>
    <t>HIS92_RS24590</t>
  </si>
  <si>
    <t>protein kinase</t>
  </si>
  <si>
    <t>HIS92_RS09480</t>
  </si>
  <si>
    <t>HIS92_RS21005</t>
  </si>
  <si>
    <t>genetic competence negative regulator</t>
  </si>
  <si>
    <t>HIS92_RS12150</t>
  </si>
  <si>
    <t>galE</t>
  </si>
  <si>
    <t>UDP-glucose 4-epimerase GalE</t>
  </si>
  <si>
    <t>HIS92_RS07965</t>
  </si>
  <si>
    <t>ATP-dependent RecD-like DNA helicase</t>
  </si>
  <si>
    <t>HIS92_RS17855</t>
  </si>
  <si>
    <t>amino acid ABC transporter substrate-binding protein</t>
  </si>
  <si>
    <t>HIS92_RS07560</t>
  </si>
  <si>
    <t>prmA</t>
  </si>
  <si>
    <t>50S ribosomal protein L11 methyltransferase</t>
  </si>
  <si>
    <t>HIS92_RS02530</t>
  </si>
  <si>
    <t>DUF2179 domain-containing protein</t>
  </si>
  <si>
    <t>HIS92_RS07565</t>
  </si>
  <si>
    <t>dnaJ</t>
  </si>
  <si>
    <t>chaperone protein DnaJ</t>
  </si>
  <si>
    <t>HIS92_RS20010</t>
  </si>
  <si>
    <t>aldehyde dehydrogenase</t>
  </si>
  <si>
    <t>HIS92_RS11040</t>
  </si>
  <si>
    <t>D-alanyl-D-alanine carboxypeptidase</t>
  </si>
  <si>
    <t>HIS92_RS15415</t>
  </si>
  <si>
    <t>DUF1456 family protein</t>
  </si>
  <si>
    <t>HIS92_RS02430</t>
  </si>
  <si>
    <t>ROK family protein</t>
  </si>
  <si>
    <t>HIS92_RS01905</t>
  </si>
  <si>
    <t>LPXTG cell wall anchor domain-containing protein</t>
  </si>
  <si>
    <t>HIS92_RS04645</t>
  </si>
  <si>
    <t>HIS92_RS11820</t>
  </si>
  <si>
    <t>HIS92_RS21600</t>
  </si>
  <si>
    <t>HIS92_RS10015</t>
  </si>
  <si>
    <t>HIS92_RS12680</t>
  </si>
  <si>
    <t>HIS92_RS22315</t>
  </si>
  <si>
    <t>malS</t>
  </si>
  <si>
    <t>oxaloacetate-decarboxylating malate dehydrogenase</t>
  </si>
  <si>
    <t>HIS92_RS21125</t>
  </si>
  <si>
    <t>menG</t>
  </si>
  <si>
    <t>2-heptaprenyl-1,4-naphthoquinone methyltransferase</t>
  </si>
  <si>
    <t>HIS92_RS00305</t>
  </si>
  <si>
    <t>HIS92_RS20020</t>
  </si>
  <si>
    <t>potB</t>
  </si>
  <si>
    <t>spermidine/putrescine ABC transporter permease PotB</t>
  </si>
  <si>
    <t>HIS92_RS02070</t>
  </si>
  <si>
    <t>immunity 22 family protein</t>
  </si>
  <si>
    <t>HIS92_RS18710</t>
  </si>
  <si>
    <t>choloylglycine hydrolase family protein</t>
  </si>
  <si>
    <t>HIS92_RS02485</t>
  </si>
  <si>
    <t>HIS92_RS13930</t>
  </si>
  <si>
    <t>protein arginine kinase</t>
  </si>
  <si>
    <t>HIS92_RS02075</t>
  </si>
  <si>
    <t>antitoxin YezG family protein</t>
  </si>
  <si>
    <t>HIS92_RS09550</t>
  </si>
  <si>
    <t>HIS92_RS04000</t>
  </si>
  <si>
    <t>ccdA</t>
  </si>
  <si>
    <t>cytochrome c-type biogenesis protein CcdA</t>
  </si>
  <si>
    <t>HIS92_RS08960</t>
  </si>
  <si>
    <t>bifunctional oligoribonuclease/PAP phosphatase NrnA</t>
  </si>
  <si>
    <t>HIS92_RS12635</t>
  </si>
  <si>
    <t>HIS92_RS11245</t>
  </si>
  <si>
    <t>HIS92_RS23540</t>
  </si>
  <si>
    <t>HIS92_RS08895</t>
  </si>
  <si>
    <t>citZ</t>
  </si>
  <si>
    <t>citrate synthase</t>
  </si>
  <si>
    <t>HIS92_RS20495</t>
  </si>
  <si>
    <t>regulatory YrvL family protein</t>
  </si>
  <si>
    <t>HIS92_RS05255</t>
  </si>
  <si>
    <t>rsmB</t>
  </si>
  <si>
    <t>16S rRNA (cytosine(967)-C(5))-methyltransferase RsmB</t>
  </si>
  <si>
    <t>HIS92_RS11805</t>
  </si>
  <si>
    <t>HIS92_RS03060</t>
  </si>
  <si>
    <t>glycerophosphodiester phosphodiesterase</t>
  </si>
  <si>
    <t>HIS92_RS20555</t>
  </si>
  <si>
    <t>ilvN</t>
  </si>
  <si>
    <t>acetolactate synthase small subunit</t>
  </si>
  <si>
    <t>HIS92_RS10265</t>
  </si>
  <si>
    <t>menH</t>
  </si>
  <si>
    <t>2-succinyl-6-hydroxy-2,4-cyclohexadiene-1-carboxylate synthase</t>
  </si>
  <si>
    <t>HIS92_RS05870</t>
  </si>
  <si>
    <t>YkuJ family protein</t>
  </si>
  <si>
    <t>HIS92_RS09245</t>
  </si>
  <si>
    <t>HIS92_RS14335</t>
  </si>
  <si>
    <t>tRNA-Lys</t>
  </si>
  <si>
    <t>HIS92_RS13280</t>
  </si>
  <si>
    <t>HIS92_RS18405</t>
  </si>
  <si>
    <t>HIS92_RS02250</t>
  </si>
  <si>
    <t>YwiC-like family protein</t>
  </si>
  <si>
    <t>HIS92_RS12340</t>
  </si>
  <si>
    <t>atpC</t>
  </si>
  <si>
    <t>F0F1 ATP synthase subunit epsilon</t>
  </si>
  <si>
    <t>HIS92_RS21700</t>
  </si>
  <si>
    <t>HIS92_RS09995</t>
  </si>
  <si>
    <t>HIS92_RS09625</t>
  </si>
  <si>
    <t>HIS92_RS06260</t>
  </si>
  <si>
    <t>DUF1002 domain-containing protein</t>
  </si>
  <si>
    <t>HIS92_RS17940</t>
  </si>
  <si>
    <t>HIS92_RS18760</t>
  </si>
  <si>
    <t>HIS92_RS09210</t>
  </si>
  <si>
    <t>HIS92_RS10320</t>
  </si>
  <si>
    <t>glgA</t>
  </si>
  <si>
    <t>glycogen synthase GlgA</t>
  </si>
  <si>
    <t>HIS92_RS11610</t>
  </si>
  <si>
    <t>whiA</t>
  </si>
  <si>
    <t>DNA-binding protein WhiA</t>
  </si>
  <si>
    <t>HIS92_RS23050</t>
  </si>
  <si>
    <t>pyridoxamine 5'-phosphate oxidase family protein</t>
  </si>
  <si>
    <t>HIS92_RS23405</t>
  </si>
  <si>
    <t>HIS92_RS13475</t>
  </si>
  <si>
    <t>dnaA</t>
  </si>
  <si>
    <t>chromosomal replication initiator protein DnaA</t>
  </si>
  <si>
    <t>HIS92_RS19920</t>
  </si>
  <si>
    <t>DUF4878 domain-containing protein</t>
  </si>
  <si>
    <t>HIS92_RS06170</t>
  </si>
  <si>
    <t>nitroreductase family protein</t>
  </si>
  <si>
    <t>HIS92_RS10730</t>
  </si>
  <si>
    <t>phnA</t>
  </si>
  <si>
    <t>alkylphosphonate utilization operon protein PhnA</t>
  </si>
  <si>
    <t>HIS92_RS17790</t>
  </si>
  <si>
    <t>HIS92_RS03960</t>
  </si>
  <si>
    <t>hutH</t>
  </si>
  <si>
    <t>histidine ammonia-lyase</t>
  </si>
  <si>
    <t>HIS92_RS18300</t>
  </si>
  <si>
    <t>HIS92_RS18810</t>
  </si>
  <si>
    <t>HIS92_RS14715</t>
  </si>
  <si>
    <t>HIS92_RS25840</t>
  </si>
  <si>
    <t>HIS92_RS01950</t>
  </si>
  <si>
    <t>MarR family transcriptional regulator</t>
  </si>
  <si>
    <t>HIS92_RS09300</t>
  </si>
  <si>
    <t>ccpA</t>
  </si>
  <si>
    <t>catabolite control protein A</t>
  </si>
  <si>
    <t>HIS92_RS04650</t>
  </si>
  <si>
    <t>HIS92_RS01715</t>
  </si>
  <si>
    <t>HIS92_RS06345</t>
  </si>
  <si>
    <t>HIS92_RS06500</t>
  </si>
  <si>
    <t>ribD</t>
  </si>
  <si>
    <t>bifunctional diaminohydroxyphosphoribosylaminopyrimidine deaminase/5-amino-6-(5-phosphoribosylamino)uracil reductase RibD</t>
  </si>
  <si>
    <t>HIS92_RS12920</t>
  </si>
  <si>
    <t>HIS92_RS12200</t>
  </si>
  <si>
    <t>capsular polysaccharide biosynthesis protein</t>
  </si>
  <si>
    <t>HIS92_RS17575</t>
  </si>
  <si>
    <t>HIS92_RS14595</t>
  </si>
  <si>
    <t>TatD family hydrolase</t>
  </si>
  <si>
    <t>upregulated</t>
  </si>
  <si>
    <t>downregulated</t>
  </si>
  <si>
    <r>
      <rPr>
        <i/>
        <sz val="11"/>
        <color theme="1"/>
        <rFont val="Calibri"/>
        <family val="2"/>
        <scheme val="minor"/>
      </rPr>
      <t>B. thuringiensis</t>
    </r>
    <r>
      <rPr>
        <sz val="11"/>
        <color theme="1"/>
        <rFont val="Calibri"/>
        <family val="2"/>
        <scheme val="minor"/>
      </rPr>
      <t xml:space="preserve"> chromosomal genes</t>
    </r>
  </si>
  <si>
    <t>Gene ID</t>
  </si>
  <si>
    <t>annotation</t>
  </si>
  <si>
    <t>GIL01 genes</t>
  </si>
  <si>
    <t>CAD59950.2</t>
  </si>
  <si>
    <t>CAD59951.1</t>
  </si>
  <si>
    <t>CAD59952.2</t>
  </si>
  <si>
    <t>CAD59953.1</t>
  </si>
  <si>
    <t>CAD59954.2</t>
  </si>
  <si>
    <t>CAD59955.1</t>
  </si>
  <si>
    <t>CAD59956.1</t>
  </si>
  <si>
    <t>CAD59957.1</t>
  </si>
  <si>
    <t>CAD59958.1</t>
  </si>
  <si>
    <t>CAD59959.1</t>
  </si>
  <si>
    <t>CAD59960.1</t>
  </si>
  <si>
    <t>CAD59961.1</t>
  </si>
  <si>
    <t>CAD59962.1</t>
  </si>
  <si>
    <t>CAD59963.1</t>
  </si>
  <si>
    <t>CAD59964.1</t>
  </si>
  <si>
    <t>CAD59965.1</t>
  </si>
  <si>
    <t>CAD59966.2</t>
  </si>
  <si>
    <t>CAD59967.1</t>
  </si>
  <si>
    <t>CAD59969.2</t>
  </si>
  <si>
    <t>CAD59970.1</t>
  </si>
  <si>
    <t>CAD59971.1</t>
  </si>
  <si>
    <t>CCD21987.1</t>
  </si>
  <si>
    <t>HIS92_RS24925.0</t>
  </si>
  <si>
    <t>HIS92_RS24925.1</t>
  </si>
  <si>
    <t>AJ536073.2</t>
  </si>
  <si>
    <t>NZ_CP051858.1</t>
  </si>
  <si>
    <t>NZ_CP051859.1</t>
  </si>
  <si>
    <t>gp9</t>
  </si>
  <si>
    <t>gp10</t>
  </si>
  <si>
    <t>gp11</t>
  </si>
  <si>
    <t>gp13</t>
  </si>
  <si>
    <t>gp14</t>
  </si>
  <si>
    <t>DNA-packaging protein</t>
  </si>
  <si>
    <t>gp15</t>
  </si>
  <si>
    <t>gp16</t>
  </si>
  <si>
    <t>gp17</t>
  </si>
  <si>
    <t>gp18</t>
  </si>
  <si>
    <t>major capsid protein</t>
  </si>
  <si>
    <t>gp19</t>
  </si>
  <si>
    <t>DNA packaging</t>
  </si>
  <si>
    <t>gp20</t>
  </si>
  <si>
    <t>gp21</t>
  </si>
  <si>
    <t>gp22</t>
  </si>
  <si>
    <t>gp23</t>
  </si>
  <si>
    <t>gp24</t>
  </si>
  <si>
    <t>gp25</t>
  </si>
  <si>
    <t>membrane structural protein</t>
  </si>
  <si>
    <t>gp26</t>
  </si>
  <si>
    <t>transglycosylase</t>
  </si>
  <si>
    <t>gp27</t>
  </si>
  <si>
    <t>gp28</t>
  </si>
  <si>
    <t>spike</t>
  </si>
  <si>
    <t>gp29</t>
  </si>
  <si>
    <t>gp30</t>
  </si>
  <si>
    <t>gp12</t>
  </si>
  <si>
    <t>pBtic235 genes</t>
  </si>
  <si>
    <r>
      <t xml:space="preserve">Supplementary Table S4: </t>
    </r>
    <r>
      <rPr>
        <sz val="11"/>
        <color theme="1"/>
        <rFont val="Calibri"/>
        <family val="2"/>
        <scheme val="minor"/>
      </rPr>
      <t xml:space="preserve">List of differentially expressed genes in MMC-treated </t>
    </r>
    <r>
      <rPr>
        <i/>
        <sz val="11"/>
        <color theme="1"/>
        <rFont val="Calibri"/>
        <family val="2"/>
        <scheme val="minor"/>
      </rPr>
      <t>versus</t>
    </r>
    <r>
      <rPr>
        <sz val="11"/>
        <color theme="1"/>
        <rFont val="Calibri"/>
        <family val="2"/>
        <scheme val="minor"/>
      </rPr>
      <t xml:space="preserve"> untreated GBJ002(GIL01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11" fontId="0" fillId="0" borderId="0" xfId="0" applyNumberFormat="1"/>
    <xf numFmtId="0" fontId="1" fillId="0" borderId="0" xfId="0" applyFont="1" applyFill="1"/>
    <xf numFmtId="0" fontId="1" fillId="0" borderId="0" xfId="0" applyFont="1" applyFill="1" applyAlignment="1">
      <alignment horizontal="left"/>
    </xf>
    <xf numFmtId="0" fontId="0" fillId="0" borderId="0" xfId="0" applyFill="1"/>
    <xf numFmtId="2" fontId="0" fillId="0" borderId="0" xfId="0" applyNumberFormat="1" applyFill="1"/>
    <xf numFmtId="0" fontId="0" fillId="2" borderId="0" xfId="0" applyFill="1"/>
    <xf numFmtId="0" fontId="0" fillId="0" borderId="0" xfId="0" applyAlignment="1">
      <alignment horizontal="left"/>
    </xf>
    <xf numFmtId="2" fontId="0" fillId="0" borderId="0" xfId="0" applyNumberFormat="1"/>
    <xf numFmtId="0" fontId="0" fillId="3" borderId="0" xfId="0" applyFill="1"/>
    <xf numFmtId="0" fontId="0" fillId="0" borderId="0" xfId="0" applyFill="1" applyAlignment="1">
      <alignment horizontal="left"/>
    </xf>
    <xf numFmtId="0" fontId="2" fillId="4" borderId="0" xfId="0" applyFont="1" applyFill="1"/>
    <xf numFmtId="0" fontId="0" fillId="4" borderId="0" xfId="0" applyFill="1"/>
    <xf numFmtId="0" fontId="0" fillId="4" borderId="0" xfId="0" applyFill="1" applyAlignment="1">
      <alignment horizontal="left"/>
    </xf>
    <xf numFmtId="2" fontId="0" fillId="4" borderId="0" xfId="0" applyNumberFormat="1" applyFill="1"/>
    <xf numFmtId="0" fontId="1" fillId="0" borderId="0" xfId="0" applyFont="1"/>
    <xf numFmtId="49" fontId="1" fillId="0" borderId="0" xfId="0" applyNumberFormat="1" applyFont="1"/>
    <xf numFmtId="49" fontId="1" fillId="0" borderId="0" xfId="0" applyNumberFormat="1" applyFont="1" applyAlignment="1">
      <alignment horizontal="left"/>
    </xf>
    <xf numFmtId="2" fontId="1" fillId="0" borderId="0" xfId="0" applyNumberFormat="1" applyFont="1"/>
    <xf numFmtId="0" fontId="0" fillId="5" borderId="0" xfId="0" applyFill="1"/>
    <xf numFmtId="11" fontId="0" fillId="5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76"/>
  <sheetViews>
    <sheetView tabSelected="1" workbookViewId="0"/>
  </sheetViews>
  <sheetFormatPr defaultRowHeight="15" x14ac:dyDescent="0.25"/>
  <cols>
    <col min="1" max="1" width="15.28515625" customWidth="1"/>
    <col min="5" max="5" width="13.7109375" customWidth="1"/>
  </cols>
  <sheetData>
    <row r="1" spans="1:10" s="4" customFormat="1" x14ac:dyDescent="0.25">
      <c r="A1" s="2" t="s">
        <v>2394</v>
      </c>
      <c r="B1" s="2"/>
      <c r="C1" s="2"/>
      <c r="D1" s="3"/>
      <c r="F1" s="5"/>
      <c r="G1" s="5"/>
    </row>
    <row r="2" spans="1:10" s="4" customFormat="1" x14ac:dyDescent="0.25">
      <c r="A2" s="2"/>
      <c r="B2" s="2"/>
      <c r="C2" s="2"/>
      <c r="D2" s="3"/>
      <c r="F2" s="5"/>
      <c r="G2" s="5"/>
    </row>
    <row r="3" spans="1:10" s="4" customFormat="1" x14ac:dyDescent="0.25">
      <c r="A3" s="2"/>
      <c r="B3" s="2"/>
      <c r="C3" s="2"/>
      <c r="D3" s="3"/>
      <c r="F3" s="5"/>
      <c r="G3" s="5"/>
    </row>
    <row r="4" spans="1:10" x14ac:dyDescent="0.25">
      <c r="A4" s="6" t="s">
        <v>2332</v>
      </c>
      <c r="B4" s="6"/>
      <c r="D4" s="7"/>
      <c r="F4" s="8"/>
      <c r="G4" s="8"/>
    </row>
    <row r="5" spans="1:10" x14ac:dyDescent="0.25">
      <c r="A5" s="9" t="s">
        <v>2333</v>
      </c>
      <c r="B5" s="9"/>
      <c r="D5" s="7"/>
      <c r="F5" s="8"/>
      <c r="G5" s="8"/>
    </row>
    <row r="6" spans="1:10" s="4" customFormat="1" x14ac:dyDescent="0.25">
      <c r="D6" s="10"/>
      <c r="F6" s="5"/>
      <c r="G6" s="5"/>
    </row>
    <row r="7" spans="1:10" s="12" customFormat="1" x14ac:dyDescent="0.25">
      <c r="A7" s="11" t="s">
        <v>2337</v>
      </c>
      <c r="D7" s="13"/>
      <c r="F7" s="14"/>
      <c r="G7" s="14"/>
    </row>
    <row r="8" spans="1:10" x14ac:dyDescent="0.25">
      <c r="A8" s="15"/>
      <c r="D8" s="7"/>
      <c r="F8" s="8"/>
      <c r="G8" s="8"/>
    </row>
    <row r="9" spans="1:10" x14ac:dyDescent="0.25">
      <c r="A9" s="16" t="s">
        <v>2335</v>
      </c>
      <c r="B9" s="16" t="s">
        <v>0</v>
      </c>
      <c r="C9" s="16" t="s">
        <v>1</v>
      </c>
      <c r="D9" s="17" t="s">
        <v>2</v>
      </c>
      <c r="E9" s="16" t="s">
        <v>3</v>
      </c>
      <c r="F9" s="18" t="s">
        <v>4</v>
      </c>
      <c r="G9" s="18" t="s">
        <v>5</v>
      </c>
      <c r="H9" s="16" t="s">
        <v>6</v>
      </c>
      <c r="I9" s="16" t="s">
        <v>7</v>
      </c>
      <c r="J9" s="16" t="s">
        <v>2336</v>
      </c>
    </row>
    <row r="10" spans="1:10" x14ac:dyDescent="0.25">
      <c r="A10" t="s">
        <v>2338</v>
      </c>
      <c r="B10">
        <v>16.117733647981598</v>
      </c>
      <c r="C10">
        <v>1.2234514986157301</v>
      </c>
      <c r="D10" s="1">
        <v>1.23735619776057E-37</v>
      </c>
      <c r="E10" t="s">
        <v>2362</v>
      </c>
      <c r="F10">
        <v>4950</v>
      </c>
      <c r="G10">
        <v>5123</v>
      </c>
      <c r="H10" t="s">
        <v>9</v>
      </c>
      <c r="I10" t="s">
        <v>2365</v>
      </c>
      <c r="J10" t="s">
        <v>10</v>
      </c>
    </row>
    <row r="11" spans="1:10" x14ac:dyDescent="0.25">
      <c r="A11" t="s">
        <v>2339</v>
      </c>
      <c r="B11">
        <v>17.1990760947726</v>
      </c>
      <c r="C11">
        <v>1.2118467290754</v>
      </c>
      <c r="D11" s="1">
        <v>1.2888592344588401E-43</v>
      </c>
      <c r="E11" t="s">
        <v>2362</v>
      </c>
      <c r="F11">
        <v>5136</v>
      </c>
      <c r="G11">
        <v>5573</v>
      </c>
      <c r="H11" t="s">
        <v>9</v>
      </c>
      <c r="I11" t="s">
        <v>2366</v>
      </c>
      <c r="J11" t="s">
        <v>10</v>
      </c>
    </row>
    <row r="12" spans="1:10" x14ac:dyDescent="0.25">
      <c r="A12" t="s">
        <v>2340</v>
      </c>
      <c r="B12">
        <v>18.152700235072501</v>
      </c>
      <c r="C12">
        <v>1.2218904568532301</v>
      </c>
      <c r="D12" s="1">
        <v>9.0742406057546804E-48</v>
      </c>
      <c r="E12" t="s">
        <v>2362</v>
      </c>
      <c r="F12">
        <v>5387</v>
      </c>
      <c r="G12">
        <v>6145</v>
      </c>
      <c r="H12" t="s">
        <v>9</v>
      </c>
      <c r="I12" t="s">
        <v>2367</v>
      </c>
      <c r="J12" t="s">
        <v>10</v>
      </c>
    </row>
    <row r="13" spans="1:10" x14ac:dyDescent="0.25">
      <c r="A13" t="s">
        <v>2341</v>
      </c>
      <c r="B13">
        <v>17.150607773166598</v>
      </c>
      <c r="C13">
        <v>1.21674501944558</v>
      </c>
      <c r="D13" s="1">
        <v>4.8303577353851401E-43</v>
      </c>
      <c r="E13" t="s">
        <v>2362</v>
      </c>
      <c r="F13">
        <v>6202</v>
      </c>
      <c r="G13">
        <v>6510</v>
      </c>
      <c r="H13" t="s">
        <v>9</v>
      </c>
      <c r="I13" t="s">
        <v>2368</v>
      </c>
      <c r="J13" t="s">
        <v>10</v>
      </c>
    </row>
    <row r="14" spans="1:10" x14ac:dyDescent="0.25">
      <c r="A14" t="s">
        <v>2342</v>
      </c>
      <c r="B14">
        <v>18.268551038490099</v>
      </c>
      <c r="C14">
        <v>1.21757441866132</v>
      </c>
      <c r="D14" s="1">
        <v>1.02294697054661E-48</v>
      </c>
      <c r="E14" t="s">
        <v>2362</v>
      </c>
      <c r="F14">
        <v>6491</v>
      </c>
      <c r="G14">
        <v>7129</v>
      </c>
      <c r="H14" t="s">
        <v>9</v>
      </c>
      <c r="I14" t="s">
        <v>2369</v>
      </c>
      <c r="J14" t="s">
        <v>2370</v>
      </c>
    </row>
    <row r="15" spans="1:10" x14ac:dyDescent="0.25">
      <c r="A15" t="s">
        <v>2343</v>
      </c>
      <c r="B15">
        <v>15.047480918403</v>
      </c>
      <c r="C15">
        <v>1.22762611607304</v>
      </c>
      <c r="D15" s="1">
        <v>1.1557123988357299E-32</v>
      </c>
      <c r="E15" t="s">
        <v>2362</v>
      </c>
      <c r="F15">
        <v>7144</v>
      </c>
      <c r="G15">
        <v>7284</v>
      </c>
      <c r="H15" t="s">
        <v>9</v>
      </c>
      <c r="I15" t="s">
        <v>2371</v>
      </c>
      <c r="J15" t="s">
        <v>10</v>
      </c>
    </row>
    <row r="16" spans="1:10" x14ac:dyDescent="0.25">
      <c r="A16" t="s">
        <v>2344</v>
      </c>
      <c r="B16">
        <v>15.1083468250994</v>
      </c>
      <c r="C16">
        <v>1.2185481961097899</v>
      </c>
      <c r="D16" s="1">
        <v>2.0754923347020001E-33</v>
      </c>
      <c r="E16" t="s">
        <v>2362</v>
      </c>
      <c r="F16">
        <v>7301</v>
      </c>
      <c r="G16">
        <v>7441</v>
      </c>
      <c r="H16" t="s">
        <v>9</v>
      </c>
      <c r="I16" t="s">
        <v>2372</v>
      </c>
      <c r="J16" t="s">
        <v>10</v>
      </c>
    </row>
    <row r="17" spans="1:10" x14ac:dyDescent="0.25">
      <c r="A17" t="s">
        <v>2345</v>
      </c>
      <c r="B17">
        <v>16.3564823032231</v>
      </c>
      <c r="C17">
        <v>1.22702370777656</v>
      </c>
      <c r="D17" s="1">
        <v>1.6181109995361699E-38</v>
      </c>
      <c r="E17" t="s">
        <v>2362</v>
      </c>
      <c r="F17">
        <v>7443</v>
      </c>
      <c r="G17">
        <v>7697</v>
      </c>
      <c r="H17" t="s">
        <v>9</v>
      </c>
      <c r="I17" t="s">
        <v>2373</v>
      </c>
      <c r="J17" t="s">
        <v>10</v>
      </c>
    </row>
    <row r="18" spans="1:10" x14ac:dyDescent="0.25">
      <c r="A18" t="s">
        <v>2346</v>
      </c>
      <c r="B18">
        <v>17.7533914700319</v>
      </c>
      <c r="C18">
        <v>1.22162580061531</v>
      </c>
      <c r="D18" s="1">
        <v>9.80220718427091E-46</v>
      </c>
      <c r="E18" t="s">
        <v>2362</v>
      </c>
      <c r="F18">
        <v>7697</v>
      </c>
      <c r="G18">
        <v>8767</v>
      </c>
      <c r="H18" t="s">
        <v>9</v>
      </c>
      <c r="I18" t="s">
        <v>2374</v>
      </c>
      <c r="J18" t="s">
        <v>2375</v>
      </c>
    </row>
    <row r="19" spans="1:10" x14ac:dyDescent="0.25">
      <c r="A19" t="s">
        <v>2347</v>
      </c>
      <c r="B19">
        <v>14.741605973163599</v>
      </c>
      <c r="C19">
        <v>1.22776798071969</v>
      </c>
      <c r="D19" s="1">
        <v>2.4224668993852399E-31</v>
      </c>
      <c r="E19" t="s">
        <v>2362</v>
      </c>
      <c r="F19">
        <v>8809</v>
      </c>
      <c r="G19">
        <v>9039</v>
      </c>
      <c r="H19" t="s">
        <v>9</v>
      </c>
      <c r="I19" t="s">
        <v>2376</v>
      </c>
      <c r="J19" t="s">
        <v>2377</v>
      </c>
    </row>
    <row r="20" spans="1:10" x14ac:dyDescent="0.25">
      <c r="A20" t="s">
        <v>2348</v>
      </c>
      <c r="B20">
        <v>14.6648745238611</v>
      </c>
      <c r="C20">
        <v>1.2246637713420301</v>
      </c>
      <c r="D20" s="1">
        <v>3.5137871894673799E-31</v>
      </c>
      <c r="E20" t="s">
        <v>2362</v>
      </c>
      <c r="F20">
        <v>9043</v>
      </c>
      <c r="G20">
        <v>9249</v>
      </c>
      <c r="H20" t="s">
        <v>9</v>
      </c>
      <c r="I20" t="s">
        <v>2378</v>
      </c>
      <c r="J20" t="s">
        <v>10</v>
      </c>
    </row>
    <row r="21" spans="1:10" x14ac:dyDescent="0.25">
      <c r="A21" t="s">
        <v>2349</v>
      </c>
      <c r="B21">
        <v>15.509877071475501</v>
      </c>
      <c r="C21">
        <v>1.2221915266261001</v>
      </c>
      <c r="D21" s="1">
        <v>5.7552077493471097E-35</v>
      </c>
      <c r="E21" t="s">
        <v>2362</v>
      </c>
      <c r="F21">
        <v>9329</v>
      </c>
      <c r="G21">
        <v>9760</v>
      </c>
      <c r="H21" t="s">
        <v>9</v>
      </c>
      <c r="I21" t="s">
        <v>2379</v>
      </c>
      <c r="J21" t="s">
        <v>10</v>
      </c>
    </row>
    <row r="22" spans="1:10" x14ac:dyDescent="0.25">
      <c r="A22" t="s">
        <v>2350</v>
      </c>
      <c r="B22">
        <v>13.5600312384808</v>
      </c>
      <c r="C22">
        <v>1.2239502363903101</v>
      </c>
      <c r="D22" s="1">
        <v>9.3430169770904896E-27</v>
      </c>
      <c r="E22" t="s">
        <v>2362</v>
      </c>
      <c r="F22">
        <v>9757</v>
      </c>
      <c r="G22">
        <v>9933</v>
      </c>
      <c r="H22" t="s">
        <v>9</v>
      </c>
      <c r="I22" t="s">
        <v>2380</v>
      </c>
      <c r="J22" t="s">
        <v>10</v>
      </c>
    </row>
    <row r="23" spans="1:10" x14ac:dyDescent="0.25">
      <c r="A23" t="s">
        <v>2351</v>
      </c>
      <c r="B23">
        <v>13.137605963915201</v>
      </c>
      <c r="C23">
        <v>1.2299766192280299</v>
      </c>
      <c r="D23" s="1">
        <v>6.8649515174070197E-25</v>
      </c>
      <c r="E23" t="s">
        <v>2362</v>
      </c>
      <c r="F23">
        <v>9930</v>
      </c>
      <c r="G23">
        <v>10076</v>
      </c>
      <c r="H23" t="s">
        <v>9</v>
      </c>
      <c r="I23" t="s">
        <v>2381</v>
      </c>
      <c r="J23" t="s">
        <v>10</v>
      </c>
    </row>
    <row r="24" spans="1:10" x14ac:dyDescent="0.25">
      <c r="A24" t="s">
        <v>2352</v>
      </c>
      <c r="B24">
        <v>14.5152080763794</v>
      </c>
      <c r="C24">
        <v>1.23018772490351</v>
      </c>
      <c r="D24" s="1">
        <v>2.77504130212743E-30</v>
      </c>
      <c r="E24" t="s">
        <v>2362</v>
      </c>
      <c r="F24">
        <v>10088</v>
      </c>
      <c r="G24">
        <v>10363</v>
      </c>
      <c r="H24" t="s">
        <v>9</v>
      </c>
      <c r="I24" t="s">
        <v>2382</v>
      </c>
      <c r="J24" t="s">
        <v>10</v>
      </c>
    </row>
    <row r="25" spans="1:10" x14ac:dyDescent="0.25">
      <c r="A25" t="s">
        <v>2353</v>
      </c>
      <c r="B25">
        <v>15.504204474211001</v>
      </c>
      <c r="C25">
        <v>1.22467913983256</v>
      </c>
      <c r="D25" s="1">
        <v>8.0015684858008795E-35</v>
      </c>
      <c r="E25" t="s">
        <v>2362</v>
      </c>
      <c r="F25">
        <v>10367</v>
      </c>
      <c r="G25">
        <v>10981</v>
      </c>
      <c r="H25" t="s">
        <v>9</v>
      </c>
      <c r="I25" t="s">
        <v>2383</v>
      </c>
      <c r="J25" t="s">
        <v>2384</v>
      </c>
    </row>
    <row r="26" spans="1:10" x14ac:dyDescent="0.25">
      <c r="A26" t="s">
        <v>2354</v>
      </c>
      <c r="B26">
        <v>15.8574707833451</v>
      </c>
      <c r="C26">
        <v>1.22829513204304</v>
      </c>
      <c r="D26" s="1">
        <v>3.7657304850645001E-36</v>
      </c>
      <c r="E26" t="s">
        <v>2362</v>
      </c>
      <c r="F26">
        <v>10981</v>
      </c>
      <c r="G26">
        <v>11733</v>
      </c>
      <c r="H26" t="s">
        <v>9</v>
      </c>
      <c r="I26" t="s">
        <v>2385</v>
      </c>
      <c r="J26" t="s">
        <v>2386</v>
      </c>
    </row>
    <row r="27" spans="1:10" x14ac:dyDescent="0.25">
      <c r="A27" t="s">
        <v>2355</v>
      </c>
      <c r="B27">
        <v>14.7651282166649</v>
      </c>
      <c r="C27">
        <v>1.23334144867953</v>
      </c>
      <c r="D27" s="1">
        <v>3.58100831047769E-31</v>
      </c>
      <c r="E27" t="s">
        <v>2362</v>
      </c>
      <c r="F27">
        <v>11681</v>
      </c>
      <c r="G27">
        <v>12193</v>
      </c>
      <c r="H27" t="s">
        <v>9</v>
      </c>
      <c r="I27" t="s">
        <v>2387</v>
      </c>
      <c r="J27" t="s">
        <v>10</v>
      </c>
    </row>
    <row r="28" spans="1:10" x14ac:dyDescent="0.25">
      <c r="A28" t="s">
        <v>2356</v>
      </c>
      <c r="B28">
        <v>15.579237739885899</v>
      </c>
      <c r="C28">
        <v>1.22874764737763</v>
      </c>
      <c r="D28" s="1">
        <v>6.5145046142364895E-35</v>
      </c>
      <c r="E28" t="s">
        <v>2362</v>
      </c>
      <c r="F28">
        <v>12206</v>
      </c>
      <c r="G28">
        <v>13120</v>
      </c>
      <c r="H28" t="s">
        <v>9</v>
      </c>
      <c r="I28" t="s">
        <v>2388</v>
      </c>
      <c r="J28" t="s">
        <v>2389</v>
      </c>
    </row>
    <row r="29" spans="1:10" x14ac:dyDescent="0.25">
      <c r="A29" t="s">
        <v>2357</v>
      </c>
      <c r="B29">
        <v>15.175209135913001</v>
      </c>
      <c r="C29">
        <v>1.22288162939555</v>
      </c>
      <c r="D29" s="1">
        <v>1.8486855938790102E-33</v>
      </c>
      <c r="E29" t="s">
        <v>2362</v>
      </c>
      <c r="F29">
        <v>13124</v>
      </c>
      <c r="G29">
        <v>14005</v>
      </c>
      <c r="H29" t="s">
        <v>9</v>
      </c>
      <c r="I29" t="s">
        <v>2390</v>
      </c>
      <c r="J29" t="s">
        <v>2389</v>
      </c>
    </row>
    <row r="30" spans="1:10" x14ac:dyDescent="0.25">
      <c r="A30" t="s">
        <v>2358</v>
      </c>
      <c r="B30">
        <v>13.833269833683</v>
      </c>
      <c r="C30">
        <v>1.2361888755463499</v>
      </c>
      <c r="D30" s="1">
        <v>2.83294675224305E-27</v>
      </c>
      <c r="E30" t="s">
        <v>2362</v>
      </c>
      <c r="F30">
        <v>14021</v>
      </c>
      <c r="G30">
        <v>14818</v>
      </c>
      <c r="H30" t="s">
        <v>9</v>
      </c>
      <c r="I30" t="s">
        <v>2391</v>
      </c>
      <c r="J30" t="s">
        <v>2386</v>
      </c>
    </row>
    <row r="31" spans="1:10" x14ac:dyDescent="0.25">
      <c r="A31" t="s">
        <v>2359</v>
      </c>
      <c r="B31">
        <v>13.428387580486101</v>
      </c>
      <c r="C31">
        <v>1.2471143088310099</v>
      </c>
      <c r="D31" s="1">
        <v>2.7318978644743002E-25</v>
      </c>
      <c r="E31" t="s">
        <v>2362</v>
      </c>
      <c r="F31">
        <v>5991</v>
      </c>
      <c r="G31">
        <v>6233</v>
      </c>
      <c r="H31" t="s">
        <v>9</v>
      </c>
      <c r="I31" t="s">
        <v>2392</v>
      </c>
      <c r="J31" t="s">
        <v>10</v>
      </c>
    </row>
    <row r="32" spans="1:10" x14ac:dyDescent="0.25">
      <c r="D32" s="1"/>
    </row>
    <row r="33" spans="1:10" s="12" customFormat="1" x14ac:dyDescent="0.25">
      <c r="A33" s="11" t="s">
        <v>2334</v>
      </c>
      <c r="D33" s="13"/>
      <c r="F33" s="14"/>
      <c r="G33" s="14"/>
    </row>
    <row r="34" spans="1:10" x14ac:dyDescent="0.25">
      <c r="A34" s="15"/>
      <c r="D34" s="7"/>
      <c r="F34" s="8"/>
      <c r="G34" s="8"/>
    </row>
    <row r="35" spans="1:10" x14ac:dyDescent="0.25">
      <c r="A35" s="16" t="s">
        <v>2335</v>
      </c>
      <c r="B35" s="16" t="s">
        <v>0</v>
      </c>
      <c r="C35" s="16" t="s">
        <v>1</v>
      </c>
      <c r="D35" s="17" t="s">
        <v>2</v>
      </c>
      <c r="E35" s="16" t="s">
        <v>3</v>
      </c>
      <c r="F35" s="18" t="s">
        <v>4</v>
      </c>
      <c r="G35" s="18" t="s">
        <v>5</v>
      </c>
      <c r="H35" s="16" t="s">
        <v>6</v>
      </c>
      <c r="I35" s="16" t="s">
        <v>7</v>
      </c>
      <c r="J35" s="16" t="s">
        <v>2336</v>
      </c>
    </row>
    <row r="36" spans="1:10" x14ac:dyDescent="0.25">
      <c r="A36" t="s">
        <v>1559</v>
      </c>
      <c r="B36">
        <v>-1.1441597928079801</v>
      </c>
      <c r="C36">
        <v>0.35368255626602102</v>
      </c>
      <c r="D36">
        <v>6.21251464207299E-3</v>
      </c>
      <c r="E36" t="s">
        <v>2363</v>
      </c>
      <c r="F36">
        <v>1425</v>
      </c>
      <c r="G36">
        <v>1781</v>
      </c>
      <c r="H36" t="s">
        <v>9</v>
      </c>
      <c r="I36" t="s">
        <v>10</v>
      </c>
      <c r="J36" t="s">
        <v>13</v>
      </c>
    </row>
    <row r="37" spans="1:10" x14ac:dyDescent="0.25">
      <c r="A37" t="s">
        <v>1009</v>
      </c>
      <c r="B37">
        <v>0.91051373775225897</v>
      </c>
      <c r="C37">
        <v>0.21301078249786001</v>
      </c>
      <c r="D37">
        <v>1.5041933631873E-4</v>
      </c>
      <c r="E37" t="s">
        <v>2363</v>
      </c>
      <c r="F37">
        <v>21700</v>
      </c>
      <c r="G37">
        <v>22423</v>
      </c>
      <c r="H37" t="s">
        <v>16</v>
      </c>
      <c r="I37" t="s">
        <v>10</v>
      </c>
      <c r="J37" t="s">
        <v>13</v>
      </c>
    </row>
    <row r="38" spans="1:10" x14ac:dyDescent="0.25">
      <c r="A38" t="s">
        <v>254</v>
      </c>
      <c r="B38">
        <v>-1.6467520043970401</v>
      </c>
      <c r="C38">
        <v>0.21087397205496999</v>
      </c>
      <c r="D38" s="1">
        <v>1.4893553878228499E-13</v>
      </c>
      <c r="E38" t="s">
        <v>2363</v>
      </c>
      <c r="F38">
        <v>25622</v>
      </c>
      <c r="G38">
        <v>26803</v>
      </c>
      <c r="H38" t="s">
        <v>16</v>
      </c>
      <c r="I38" t="s">
        <v>255</v>
      </c>
      <c r="J38" t="s">
        <v>256</v>
      </c>
    </row>
    <row r="39" spans="1:10" x14ac:dyDescent="0.25">
      <c r="A39" t="s">
        <v>1816</v>
      </c>
      <c r="B39">
        <v>-1.3057466462515701</v>
      </c>
      <c r="C39">
        <v>0.44252775878252998</v>
      </c>
      <c r="D39">
        <v>1.38974419851658E-2</v>
      </c>
      <c r="E39" t="s">
        <v>2363</v>
      </c>
      <c r="F39">
        <v>34866</v>
      </c>
      <c r="G39">
        <v>35096</v>
      </c>
      <c r="H39" t="s">
        <v>16</v>
      </c>
      <c r="I39" t="s">
        <v>10</v>
      </c>
      <c r="J39" t="s">
        <v>13</v>
      </c>
    </row>
    <row r="40" spans="1:10" x14ac:dyDescent="0.25">
      <c r="A40" t="s">
        <v>231</v>
      </c>
      <c r="B40">
        <v>-1.8621493642556499</v>
      </c>
      <c r="C40">
        <v>0.231769226060624</v>
      </c>
      <c r="D40" s="1">
        <v>2.62058797697003E-14</v>
      </c>
      <c r="E40" t="s">
        <v>2363</v>
      </c>
      <c r="F40">
        <v>39475</v>
      </c>
      <c r="G40">
        <v>40317</v>
      </c>
      <c r="H40" t="s">
        <v>16</v>
      </c>
      <c r="I40" t="s">
        <v>10</v>
      </c>
      <c r="J40" t="s">
        <v>232</v>
      </c>
    </row>
    <row r="41" spans="1:10" x14ac:dyDescent="0.25">
      <c r="A41" t="s">
        <v>1713</v>
      </c>
      <c r="B41">
        <v>-1.6323845607192</v>
      </c>
      <c r="C41">
        <v>0.53252940725450204</v>
      </c>
      <c r="D41">
        <v>1.01063344499634E-2</v>
      </c>
      <c r="E41" t="s">
        <v>2363</v>
      </c>
      <c r="F41">
        <v>40507</v>
      </c>
      <c r="G41">
        <v>41883</v>
      </c>
      <c r="H41" t="s">
        <v>16</v>
      </c>
      <c r="I41" t="s">
        <v>10</v>
      </c>
      <c r="J41" t="s">
        <v>1714</v>
      </c>
    </row>
    <row r="42" spans="1:10" x14ac:dyDescent="0.25">
      <c r="A42" t="s">
        <v>1442</v>
      </c>
      <c r="B42">
        <v>-0.60599409086676304</v>
      </c>
      <c r="C42">
        <v>0.177759916883962</v>
      </c>
      <c r="D42">
        <v>3.60798360890182E-3</v>
      </c>
      <c r="E42" t="s">
        <v>2363</v>
      </c>
      <c r="F42">
        <v>47838</v>
      </c>
      <c r="G42">
        <v>48698</v>
      </c>
      <c r="H42" t="s">
        <v>16</v>
      </c>
      <c r="I42" t="s">
        <v>10</v>
      </c>
      <c r="J42" t="s">
        <v>1226</v>
      </c>
    </row>
    <row r="43" spans="1:10" x14ac:dyDescent="0.25">
      <c r="A43" t="s">
        <v>1604</v>
      </c>
      <c r="B43">
        <v>-1.04912075219572</v>
      </c>
      <c r="C43">
        <v>0.32861361179133702</v>
      </c>
      <c r="D43">
        <v>7.0099248818095202E-3</v>
      </c>
      <c r="E43" t="s">
        <v>2363</v>
      </c>
      <c r="F43">
        <v>52185</v>
      </c>
      <c r="G43">
        <v>52955</v>
      </c>
      <c r="H43" t="s">
        <v>16</v>
      </c>
      <c r="I43" t="s">
        <v>10</v>
      </c>
      <c r="J43" t="s">
        <v>855</v>
      </c>
    </row>
    <row r="44" spans="1:10" x14ac:dyDescent="0.25">
      <c r="A44" t="s">
        <v>1545</v>
      </c>
      <c r="B44">
        <v>-0.52670051004917096</v>
      </c>
      <c r="C44">
        <v>0.16061385941110201</v>
      </c>
      <c r="D44">
        <v>5.37862881852221E-3</v>
      </c>
      <c r="E44" t="s">
        <v>2363</v>
      </c>
      <c r="F44">
        <v>54619</v>
      </c>
      <c r="G44">
        <v>56154</v>
      </c>
      <c r="H44" t="s">
        <v>16</v>
      </c>
      <c r="I44" t="s">
        <v>10</v>
      </c>
      <c r="J44" t="s">
        <v>784</v>
      </c>
    </row>
    <row r="45" spans="1:10" x14ac:dyDescent="0.25">
      <c r="A45" t="s">
        <v>2229</v>
      </c>
      <c r="B45">
        <v>-0.59631285254083299</v>
      </c>
      <c r="C45">
        <v>0.23614643265607199</v>
      </c>
      <c r="D45">
        <v>4.1080734026178102E-2</v>
      </c>
      <c r="E45" t="s">
        <v>2363</v>
      </c>
      <c r="F45">
        <v>56178</v>
      </c>
      <c r="G45">
        <v>56885</v>
      </c>
      <c r="H45" t="s">
        <v>16</v>
      </c>
      <c r="I45" t="s">
        <v>10</v>
      </c>
      <c r="J45" t="s">
        <v>13</v>
      </c>
    </row>
    <row r="46" spans="1:10" x14ac:dyDescent="0.25">
      <c r="A46" t="s">
        <v>1494</v>
      </c>
      <c r="B46">
        <v>1.0713041702566699</v>
      </c>
      <c r="C46">
        <v>0.32120139792184899</v>
      </c>
      <c r="D46">
        <v>4.5631068780171901E-3</v>
      </c>
      <c r="E46" t="s">
        <v>2363</v>
      </c>
      <c r="F46">
        <v>72323</v>
      </c>
      <c r="G46">
        <v>73144</v>
      </c>
      <c r="H46" t="s">
        <v>9</v>
      </c>
      <c r="I46" t="s">
        <v>1495</v>
      </c>
      <c r="J46" t="s">
        <v>1496</v>
      </c>
    </row>
    <row r="47" spans="1:10" x14ac:dyDescent="0.25">
      <c r="A47" t="s">
        <v>656</v>
      </c>
      <c r="B47">
        <v>-1.0227367254519999</v>
      </c>
      <c r="C47">
        <v>0.19000790950216101</v>
      </c>
      <c r="D47" s="1">
        <v>8.4765334259065005E-7</v>
      </c>
      <c r="E47" t="s">
        <v>2363</v>
      </c>
      <c r="F47">
        <v>76756</v>
      </c>
      <c r="G47">
        <v>77577</v>
      </c>
      <c r="H47" t="s">
        <v>9</v>
      </c>
      <c r="I47" t="s">
        <v>10</v>
      </c>
      <c r="J47" t="s">
        <v>657</v>
      </c>
    </row>
    <row r="48" spans="1:10" x14ac:dyDescent="0.25">
      <c r="A48" t="s">
        <v>1562</v>
      </c>
      <c r="B48">
        <v>0.958979268989124</v>
      </c>
      <c r="C48">
        <v>0.29702676230832598</v>
      </c>
      <c r="D48">
        <v>6.33803999698755E-3</v>
      </c>
      <c r="E48" t="s">
        <v>2363</v>
      </c>
      <c r="F48">
        <v>83843</v>
      </c>
      <c r="G48">
        <v>84316</v>
      </c>
      <c r="H48" t="s">
        <v>16</v>
      </c>
      <c r="I48" t="s">
        <v>10</v>
      </c>
      <c r="J48" t="s">
        <v>1342</v>
      </c>
    </row>
    <row r="49" spans="1:10" x14ac:dyDescent="0.25">
      <c r="A49" t="s">
        <v>2155</v>
      </c>
      <c r="B49">
        <v>-0.36044676548606702</v>
      </c>
      <c r="C49">
        <v>0.13920254990990499</v>
      </c>
      <c r="D49">
        <v>3.5273223766598402E-2</v>
      </c>
      <c r="E49" t="s">
        <v>2363</v>
      </c>
      <c r="F49">
        <v>94573</v>
      </c>
      <c r="G49">
        <v>95400</v>
      </c>
      <c r="H49" t="s">
        <v>9</v>
      </c>
      <c r="I49" t="s">
        <v>10</v>
      </c>
      <c r="J49" t="s">
        <v>2156</v>
      </c>
    </row>
    <row r="50" spans="1:10" x14ac:dyDescent="0.25">
      <c r="A50" t="s">
        <v>1269</v>
      </c>
      <c r="B50">
        <v>-0.55332361622599802</v>
      </c>
      <c r="C50">
        <v>0.149167342572399</v>
      </c>
      <c r="D50">
        <v>1.31211285955042E-3</v>
      </c>
      <c r="E50" t="s">
        <v>2363</v>
      </c>
      <c r="F50">
        <v>97659</v>
      </c>
      <c r="G50">
        <v>99632</v>
      </c>
      <c r="H50" t="s">
        <v>16</v>
      </c>
      <c r="I50" t="s">
        <v>10</v>
      </c>
      <c r="J50" t="s">
        <v>1270</v>
      </c>
    </row>
    <row r="51" spans="1:10" x14ac:dyDescent="0.25">
      <c r="A51" t="s">
        <v>730</v>
      </c>
      <c r="B51">
        <v>-0.82655117586295501</v>
      </c>
      <c r="C51">
        <v>0.16272234992090701</v>
      </c>
      <c r="D51" s="1">
        <v>3.9735871013362798E-6</v>
      </c>
      <c r="E51" t="s">
        <v>2363</v>
      </c>
      <c r="F51">
        <v>100150</v>
      </c>
      <c r="G51">
        <v>101775</v>
      </c>
      <c r="H51" t="s">
        <v>16</v>
      </c>
      <c r="I51" t="s">
        <v>10</v>
      </c>
      <c r="J51" t="s">
        <v>645</v>
      </c>
    </row>
    <row r="52" spans="1:10" x14ac:dyDescent="0.25">
      <c r="A52" t="s">
        <v>927</v>
      </c>
      <c r="B52">
        <v>4.52462776980847</v>
      </c>
      <c r="C52">
        <v>1.0018655560672001</v>
      </c>
      <c r="D52" s="1">
        <v>5.3334623850765298E-5</v>
      </c>
      <c r="E52" t="s">
        <v>2363</v>
      </c>
      <c r="F52">
        <v>102088</v>
      </c>
      <c r="G52">
        <v>105204</v>
      </c>
      <c r="H52" t="s">
        <v>16</v>
      </c>
      <c r="I52" t="s">
        <v>10</v>
      </c>
      <c r="J52" t="s">
        <v>928</v>
      </c>
    </row>
    <row r="53" spans="1:10" x14ac:dyDescent="0.25">
      <c r="A53" t="s">
        <v>1432</v>
      </c>
      <c r="B53">
        <v>0.32991791576626101</v>
      </c>
      <c r="C53">
        <v>9.6414726078532895E-2</v>
      </c>
      <c r="D53">
        <v>3.46462243229219E-3</v>
      </c>
      <c r="E53" t="s">
        <v>2363</v>
      </c>
      <c r="F53">
        <v>107539</v>
      </c>
      <c r="G53">
        <v>108828</v>
      </c>
      <c r="H53" t="s">
        <v>16</v>
      </c>
      <c r="I53" t="s">
        <v>1433</v>
      </c>
      <c r="J53" t="s">
        <v>1434</v>
      </c>
    </row>
    <row r="54" spans="1:10" x14ac:dyDescent="0.25">
      <c r="A54" t="s">
        <v>1703</v>
      </c>
      <c r="B54">
        <v>0.43437689119691397</v>
      </c>
      <c r="C54">
        <v>0.141378628127556</v>
      </c>
      <c r="D54">
        <v>9.9228441738576905E-3</v>
      </c>
      <c r="E54" t="s">
        <v>2363</v>
      </c>
      <c r="F54">
        <v>108846</v>
      </c>
      <c r="G54">
        <v>109946</v>
      </c>
      <c r="H54" t="s">
        <v>16</v>
      </c>
      <c r="I54" t="s">
        <v>1704</v>
      </c>
      <c r="J54" t="s">
        <v>1705</v>
      </c>
    </row>
    <row r="55" spans="1:10" x14ac:dyDescent="0.25">
      <c r="A55" t="s">
        <v>1868</v>
      </c>
      <c r="B55">
        <v>0.750782978363015</v>
      </c>
      <c r="C55">
        <v>0.25942384436945998</v>
      </c>
      <c r="D55">
        <v>1.6146618007482901E-2</v>
      </c>
      <c r="E55" t="s">
        <v>2363</v>
      </c>
      <c r="F55">
        <v>114419</v>
      </c>
      <c r="G55">
        <v>117901</v>
      </c>
      <c r="H55" t="s">
        <v>16</v>
      </c>
      <c r="I55" t="s">
        <v>10</v>
      </c>
      <c r="J55" t="s">
        <v>1869</v>
      </c>
    </row>
    <row r="56" spans="1:10" x14ac:dyDescent="0.25">
      <c r="A56" t="s">
        <v>1405</v>
      </c>
      <c r="B56">
        <v>1.0849300694033299</v>
      </c>
      <c r="C56">
        <v>0.31128808007300701</v>
      </c>
      <c r="D56">
        <v>2.7891911142953201E-3</v>
      </c>
      <c r="E56" t="s">
        <v>2363</v>
      </c>
      <c r="F56">
        <v>118670</v>
      </c>
      <c r="G56">
        <v>119200</v>
      </c>
      <c r="H56" t="s">
        <v>16</v>
      </c>
      <c r="I56" t="s">
        <v>10</v>
      </c>
      <c r="J56" t="s">
        <v>1406</v>
      </c>
    </row>
    <row r="57" spans="1:10" x14ac:dyDescent="0.25">
      <c r="A57" t="s">
        <v>726</v>
      </c>
      <c r="B57">
        <v>-0.92066726814780198</v>
      </c>
      <c r="C57">
        <v>0.18060669278000999</v>
      </c>
      <c r="D57" s="1">
        <v>3.6382714758446099E-6</v>
      </c>
      <c r="E57" t="s">
        <v>2363</v>
      </c>
      <c r="F57">
        <v>141828</v>
      </c>
      <c r="G57">
        <v>143075</v>
      </c>
      <c r="H57" t="s">
        <v>16</v>
      </c>
      <c r="I57" t="s">
        <v>10</v>
      </c>
      <c r="J57" t="s">
        <v>727</v>
      </c>
    </row>
    <row r="58" spans="1:10" x14ac:dyDescent="0.25">
      <c r="A58" t="s">
        <v>1041</v>
      </c>
      <c r="B58">
        <v>-0.93955875574538905</v>
      </c>
      <c r="C58">
        <v>0.224806840625634</v>
      </c>
      <c r="D58">
        <v>2.2257331642706901E-4</v>
      </c>
      <c r="E58" t="s">
        <v>2363</v>
      </c>
      <c r="F58">
        <v>143092</v>
      </c>
      <c r="G58">
        <v>144195</v>
      </c>
      <c r="H58" t="s">
        <v>16</v>
      </c>
      <c r="I58" t="s">
        <v>1042</v>
      </c>
      <c r="J58" t="s">
        <v>1043</v>
      </c>
    </row>
    <row r="59" spans="1:10" x14ac:dyDescent="0.25">
      <c r="A59" t="s">
        <v>664</v>
      </c>
      <c r="B59">
        <v>-2.0379617784679702</v>
      </c>
      <c r="C59">
        <v>0.38115058246081701</v>
      </c>
      <c r="D59" s="1">
        <v>1.02222514698561E-6</v>
      </c>
      <c r="E59" t="s">
        <v>2363</v>
      </c>
      <c r="F59">
        <v>144885</v>
      </c>
      <c r="G59">
        <v>145703</v>
      </c>
      <c r="H59" t="s">
        <v>9</v>
      </c>
      <c r="I59" t="s">
        <v>665</v>
      </c>
      <c r="J59" t="s">
        <v>666</v>
      </c>
    </row>
    <row r="60" spans="1:10" x14ac:dyDescent="0.25">
      <c r="A60" t="s">
        <v>1888</v>
      </c>
      <c r="B60">
        <v>-1.39581940154901</v>
      </c>
      <c r="C60">
        <v>0.48513888509728897</v>
      </c>
      <c r="D60">
        <v>1.6831006009891802E-2</v>
      </c>
      <c r="E60" t="s">
        <v>2363</v>
      </c>
      <c r="F60">
        <v>145882</v>
      </c>
      <c r="G60">
        <v>147546</v>
      </c>
      <c r="H60" t="s">
        <v>16</v>
      </c>
      <c r="I60" t="s">
        <v>10</v>
      </c>
      <c r="J60" t="s">
        <v>1889</v>
      </c>
    </row>
    <row r="61" spans="1:10" x14ac:dyDescent="0.25">
      <c r="A61" t="s">
        <v>2145</v>
      </c>
      <c r="B61">
        <v>-1.6421651985030401</v>
      </c>
      <c r="C61">
        <v>0.63278304270556296</v>
      </c>
      <c r="D61">
        <v>3.48844191105456E-2</v>
      </c>
      <c r="E61" t="s">
        <v>2363</v>
      </c>
      <c r="F61">
        <v>147599</v>
      </c>
      <c r="G61">
        <v>148348</v>
      </c>
      <c r="H61" t="s">
        <v>16</v>
      </c>
      <c r="I61" t="s">
        <v>10</v>
      </c>
      <c r="J61" t="s">
        <v>2146</v>
      </c>
    </row>
    <row r="62" spans="1:10" x14ac:dyDescent="0.25">
      <c r="A62" t="s">
        <v>1133</v>
      </c>
      <c r="B62">
        <v>-1.2609152009706299</v>
      </c>
      <c r="C62">
        <v>0.31584650665247599</v>
      </c>
      <c r="D62">
        <v>4.6248559186444802E-4</v>
      </c>
      <c r="E62" t="s">
        <v>2363</v>
      </c>
      <c r="F62">
        <v>150380</v>
      </c>
      <c r="G62">
        <v>150727</v>
      </c>
      <c r="H62" t="s">
        <v>9</v>
      </c>
      <c r="I62" t="s">
        <v>10</v>
      </c>
      <c r="J62" t="s">
        <v>1134</v>
      </c>
    </row>
    <row r="63" spans="1:10" x14ac:dyDescent="0.25">
      <c r="A63" t="s">
        <v>1187</v>
      </c>
      <c r="B63">
        <v>1.18708570936813</v>
      </c>
      <c r="C63">
        <v>0.30719177702176498</v>
      </c>
      <c r="D63">
        <v>7.5349522958289097E-4</v>
      </c>
      <c r="E63" t="s">
        <v>2363</v>
      </c>
      <c r="F63">
        <v>150927</v>
      </c>
      <c r="G63">
        <v>151886</v>
      </c>
      <c r="H63" t="s">
        <v>16</v>
      </c>
      <c r="I63" t="s">
        <v>10</v>
      </c>
      <c r="J63" t="s">
        <v>1188</v>
      </c>
    </row>
    <row r="64" spans="1:10" x14ac:dyDescent="0.25">
      <c r="A64" t="s">
        <v>1525</v>
      </c>
      <c r="B64">
        <v>0.85941577863990704</v>
      </c>
      <c r="C64">
        <v>0.25996720688343</v>
      </c>
      <c r="D64">
        <v>4.9715212913833797E-3</v>
      </c>
      <c r="E64" t="s">
        <v>2363</v>
      </c>
      <c r="F64">
        <v>170138</v>
      </c>
      <c r="G64">
        <v>171595</v>
      </c>
      <c r="H64" t="s">
        <v>16</v>
      </c>
      <c r="I64" t="s">
        <v>10</v>
      </c>
      <c r="J64" t="s">
        <v>784</v>
      </c>
    </row>
    <row r="65" spans="1:10" x14ac:dyDescent="0.25">
      <c r="A65" t="s">
        <v>1063</v>
      </c>
      <c r="B65">
        <v>-1.1950387020750599</v>
      </c>
      <c r="C65">
        <v>0.28808350801402099</v>
      </c>
      <c r="D65">
        <v>2.5070025474342901E-4</v>
      </c>
      <c r="E65" t="s">
        <v>2363</v>
      </c>
      <c r="F65">
        <v>179010</v>
      </c>
      <c r="G65">
        <v>179516</v>
      </c>
      <c r="H65" t="s">
        <v>16</v>
      </c>
      <c r="I65" t="s">
        <v>10</v>
      </c>
      <c r="J65" t="s">
        <v>1064</v>
      </c>
    </row>
    <row r="66" spans="1:10" x14ac:dyDescent="0.25">
      <c r="A66" t="s">
        <v>2038</v>
      </c>
      <c r="B66">
        <v>1.19011305206206</v>
      </c>
      <c r="C66">
        <v>0.43735500450106402</v>
      </c>
      <c r="D66">
        <v>2.5262529014502599E-2</v>
      </c>
      <c r="E66" t="s">
        <v>2363</v>
      </c>
      <c r="F66">
        <v>181489</v>
      </c>
      <c r="G66">
        <v>182124</v>
      </c>
      <c r="H66" t="s">
        <v>16</v>
      </c>
      <c r="I66" t="s">
        <v>10</v>
      </c>
      <c r="J66" t="s">
        <v>13</v>
      </c>
    </row>
    <row r="67" spans="1:10" x14ac:dyDescent="0.25">
      <c r="A67" t="s">
        <v>2066</v>
      </c>
      <c r="B67">
        <v>1.8420942750353599</v>
      </c>
      <c r="C67">
        <v>0.68538520122620705</v>
      </c>
      <c r="D67">
        <v>2.75426959917403E-2</v>
      </c>
      <c r="E67" t="s">
        <v>2363</v>
      </c>
      <c r="F67">
        <v>186692</v>
      </c>
      <c r="G67">
        <v>187357</v>
      </c>
      <c r="H67" t="s">
        <v>16</v>
      </c>
      <c r="I67" t="s">
        <v>10</v>
      </c>
      <c r="J67" t="s">
        <v>13</v>
      </c>
    </row>
    <row r="68" spans="1:10" x14ac:dyDescent="0.25">
      <c r="A68" t="s">
        <v>1924</v>
      </c>
      <c r="B68">
        <v>-0.76767595742066796</v>
      </c>
      <c r="C68">
        <v>0.26920123481098301</v>
      </c>
      <c r="D68">
        <v>1.7914176535812901E-2</v>
      </c>
      <c r="E68" t="s">
        <v>2363</v>
      </c>
      <c r="F68">
        <v>188019</v>
      </c>
      <c r="G68">
        <v>188810</v>
      </c>
      <c r="H68" t="s">
        <v>9</v>
      </c>
      <c r="I68" t="s">
        <v>10</v>
      </c>
      <c r="J68" t="s">
        <v>1925</v>
      </c>
    </row>
    <row r="69" spans="1:10" x14ac:dyDescent="0.25">
      <c r="A69" t="s">
        <v>1300</v>
      </c>
      <c r="B69">
        <v>1.04238292285685</v>
      </c>
      <c r="C69">
        <v>0.28564055025938101</v>
      </c>
      <c r="D69">
        <v>1.6181583705833799E-3</v>
      </c>
      <c r="E69" t="s">
        <v>2363</v>
      </c>
      <c r="F69">
        <v>214293</v>
      </c>
      <c r="G69">
        <v>214439</v>
      </c>
      <c r="H69" t="s">
        <v>16</v>
      </c>
      <c r="I69" t="s">
        <v>10</v>
      </c>
      <c r="J69" t="s">
        <v>1301</v>
      </c>
    </row>
    <row r="70" spans="1:10" x14ac:dyDescent="0.25">
      <c r="A70" t="s">
        <v>1205</v>
      </c>
      <c r="B70">
        <v>0.83878422199572</v>
      </c>
      <c r="C70">
        <v>0.21975502669171601</v>
      </c>
      <c r="D70">
        <v>8.9846459223658396E-4</v>
      </c>
      <c r="E70" t="s">
        <v>2363</v>
      </c>
      <c r="F70">
        <v>214986</v>
      </c>
      <c r="G70">
        <v>215447</v>
      </c>
      <c r="H70" t="s">
        <v>16</v>
      </c>
      <c r="I70" t="s">
        <v>10</v>
      </c>
      <c r="J70" t="s">
        <v>1206</v>
      </c>
    </row>
    <row r="71" spans="1:10" x14ac:dyDescent="0.25">
      <c r="A71" t="s">
        <v>948</v>
      </c>
      <c r="B71">
        <v>3.76414419529564</v>
      </c>
      <c r="C71">
        <v>0.84083598328237996</v>
      </c>
      <c r="D71" s="1">
        <v>6.2985082044696497E-5</v>
      </c>
      <c r="E71" t="s">
        <v>2363</v>
      </c>
      <c r="F71">
        <v>226276</v>
      </c>
      <c r="G71">
        <v>227265</v>
      </c>
      <c r="H71" t="s">
        <v>16</v>
      </c>
      <c r="I71" t="s">
        <v>10</v>
      </c>
      <c r="J71" t="s">
        <v>949</v>
      </c>
    </row>
    <row r="72" spans="1:10" x14ac:dyDescent="0.25">
      <c r="A72" t="s">
        <v>1965</v>
      </c>
      <c r="B72">
        <v>1.8886901080590299</v>
      </c>
      <c r="C72">
        <v>0.66906119662935304</v>
      </c>
      <c r="D72">
        <v>1.9211253271249399E-2</v>
      </c>
      <c r="E72" t="s">
        <v>2363</v>
      </c>
      <c r="F72">
        <v>227256</v>
      </c>
      <c r="G72">
        <v>227969</v>
      </c>
      <c r="H72" t="s">
        <v>16</v>
      </c>
      <c r="I72" t="s">
        <v>1966</v>
      </c>
      <c r="J72" t="s">
        <v>1967</v>
      </c>
    </row>
    <row r="73" spans="1:10" x14ac:dyDescent="0.25">
      <c r="A73" t="s">
        <v>1126</v>
      </c>
      <c r="B73">
        <v>1.2111451657644501</v>
      </c>
      <c r="C73">
        <v>0.302707886121173</v>
      </c>
      <c r="D73">
        <v>4.4771468497536998E-4</v>
      </c>
      <c r="E73" t="s">
        <v>2363</v>
      </c>
      <c r="F73">
        <v>235024</v>
      </c>
      <c r="G73">
        <v>236352</v>
      </c>
      <c r="H73" t="s">
        <v>16</v>
      </c>
      <c r="I73" t="s">
        <v>10</v>
      </c>
      <c r="J73" t="s">
        <v>1127</v>
      </c>
    </row>
    <row r="74" spans="1:10" x14ac:dyDescent="0.25">
      <c r="A74" t="s">
        <v>989</v>
      </c>
      <c r="B74">
        <v>-1.0000549868691599</v>
      </c>
      <c r="C74">
        <v>0.23093917976800599</v>
      </c>
      <c r="D74">
        <v>1.1905271620500401E-4</v>
      </c>
      <c r="E74" t="s">
        <v>2363</v>
      </c>
      <c r="F74">
        <v>265715</v>
      </c>
      <c r="G74">
        <v>267034</v>
      </c>
      <c r="H74" t="s">
        <v>16</v>
      </c>
      <c r="I74" t="s">
        <v>990</v>
      </c>
      <c r="J74" t="s">
        <v>991</v>
      </c>
    </row>
    <row r="75" spans="1:10" x14ac:dyDescent="0.25">
      <c r="A75" t="s">
        <v>331</v>
      </c>
      <c r="B75">
        <v>-2.56030422310968</v>
      </c>
      <c r="C75">
        <v>0.36311043016252198</v>
      </c>
      <c r="D75" s="1">
        <v>3.7027125525179997E-11</v>
      </c>
      <c r="E75" t="s">
        <v>2363</v>
      </c>
      <c r="F75">
        <v>268215</v>
      </c>
      <c r="G75">
        <v>269444</v>
      </c>
      <c r="H75" t="s">
        <v>16</v>
      </c>
      <c r="I75" t="s">
        <v>10</v>
      </c>
      <c r="J75" t="s">
        <v>11</v>
      </c>
    </row>
    <row r="76" spans="1:10" x14ac:dyDescent="0.25">
      <c r="A76" t="s">
        <v>1881</v>
      </c>
      <c r="B76">
        <v>1.0788672558943699</v>
      </c>
      <c r="C76">
        <v>0.37355836566490203</v>
      </c>
      <c r="D76">
        <v>1.6353005842266701E-2</v>
      </c>
      <c r="E76" t="s">
        <v>2363</v>
      </c>
      <c r="F76">
        <v>330411</v>
      </c>
      <c r="G76">
        <v>330920</v>
      </c>
      <c r="H76" t="s">
        <v>16</v>
      </c>
      <c r="I76" t="s">
        <v>10</v>
      </c>
      <c r="J76" t="s">
        <v>1190</v>
      </c>
    </row>
    <row r="77" spans="1:10" x14ac:dyDescent="0.25">
      <c r="A77" t="s">
        <v>1353</v>
      </c>
      <c r="B77">
        <v>-0.76950081461108799</v>
      </c>
      <c r="C77">
        <v>0.21542486148543799</v>
      </c>
      <c r="D77">
        <v>2.0985977472904498E-3</v>
      </c>
      <c r="E77" t="s">
        <v>2363</v>
      </c>
      <c r="F77">
        <v>334973</v>
      </c>
      <c r="G77">
        <v>335917</v>
      </c>
      <c r="H77" t="s">
        <v>16</v>
      </c>
      <c r="I77" t="s">
        <v>10</v>
      </c>
      <c r="J77" t="s">
        <v>1354</v>
      </c>
    </row>
    <row r="78" spans="1:10" x14ac:dyDescent="0.25">
      <c r="A78" t="s">
        <v>2321</v>
      </c>
      <c r="B78">
        <v>-0.73226845029089704</v>
      </c>
      <c r="C78">
        <v>0.29943329833149301</v>
      </c>
      <c r="D78">
        <v>4.9243014531802402E-2</v>
      </c>
      <c r="E78" t="s">
        <v>2363</v>
      </c>
      <c r="F78">
        <v>335950</v>
      </c>
      <c r="G78">
        <v>336396</v>
      </c>
      <c r="H78" t="s">
        <v>16</v>
      </c>
      <c r="I78" t="s">
        <v>10</v>
      </c>
      <c r="J78" t="s">
        <v>2316</v>
      </c>
    </row>
    <row r="79" spans="1:10" x14ac:dyDescent="0.25">
      <c r="A79" t="s">
        <v>1934</v>
      </c>
      <c r="B79">
        <v>-0.38453913424293901</v>
      </c>
      <c r="C79">
        <v>0.135109995813599</v>
      </c>
      <c r="D79">
        <v>1.8154536234458101E-2</v>
      </c>
      <c r="E79" t="s">
        <v>2363</v>
      </c>
      <c r="F79">
        <v>353216</v>
      </c>
      <c r="G79">
        <v>354661</v>
      </c>
      <c r="H79" t="s">
        <v>16</v>
      </c>
      <c r="I79" t="s">
        <v>10</v>
      </c>
      <c r="J79" t="s">
        <v>1935</v>
      </c>
    </row>
    <row r="80" spans="1:10" x14ac:dyDescent="0.25">
      <c r="A80" t="s">
        <v>1276</v>
      </c>
      <c r="B80">
        <v>-2.0184155759656899</v>
      </c>
      <c r="C80">
        <v>0.54729481471933294</v>
      </c>
      <c r="D80">
        <v>1.41933515898198E-3</v>
      </c>
      <c r="E80" t="s">
        <v>2363</v>
      </c>
      <c r="F80">
        <v>367269</v>
      </c>
      <c r="G80">
        <v>367955</v>
      </c>
      <c r="H80" t="s">
        <v>16</v>
      </c>
      <c r="I80" t="s">
        <v>10</v>
      </c>
      <c r="J80" t="s">
        <v>1014</v>
      </c>
    </row>
    <row r="81" spans="1:10" x14ac:dyDescent="0.25">
      <c r="A81" t="s">
        <v>952</v>
      </c>
      <c r="B81">
        <v>-0.90145535597141602</v>
      </c>
      <c r="C81">
        <v>0.20171943125545899</v>
      </c>
      <c r="D81" s="1">
        <v>6.4952428624422302E-5</v>
      </c>
      <c r="E81" t="s">
        <v>2363</v>
      </c>
      <c r="F81">
        <v>379225</v>
      </c>
      <c r="G81">
        <v>380220</v>
      </c>
      <c r="H81" t="s">
        <v>16</v>
      </c>
      <c r="I81" t="s">
        <v>10</v>
      </c>
      <c r="J81" t="s">
        <v>953</v>
      </c>
    </row>
    <row r="82" spans="1:10" x14ac:dyDescent="0.25">
      <c r="A82" t="s">
        <v>2216</v>
      </c>
      <c r="B82">
        <v>-0.41640681692909198</v>
      </c>
      <c r="C82">
        <v>0.163994473544914</v>
      </c>
      <c r="D82">
        <v>3.9739187315008397E-2</v>
      </c>
      <c r="E82" t="s">
        <v>2363</v>
      </c>
      <c r="F82">
        <v>385599</v>
      </c>
      <c r="G82">
        <v>386702</v>
      </c>
      <c r="H82" t="s">
        <v>9</v>
      </c>
      <c r="I82" t="s">
        <v>10</v>
      </c>
      <c r="J82" t="s">
        <v>2217</v>
      </c>
    </row>
    <row r="83" spans="1:10" x14ac:dyDescent="0.25">
      <c r="A83" t="s">
        <v>2315</v>
      </c>
      <c r="B83">
        <v>-1.1835417707332501</v>
      </c>
      <c r="C83">
        <v>0.48335768542437502</v>
      </c>
      <c r="D83">
        <v>4.9004373528159603E-2</v>
      </c>
      <c r="E83" t="s">
        <v>2363</v>
      </c>
      <c r="F83">
        <v>394428</v>
      </c>
      <c r="G83">
        <v>394880</v>
      </c>
      <c r="H83" t="s">
        <v>9</v>
      </c>
      <c r="I83" t="s">
        <v>10</v>
      </c>
      <c r="J83" t="s">
        <v>2316</v>
      </c>
    </row>
    <row r="84" spans="1:10" x14ac:dyDescent="0.25">
      <c r="A84" t="s">
        <v>1511</v>
      </c>
      <c r="B84">
        <v>-1.0227076881735699</v>
      </c>
      <c r="C84">
        <v>0.30786466282344899</v>
      </c>
      <c r="D84">
        <v>4.7342537508245301E-3</v>
      </c>
      <c r="E84" t="s">
        <v>2363</v>
      </c>
      <c r="F84">
        <v>395448</v>
      </c>
      <c r="G84">
        <v>396071</v>
      </c>
      <c r="H84" t="s">
        <v>9</v>
      </c>
      <c r="I84" t="s">
        <v>10</v>
      </c>
      <c r="J84" t="s">
        <v>1512</v>
      </c>
    </row>
    <row r="85" spans="1:10" x14ac:dyDescent="0.25">
      <c r="A85" t="s">
        <v>620</v>
      </c>
      <c r="B85">
        <v>-0.73801520262214604</v>
      </c>
      <c r="C85">
        <v>0.13264730293124899</v>
      </c>
      <c r="D85" s="1">
        <v>3.1946593265263698E-7</v>
      </c>
      <c r="E85" t="s">
        <v>2363</v>
      </c>
      <c r="F85">
        <v>396285</v>
      </c>
      <c r="G85">
        <v>397124</v>
      </c>
      <c r="H85" t="s">
        <v>16</v>
      </c>
      <c r="I85" t="s">
        <v>10</v>
      </c>
      <c r="J85" t="s">
        <v>261</v>
      </c>
    </row>
    <row r="86" spans="1:10" x14ac:dyDescent="0.25">
      <c r="A86" t="s">
        <v>859</v>
      </c>
      <c r="B86">
        <v>-1.4221271378406799</v>
      </c>
      <c r="C86">
        <v>0.300952776668507</v>
      </c>
      <c r="D86" s="1">
        <v>2.08966745695673E-5</v>
      </c>
      <c r="E86" t="s">
        <v>2363</v>
      </c>
      <c r="F86">
        <v>397456</v>
      </c>
      <c r="G86">
        <v>398097</v>
      </c>
      <c r="H86" t="s">
        <v>16</v>
      </c>
      <c r="I86" t="s">
        <v>10</v>
      </c>
      <c r="J86" t="s">
        <v>860</v>
      </c>
    </row>
    <row r="87" spans="1:10" x14ac:dyDescent="0.25">
      <c r="A87" t="s">
        <v>1941</v>
      </c>
      <c r="B87">
        <v>-0.686756605454382</v>
      </c>
      <c r="C87">
        <v>0.24142581428966101</v>
      </c>
      <c r="D87">
        <v>1.8189985044517399E-2</v>
      </c>
      <c r="E87" t="s">
        <v>2363</v>
      </c>
      <c r="F87">
        <v>399366</v>
      </c>
      <c r="G87">
        <v>399875</v>
      </c>
      <c r="H87" t="s">
        <v>16</v>
      </c>
      <c r="I87" t="s">
        <v>10</v>
      </c>
      <c r="J87" t="s">
        <v>1942</v>
      </c>
    </row>
    <row r="88" spans="1:10" x14ac:dyDescent="0.25">
      <c r="A88" t="s">
        <v>1636</v>
      </c>
      <c r="B88">
        <v>-0.77550181043881306</v>
      </c>
      <c r="C88">
        <v>0.24598079534481199</v>
      </c>
      <c r="D88">
        <v>7.84211325607281E-3</v>
      </c>
      <c r="E88" t="s">
        <v>2363</v>
      </c>
      <c r="F88">
        <v>404037</v>
      </c>
      <c r="G88">
        <v>405104</v>
      </c>
      <c r="H88" t="s">
        <v>16</v>
      </c>
      <c r="I88" t="s">
        <v>10</v>
      </c>
      <c r="J88" t="s">
        <v>13</v>
      </c>
    </row>
    <row r="89" spans="1:10" x14ac:dyDescent="0.25">
      <c r="A89" t="s">
        <v>1635</v>
      </c>
      <c r="B89">
        <v>-0.72095452502058699</v>
      </c>
      <c r="C89">
        <v>0.22856902523539499</v>
      </c>
      <c r="D89">
        <v>7.8279741048832407E-3</v>
      </c>
      <c r="E89" t="s">
        <v>2363</v>
      </c>
      <c r="F89">
        <v>405839</v>
      </c>
      <c r="G89">
        <v>406666</v>
      </c>
      <c r="H89" t="s">
        <v>16</v>
      </c>
      <c r="I89" t="s">
        <v>10</v>
      </c>
      <c r="J89" t="s">
        <v>850</v>
      </c>
    </row>
    <row r="90" spans="1:10" x14ac:dyDescent="0.25">
      <c r="A90" t="s">
        <v>933</v>
      </c>
      <c r="B90">
        <v>-1.0175943075456599</v>
      </c>
      <c r="C90">
        <v>0.22628214752745299</v>
      </c>
      <c r="D90" s="1">
        <v>5.8036390253917999E-5</v>
      </c>
      <c r="E90" t="s">
        <v>2363</v>
      </c>
      <c r="F90">
        <v>410903</v>
      </c>
      <c r="G90">
        <v>412681</v>
      </c>
      <c r="H90" t="s">
        <v>16</v>
      </c>
      <c r="I90" t="s">
        <v>10</v>
      </c>
      <c r="J90" t="s">
        <v>41</v>
      </c>
    </row>
    <row r="91" spans="1:10" x14ac:dyDescent="0.25">
      <c r="A91" t="s">
        <v>2233</v>
      </c>
      <c r="B91">
        <v>1.5467120674204</v>
      </c>
      <c r="C91">
        <v>0.61437154588393295</v>
      </c>
      <c r="D91">
        <v>4.1903404060708402E-2</v>
      </c>
      <c r="E91" t="s">
        <v>2363</v>
      </c>
      <c r="F91">
        <v>418113</v>
      </c>
      <c r="G91">
        <v>418487</v>
      </c>
      <c r="H91" t="s">
        <v>16</v>
      </c>
      <c r="I91" t="s">
        <v>10</v>
      </c>
      <c r="J91" t="s">
        <v>2234</v>
      </c>
    </row>
    <row r="92" spans="1:10" x14ac:dyDescent="0.25">
      <c r="A92" t="s">
        <v>2240</v>
      </c>
      <c r="B92">
        <v>1.32404452685479</v>
      </c>
      <c r="C92">
        <v>0.52631910880245802</v>
      </c>
      <c r="D92">
        <v>4.1997956379848198E-2</v>
      </c>
      <c r="E92" t="s">
        <v>2363</v>
      </c>
      <c r="F92">
        <v>418591</v>
      </c>
      <c r="G92">
        <v>419079</v>
      </c>
      <c r="H92" t="s">
        <v>16</v>
      </c>
      <c r="I92" t="s">
        <v>10</v>
      </c>
      <c r="J92" t="s">
        <v>2241</v>
      </c>
    </row>
    <row r="93" spans="1:10" x14ac:dyDescent="0.25">
      <c r="A93" t="s">
        <v>892</v>
      </c>
      <c r="B93">
        <v>-0.85857816987815005</v>
      </c>
      <c r="C93">
        <v>0.18657612242419599</v>
      </c>
      <c r="D93" s="1">
        <v>3.6721350077947597E-5</v>
      </c>
      <c r="E93" t="s">
        <v>2363</v>
      </c>
      <c r="F93">
        <v>419306</v>
      </c>
      <c r="G93">
        <v>420013</v>
      </c>
      <c r="H93" t="s">
        <v>9</v>
      </c>
      <c r="I93" t="s">
        <v>10</v>
      </c>
      <c r="J93" t="s">
        <v>893</v>
      </c>
    </row>
    <row r="94" spans="1:10" x14ac:dyDescent="0.25">
      <c r="A94" t="s">
        <v>309</v>
      </c>
      <c r="B94">
        <v>1.35167995213065</v>
      </c>
      <c r="C94">
        <v>0.18670546095643201</v>
      </c>
      <c r="D94" s="1">
        <v>9.8584246518123501E-12</v>
      </c>
      <c r="E94" t="s">
        <v>2363</v>
      </c>
      <c r="F94">
        <v>420125</v>
      </c>
      <c r="G94">
        <v>420451</v>
      </c>
      <c r="H94" t="s">
        <v>16</v>
      </c>
      <c r="I94" t="s">
        <v>10</v>
      </c>
      <c r="J94" t="s">
        <v>310</v>
      </c>
    </row>
    <row r="95" spans="1:10" x14ac:dyDescent="0.25">
      <c r="A95" t="s">
        <v>894</v>
      </c>
      <c r="B95">
        <v>-0.94119620947126703</v>
      </c>
      <c r="C95">
        <v>0.20452603658111901</v>
      </c>
      <c r="D95" s="1">
        <v>3.6721350077947597E-5</v>
      </c>
      <c r="E95" t="s">
        <v>2363</v>
      </c>
      <c r="F95">
        <v>427184</v>
      </c>
      <c r="G95">
        <v>427363</v>
      </c>
      <c r="H95" t="s">
        <v>16</v>
      </c>
      <c r="I95" t="s">
        <v>10</v>
      </c>
      <c r="J95" t="s">
        <v>13</v>
      </c>
    </row>
    <row r="96" spans="1:10" x14ac:dyDescent="0.25">
      <c r="A96" t="s">
        <v>637</v>
      </c>
      <c r="B96">
        <v>-0.86352442107487704</v>
      </c>
      <c r="C96">
        <v>0.15782885761913501</v>
      </c>
      <c r="D96" s="1">
        <v>5.2722295647987101E-7</v>
      </c>
      <c r="E96" t="s">
        <v>2363</v>
      </c>
      <c r="F96">
        <v>427713</v>
      </c>
      <c r="G96">
        <v>428150</v>
      </c>
      <c r="H96" t="s">
        <v>16</v>
      </c>
      <c r="I96" t="s">
        <v>10</v>
      </c>
      <c r="J96" t="s">
        <v>638</v>
      </c>
    </row>
    <row r="97" spans="1:10" x14ac:dyDescent="0.25">
      <c r="A97" t="s">
        <v>1438</v>
      </c>
      <c r="B97">
        <v>0.48361527229814599</v>
      </c>
      <c r="C97">
        <v>0.14153418156036399</v>
      </c>
      <c r="D97">
        <v>3.5140661143161101E-3</v>
      </c>
      <c r="E97" t="s">
        <v>2363</v>
      </c>
      <c r="F97">
        <v>435036</v>
      </c>
      <c r="G97">
        <v>436232</v>
      </c>
      <c r="H97" t="s">
        <v>16</v>
      </c>
      <c r="I97" t="s">
        <v>10</v>
      </c>
      <c r="J97" t="s">
        <v>784</v>
      </c>
    </row>
    <row r="98" spans="1:10" x14ac:dyDescent="0.25">
      <c r="A98" t="s">
        <v>177</v>
      </c>
      <c r="B98">
        <v>1.87042845165595</v>
      </c>
      <c r="C98">
        <v>0.21694658408025699</v>
      </c>
      <c r="D98" s="1">
        <v>2.3242375733697701E-16</v>
      </c>
      <c r="E98" t="s">
        <v>2363</v>
      </c>
      <c r="F98">
        <v>436345</v>
      </c>
      <c r="G98">
        <v>436572</v>
      </c>
      <c r="H98" t="s">
        <v>16</v>
      </c>
      <c r="I98" t="s">
        <v>10</v>
      </c>
      <c r="J98" t="s">
        <v>13</v>
      </c>
    </row>
    <row r="99" spans="1:10" x14ac:dyDescent="0.25">
      <c r="A99" t="s">
        <v>355</v>
      </c>
      <c r="B99">
        <v>1.7994110759345401</v>
      </c>
      <c r="C99">
        <v>0.25900986489010203</v>
      </c>
      <c r="D99" s="1">
        <v>7.3374850763439596E-11</v>
      </c>
      <c r="E99" t="s">
        <v>2363</v>
      </c>
      <c r="F99">
        <v>436634</v>
      </c>
      <c r="G99">
        <v>437536</v>
      </c>
      <c r="H99" t="s">
        <v>16</v>
      </c>
      <c r="I99" t="s">
        <v>10</v>
      </c>
      <c r="J99" t="s">
        <v>356</v>
      </c>
    </row>
    <row r="100" spans="1:10" x14ac:dyDescent="0.25">
      <c r="A100" t="s">
        <v>2023</v>
      </c>
      <c r="B100">
        <v>0.75649870681476294</v>
      </c>
      <c r="C100">
        <v>0.27671074282929498</v>
      </c>
      <c r="D100">
        <v>2.4527582900174399E-2</v>
      </c>
      <c r="E100" t="s">
        <v>2363</v>
      </c>
      <c r="F100">
        <v>441456</v>
      </c>
      <c r="G100">
        <v>442823</v>
      </c>
      <c r="H100" t="s">
        <v>16</v>
      </c>
      <c r="I100" t="s">
        <v>10</v>
      </c>
      <c r="J100" t="s">
        <v>2024</v>
      </c>
    </row>
    <row r="101" spans="1:10" x14ac:dyDescent="0.25">
      <c r="A101" t="s">
        <v>2275</v>
      </c>
      <c r="B101">
        <v>0.80667780693034996</v>
      </c>
      <c r="C101">
        <v>0.32403566084958602</v>
      </c>
      <c r="D101">
        <v>4.4527692617842299E-2</v>
      </c>
      <c r="E101" t="s">
        <v>2363</v>
      </c>
      <c r="F101">
        <v>445526</v>
      </c>
      <c r="G101">
        <v>446248</v>
      </c>
      <c r="H101" t="s">
        <v>16</v>
      </c>
      <c r="I101" t="s">
        <v>10</v>
      </c>
      <c r="J101" t="s">
        <v>2276</v>
      </c>
    </row>
    <row r="102" spans="1:10" x14ac:dyDescent="0.25">
      <c r="A102" t="s">
        <v>2046</v>
      </c>
      <c r="B102">
        <v>-0.52028101946871796</v>
      </c>
      <c r="C102">
        <v>0.19206655407731901</v>
      </c>
      <c r="D102">
        <v>2.61006227194002E-2</v>
      </c>
      <c r="E102" t="s">
        <v>2363</v>
      </c>
      <c r="F102">
        <v>450516</v>
      </c>
      <c r="G102">
        <v>452402</v>
      </c>
      <c r="H102" t="s">
        <v>16</v>
      </c>
      <c r="I102" t="s">
        <v>10</v>
      </c>
      <c r="J102" t="s">
        <v>2047</v>
      </c>
    </row>
    <row r="103" spans="1:10" x14ac:dyDescent="0.25">
      <c r="A103" t="s">
        <v>233</v>
      </c>
      <c r="B103">
        <v>-1.5296538062671601</v>
      </c>
      <c r="C103">
        <v>0.19037365488244601</v>
      </c>
      <c r="D103" s="1">
        <v>2.62058797697003E-14</v>
      </c>
      <c r="E103" t="s">
        <v>2363</v>
      </c>
      <c r="F103">
        <v>454998</v>
      </c>
      <c r="G103">
        <v>455825</v>
      </c>
      <c r="H103" t="s">
        <v>16</v>
      </c>
      <c r="I103" t="s">
        <v>10</v>
      </c>
      <c r="J103" t="s">
        <v>234</v>
      </c>
    </row>
    <row r="104" spans="1:10" x14ac:dyDescent="0.25">
      <c r="A104" t="s">
        <v>1763</v>
      </c>
      <c r="B104">
        <v>-0.50345921684328498</v>
      </c>
      <c r="C104">
        <v>0.167505597471509</v>
      </c>
      <c r="D104">
        <v>1.1944632338855799E-2</v>
      </c>
      <c r="E104" t="s">
        <v>2363</v>
      </c>
      <c r="F104">
        <v>462356</v>
      </c>
      <c r="G104">
        <v>463039</v>
      </c>
      <c r="H104" t="s">
        <v>9</v>
      </c>
      <c r="I104" t="s">
        <v>10</v>
      </c>
      <c r="J104" t="s">
        <v>1764</v>
      </c>
    </row>
    <row r="105" spans="1:10" x14ac:dyDescent="0.25">
      <c r="A105" t="s">
        <v>1569</v>
      </c>
      <c r="B105">
        <v>-0.66791186107048395</v>
      </c>
      <c r="C105">
        <v>0.207322946011336</v>
      </c>
      <c r="D105">
        <v>6.45649999119E-3</v>
      </c>
      <c r="E105" t="s">
        <v>2363</v>
      </c>
      <c r="F105">
        <v>463195</v>
      </c>
      <c r="G105">
        <v>463476</v>
      </c>
      <c r="H105" t="s">
        <v>9</v>
      </c>
      <c r="I105" t="s">
        <v>10</v>
      </c>
      <c r="J105" t="s">
        <v>1570</v>
      </c>
    </row>
    <row r="106" spans="1:10" x14ac:dyDescent="0.25">
      <c r="A106" t="s">
        <v>1229</v>
      </c>
      <c r="B106">
        <v>1.0628179038348999</v>
      </c>
      <c r="C106">
        <v>0.28236490288424798</v>
      </c>
      <c r="D106">
        <v>1.0882319001411199E-3</v>
      </c>
      <c r="E106" t="s">
        <v>2363</v>
      </c>
      <c r="F106">
        <v>467477</v>
      </c>
      <c r="G106">
        <v>468235</v>
      </c>
      <c r="H106" t="s">
        <v>16</v>
      </c>
      <c r="I106" t="s">
        <v>10</v>
      </c>
      <c r="J106" t="s">
        <v>1077</v>
      </c>
    </row>
    <row r="107" spans="1:10" x14ac:dyDescent="0.25">
      <c r="A107" t="s">
        <v>495</v>
      </c>
      <c r="B107">
        <v>1.12073456566734</v>
      </c>
      <c r="C107">
        <v>0.18104605047140099</v>
      </c>
      <c r="D107" s="1">
        <v>8.7117219916145703E-9</v>
      </c>
      <c r="E107" t="s">
        <v>2363</v>
      </c>
      <c r="F107">
        <v>468293</v>
      </c>
      <c r="G107">
        <v>469951</v>
      </c>
      <c r="H107" t="s">
        <v>16</v>
      </c>
      <c r="I107" t="s">
        <v>10</v>
      </c>
      <c r="J107" t="s">
        <v>133</v>
      </c>
    </row>
    <row r="108" spans="1:10" x14ac:dyDescent="0.25">
      <c r="A108" t="s">
        <v>1649</v>
      </c>
      <c r="B108">
        <v>0.75048689765819399</v>
      </c>
      <c r="C108">
        <v>0.23886026377115299</v>
      </c>
      <c r="D108">
        <v>8.0809053818678093E-3</v>
      </c>
      <c r="E108" t="s">
        <v>2363</v>
      </c>
      <c r="F108">
        <v>469944</v>
      </c>
      <c r="G108">
        <v>470669</v>
      </c>
      <c r="H108" t="s">
        <v>16</v>
      </c>
      <c r="I108" t="s">
        <v>10</v>
      </c>
      <c r="J108" t="s">
        <v>77</v>
      </c>
    </row>
    <row r="109" spans="1:10" x14ac:dyDescent="0.25">
      <c r="A109" t="s">
        <v>1612</v>
      </c>
      <c r="B109">
        <v>-0.416848210922035</v>
      </c>
      <c r="C109">
        <v>0.131184587700616</v>
      </c>
      <c r="D109">
        <v>7.3318528987480801E-3</v>
      </c>
      <c r="E109" t="s">
        <v>2363</v>
      </c>
      <c r="F109">
        <v>473723</v>
      </c>
      <c r="G109">
        <v>474745</v>
      </c>
      <c r="H109" t="s">
        <v>16</v>
      </c>
      <c r="I109" t="s">
        <v>10</v>
      </c>
      <c r="J109" t="s">
        <v>1613</v>
      </c>
    </row>
    <row r="110" spans="1:10" x14ac:dyDescent="0.25">
      <c r="A110" t="s">
        <v>1469</v>
      </c>
      <c r="B110">
        <v>1.1711799169713999</v>
      </c>
      <c r="C110">
        <v>0.34776830541204301</v>
      </c>
      <c r="D110">
        <v>4.1208924611225804E-3</v>
      </c>
      <c r="E110" t="s">
        <v>2363</v>
      </c>
      <c r="F110">
        <v>475857</v>
      </c>
      <c r="G110">
        <v>476696</v>
      </c>
      <c r="H110" t="s">
        <v>9</v>
      </c>
      <c r="I110" t="s">
        <v>10</v>
      </c>
      <c r="J110" t="s">
        <v>1470</v>
      </c>
    </row>
    <row r="111" spans="1:10" x14ac:dyDescent="0.25">
      <c r="A111" t="s">
        <v>2214</v>
      </c>
      <c r="B111">
        <v>-0.82519984782762501</v>
      </c>
      <c r="C111">
        <v>0.32415634183279002</v>
      </c>
      <c r="D111">
        <v>3.9035695106078197E-2</v>
      </c>
      <c r="E111" t="s">
        <v>2363</v>
      </c>
      <c r="F111">
        <v>478043</v>
      </c>
      <c r="G111">
        <v>479071</v>
      </c>
      <c r="H111" t="s">
        <v>16</v>
      </c>
      <c r="I111" t="s">
        <v>10</v>
      </c>
      <c r="J111" t="s">
        <v>2215</v>
      </c>
    </row>
    <row r="112" spans="1:10" x14ac:dyDescent="0.25">
      <c r="A112" t="s">
        <v>1240</v>
      </c>
      <c r="B112">
        <v>0.656242518123762</v>
      </c>
      <c r="C112">
        <v>0.17509090321161999</v>
      </c>
      <c r="D112">
        <v>1.14775599253081E-3</v>
      </c>
      <c r="E112" t="s">
        <v>2363</v>
      </c>
      <c r="F112">
        <v>486219</v>
      </c>
      <c r="G112">
        <v>487376</v>
      </c>
      <c r="H112" t="s">
        <v>9</v>
      </c>
      <c r="I112" t="s">
        <v>10</v>
      </c>
      <c r="J112" t="s">
        <v>1241</v>
      </c>
    </row>
    <row r="113" spans="1:10" x14ac:dyDescent="0.25">
      <c r="A113" t="s">
        <v>2237</v>
      </c>
      <c r="B113">
        <v>0.72081082785813599</v>
      </c>
      <c r="C113">
        <v>0.28644182440037802</v>
      </c>
      <c r="D113">
        <v>4.1967476051592803E-2</v>
      </c>
      <c r="E113" t="s">
        <v>2363</v>
      </c>
      <c r="F113">
        <v>489789</v>
      </c>
      <c r="G113">
        <v>489932</v>
      </c>
      <c r="H113" t="s">
        <v>9</v>
      </c>
      <c r="I113" t="s">
        <v>10</v>
      </c>
      <c r="J113" t="s">
        <v>13</v>
      </c>
    </row>
    <row r="114" spans="1:10" x14ac:dyDescent="0.25">
      <c r="A114" t="s">
        <v>2203</v>
      </c>
      <c r="B114">
        <v>-0.67794136882726896</v>
      </c>
      <c r="C114">
        <v>0.26601378388993602</v>
      </c>
      <c r="D114">
        <v>3.8849343908328497E-2</v>
      </c>
      <c r="E114" t="s">
        <v>2363</v>
      </c>
      <c r="F114">
        <v>496761</v>
      </c>
      <c r="G114">
        <v>497309</v>
      </c>
      <c r="H114" t="s">
        <v>16</v>
      </c>
      <c r="I114" t="s">
        <v>10</v>
      </c>
      <c r="J114" t="s">
        <v>2204</v>
      </c>
    </row>
    <row r="115" spans="1:10" x14ac:dyDescent="0.25">
      <c r="A115" t="s">
        <v>1248</v>
      </c>
      <c r="B115">
        <v>-0.46834212954962401</v>
      </c>
      <c r="C115">
        <v>0.12523566008405901</v>
      </c>
      <c r="D115">
        <v>1.18112354715584E-3</v>
      </c>
      <c r="E115" t="s">
        <v>2363</v>
      </c>
      <c r="F115">
        <v>514099</v>
      </c>
      <c r="G115">
        <v>515418</v>
      </c>
      <c r="H115" t="s">
        <v>16</v>
      </c>
      <c r="I115" t="s">
        <v>10</v>
      </c>
      <c r="J115" t="s">
        <v>1249</v>
      </c>
    </row>
    <row r="116" spans="1:10" x14ac:dyDescent="0.25">
      <c r="A116" t="s">
        <v>1234</v>
      </c>
      <c r="B116">
        <v>-1.1163086015064301</v>
      </c>
      <c r="C116">
        <v>0.29718215132387998</v>
      </c>
      <c r="D116">
        <v>1.1170650172559499E-3</v>
      </c>
      <c r="E116" t="s">
        <v>2363</v>
      </c>
      <c r="F116">
        <v>519824</v>
      </c>
      <c r="G116">
        <v>520561</v>
      </c>
      <c r="H116" t="s">
        <v>16</v>
      </c>
      <c r="I116" t="s">
        <v>10</v>
      </c>
      <c r="J116" t="s">
        <v>1132</v>
      </c>
    </row>
    <row r="117" spans="1:10" x14ac:dyDescent="0.25">
      <c r="A117" t="s">
        <v>1357</v>
      </c>
      <c r="B117">
        <v>-0.74322188354529395</v>
      </c>
      <c r="C117">
        <v>0.208514626773526</v>
      </c>
      <c r="D117">
        <v>2.1459730753373299E-3</v>
      </c>
      <c r="E117" t="s">
        <v>2363</v>
      </c>
      <c r="F117">
        <v>520594</v>
      </c>
      <c r="G117">
        <v>521655</v>
      </c>
      <c r="H117" t="s">
        <v>16</v>
      </c>
      <c r="I117" t="s">
        <v>10</v>
      </c>
      <c r="J117" t="s">
        <v>1275</v>
      </c>
    </row>
    <row r="118" spans="1:10" x14ac:dyDescent="0.25">
      <c r="A118" t="s">
        <v>1730</v>
      </c>
      <c r="B118">
        <v>-1.1284798232219599</v>
      </c>
      <c r="C118">
        <v>0.37009333264620697</v>
      </c>
      <c r="D118">
        <v>1.0552169647944599E-2</v>
      </c>
      <c r="E118" t="s">
        <v>2363</v>
      </c>
      <c r="F118">
        <v>522465</v>
      </c>
      <c r="G118">
        <v>523841</v>
      </c>
      <c r="H118" t="s">
        <v>16</v>
      </c>
      <c r="I118" t="s">
        <v>10</v>
      </c>
      <c r="J118" t="s">
        <v>1731</v>
      </c>
    </row>
    <row r="119" spans="1:10" x14ac:dyDescent="0.25">
      <c r="A119" t="s">
        <v>2048</v>
      </c>
      <c r="B119">
        <v>1.11309705331468</v>
      </c>
      <c r="C119">
        <v>0.41123115889585399</v>
      </c>
      <c r="D119">
        <v>2.6220276079275798E-2</v>
      </c>
      <c r="E119" t="s">
        <v>2363</v>
      </c>
      <c r="F119">
        <v>549963</v>
      </c>
      <c r="G119">
        <v>551249</v>
      </c>
      <c r="H119" t="s">
        <v>16</v>
      </c>
      <c r="I119" t="s">
        <v>2049</v>
      </c>
      <c r="J119" t="s">
        <v>2050</v>
      </c>
    </row>
    <row r="120" spans="1:10" x14ac:dyDescent="0.25">
      <c r="A120" t="s">
        <v>2079</v>
      </c>
      <c r="B120">
        <v>-1.1191385586</v>
      </c>
      <c r="C120">
        <v>0.42072549892050898</v>
      </c>
      <c r="D120">
        <v>2.9724837823115201E-2</v>
      </c>
      <c r="E120" t="s">
        <v>2363</v>
      </c>
      <c r="F120">
        <v>558202</v>
      </c>
      <c r="G120">
        <v>558666</v>
      </c>
      <c r="H120" t="s">
        <v>9</v>
      </c>
      <c r="I120" t="s">
        <v>10</v>
      </c>
      <c r="J120" t="s">
        <v>1243</v>
      </c>
    </row>
    <row r="121" spans="1:10" x14ac:dyDescent="0.25">
      <c r="A121" t="s">
        <v>1305</v>
      </c>
      <c r="B121">
        <v>-0.57763360175426504</v>
      </c>
      <c r="C121">
        <v>0.158702170452372</v>
      </c>
      <c r="D121">
        <v>1.67456151310015E-3</v>
      </c>
      <c r="E121" t="s">
        <v>2363</v>
      </c>
      <c r="F121">
        <v>586007</v>
      </c>
      <c r="G121">
        <v>587794</v>
      </c>
      <c r="H121" t="s">
        <v>9</v>
      </c>
      <c r="I121" t="s">
        <v>1306</v>
      </c>
      <c r="J121" t="s">
        <v>1307</v>
      </c>
    </row>
    <row r="122" spans="1:10" x14ac:dyDescent="0.25">
      <c r="A122" t="s">
        <v>2260</v>
      </c>
      <c r="B122">
        <v>-1.42059080541816</v>
      </c>
      <c r="C122">
        <v>0.56824339285564096</v>
      </c>
      <c r="D122">
        <v>4.3511997676590697E-2</v>
      </c>
      <c r="E122" t="s">
        <v>2363</v>
      </c>
      <c r="F122">
        <v>597981</v>
      </c>
      <c r="G122">
        <v>598925</v>
      </c>
      <c r="H122" t="s">
        <v>16</v>
      </c>
      <c r="I122" t="s">
        <v>10</v>
      </c>
      <c r="J122" t="s">
        <v>2261</v>
      </c>
    </row>
    <row r="123" spans="1:10" x14ac:dyDescent="0.25">
      <c r="A123" t="s">
        <v>907</v>
      </c>
      <c r="B123">
        <v>-1.45897727982277</v>
      </c>
      <c r="C123">
        <v>0.31876462342280498</v>
      </c>
      <c r="D123" s="1">
        <v>4.07680077307611E-5</v>
      </c>
      <c r="E123" t="s">
        <v>2363</v>
      </c>
      <c r="F123">
        <v>601814</v>
      </c>
      <c r="G123">
        <v>602812</v>
      </c>
      <c r="H123" t="s">
        <v>9</v>
      </c>
      <c r="I123" t="s">
        <v>10</v>
      </c>
      <c r="J123" t="s">
        <v>908</v>
      </c>
    </row>
    <row r="124" spans="1:10" x14ac:dyDescent="0.25">
      <c r="A124" t="s">
        <v>1946</v>
      </c>
      <c r="B124">
        <v>-0.58998963119527803</v>
      </c>
      <c r="C124">
        <v>0.20756827680954101</v>
      </c>
      <c r="D124">
        <v>1.8263712760592E-2</v>
      </c>
      <c r="E124" t="s">
        <v>2363</v>
      </c>
      <c r="F124">
        <v>602991</v>
      </c>
      <c r="G124">
        <v>604457</v>
      </c>
      <c r="H124" t="s">
        <v>9</v>
      </c>
      <c r="I124" t="s">
        <v>10</v>
      </c>
      <c r="J124" t="s">
        <v>1947</v>
      </c>
    </row>
    <row r="125" spans="1:10" x14ac:dyDescent="0.25">
      <c r="A125" t="s">
        <v>1692</v>
      </c>
      <c r="B125">
        <v>-0.70326394138459802</v>
      </c>
      <c r="C125">
        <v>0.22782369907001199</v>
      </c>
      <c r="D125">
        <v>9.5153614095567097E-3</v>
      </c>
      <c r="E125" t="s">
        <v>2363</v>
      </c>
      <c r="F125">
        <v>609563</v>
      </c>
      <c r="G125">
        <v>610066</v>
      </c>
      <c r="H125" t="s">
        <v>9</v>
      </c>
      <c r="I125" t="s">
        <v>10</v>
      </c>
      <c r="J125" t="s">
        <v>855</v>
      </c>
    </row>
    <row r="126" spans="1:10" x14ac:dyDescent="0.25">
      <c r="A126" t="s">
        <v>1001</v>
      </c>
      <c r="B126">
        <v>1.9590848976159201</v>
      </c>
      <c r="C126">
        <v>0.456536575058553</v>
      </c>
      <c r="D126">
        <v>1.4057121792350401E-4</v>
      </c>
      <c r="E126" t="s">
        <v>2363</v>
      </c>
      <c r="F126">
        <v>610120</v>
      </c>
      <c r="G126">
        <v>611556</v>
      </c>
      <c r="H126" t="s">
        <v>16</v>
      </c>
      <c r="I126" t="s">
        <v>10</v>
      </c>
      <c r="J126" t="s">
        <v>1002</v>
      </c>
    </row>
    <row r="127" spans="1:10" x14ac:dyDescent="0.25">
      <c r="A127" t="s">
        <v>1596</v>
      </c>
      <c r="B127">
        <v>1.6339705082935501</v>
      </c>
      <c r="C127">
        <v>0.50932725347432095</v>
      </c>
      <c r="D127">
        <v>6.6808543272005297E-3</v>
      </c>
      <c r="E127" t="s">
        <v>2363</v>
      </c>
      <c r="F127">
        <v>611623</v>
      </c>
      <c r="G127">
        <v>612822</v>
      </c>
      <c r="H127" t="s">
        <v>16</v>
      </c>
      <c r="I127" t="s">
        <v>10</v>
      </c>
      <c r="J127" t="s">
        <v>297</v>
      </c>
    </row>
    <row r="128" spans="1:10" x14ac:dyDescent="0.25">
      <c r="A128" t="s">
        <v>1845</v>
      </c>
      <c r="B128">
        <v>-1.43896716252563</v>
      </c>
      <c r="C128">
        <v>0.49266974039556499</v>
      </c>
      <c r="D128">
        <v>1.50365174373521E-2</v>
      </c>
      <c r="E128" t="s">
        <v>2363</v>
      </c>
      <c r="F128">
        <v>652192</v>
      </c>
      <c r="G128">
        <v>652566</v>
      </c>
      <c r="H128" t="s">
        <v>9</v>
      </c>
      <c r="I128" t="s">
        <v>10</v>
      </c>
      <c r="J128" t="s">
        <v>13</v>
      </c>
    </row>
    <row r="129" spans="1:10" x14ac:dyDescent="0.25">
      <c r="A129" t="s">
        <v>351</v>
      </c>
      <c r="B129">
        <v>-1.9324994375287501</v>
      </c>
      <c r="C129">
        <v>0.277672166080635</v>
      </c>
      <c r="D129" s="1">
        <v>6.7831880912813205E-11</v>
      </c>
      <c r="E129" t="s">
        <v>2363</v>
      </c>
      <c r="F129">
        <v>666898</v>
      </c>
      <c r="G129">
        <v>668136</v>
      </c>
      <c r="H129" t="s">
        <v>16</v>
      </c>
      <c r="I129" t="s">
        <v>10</v>
      </c>
      <c r="J129" t="s">
        <v>352</v>
      </c>
    </row>
    <row r="130" spans="1:10" x14ac:dyDescent="0.25">
      <c r="A130" t="s">
        <v>817</v>
      </c>
      <c r="B130">
        <v>-1.9470940835624</v>
      </c>
      <c r="C130">
        <v>0.39866657410232298</v>
      </c>
      <c r="D130" s="1">
        <v>9.8554062484105301E-6</v>
      </c>
      <c r="E130" t="s">
        <v>2363</v>
      </c>
      <c r="F130">
        <v>668416</v>
      </c>
      <c r="G130">
        <v>669648</v>
      </c>
      <c r="H130" t="s">
        <v>16</v>
      </c>
      <c r="I130" t="s">
        <v>10</v>
      </c>
      <c r="J130" t="s">
        <v>34</v>
      </c>
    </row>
    <row r="131" spans="1:10" x14ac:dyDescent="0.25">
      <c r="A131" t="s">
        <v>161</v>
      </c>
      <c r="B131">
        <v>-2.5989617059496899</v>
      </c>
      <c r="C131">
        <v>0.29261217186122002</v>
      </c>
      <c r="D131" s="1">
        <v>2.51980017829936E-17</v>
      </c>
      <c r="E131" t="s">
        <v>2363</v>
      </c>
      <c r="F131">
        <v>675571</v>
      </c>
      <c r="G131">
        <v>675924</v>
      </c>
      <c r="H131" t="s">
        <v>9</v>
      </c>
      <c r="I131" t="s">
        <v>10</v>
      </c>
      <c r="J131" t="s">
        <v>13</v>
      </c>
    </row>
    <row r="132" spans="1:10" x14ac:dyDescent="0.25">
      <c r="A132" t="s">
        <v>1459</v>
      </c>
      <c r="B132">
        <v>-1.5213439449750099</v>
      </c>
      <c r="C132">
        <v>0.45082774439636902</v>
      </c>
      <c r="D132">
        <v>4.0452109172489396E-3</v>
      </c>
      <c r="E132" t="s">
        <v>2363</v>
      </c>
      <c r="F132">
        <v>676462</v>
      </c>
      <c r="G132">
        <v>676902</v>
      </c>
      <c r="H132" t="s">
        <v>16</v>
      </c>
      <c r="I132" t="s">
        <v>10</v>
      </c>
      <c r="J132" t="s">
        <v>13</v>
      </c>
    </row>
    <row r="133" spans="1:10" x14ac:dyDescent="0.25">
      <c r="A133" t="s">
        <v>1726</v>
      </c>
      <c r="B133">
        <v>-0.57997203679639298</v>
      </c>
      <c r="C133">
        <v>0.189954276579541</v>
      </c>
      <c r="D133">
        <v>1.0444578500905599E-2</v>
      </c>
      <c r="E133" t="s">
        <v>2363</v>
      </c>
      <c r="F133">
        <v>686677</v>
      </c>
      <c r="G133">
        <v>687768</v>
      </c>
      <c r="H133" t="s">
        <v>9</v>
      </c>
      <c r="I133" t="s">
        <v>10</v>
      </c>
      <c r="J133" t="s">
        <v>1727</v>
      </c>
    </row>
    <row r="134" spans="1:10" x14ac:dyDescent="0.25">
      <c r="A134" t="s">
        <v>509</v>
      </c>
      <c r="B134">
        <v>-1.87876011923033</v>
      </c>
      <c r="C134">
        <v>0.307660565194738</v>
      </c>
      <c r="D134" s="1">
        <v>1.4474384297514901E-8</v>
      </c>
      <c r="E134" t="s">
        <v>2363</v>
      </c>
      <c r="F134">
        <v>691872</v>
      </c>
      <c r="G134">
        <v>692492</v>
      </c>
      <c r="H134" t="s">
        <v>16</v>
      </c>
      <c r="I134" t="s">
        <v>10</v>
      </c>
      <c r="J134" t="s">
        <v>510</v>
      </c>
    </row>
    <row r="135" spans="1:10" x14ac:dyDescent="0.25">
      <c r="A135" t="s">
        <v>1711</v>
      </c>
      <c r="B135">
        <v>-0.66014138465262395</v>
      </c>
      <c r="C135">
        <v>0.215260356513439</v>
      </c>
      <c r="D135">
        <v>1.0071040859967999E-2</v>
      </c>
      <c r="E135" t="s">
        <v>2363</v>
      </c>
      <c r="F135">
        <v>704914</v>
      </c>
      <c r="G135">
        <v>706023</v>
      </c>
      <c r="H135" t="s">
        <v>16</v>
      </c>
      <c r="I135" t="s">
        <v>10</v>
      </c>
      <c r="J135" t="s">
        <v>1712</v>
      </c>
    </row>
    <row r="136" spans="1:10" x14ac:dyDescent="0.25">
      <c r="A136" t="s">
        <v>1028</v>
      </c>
      <c r="B136">
        <v>-1.78904511194272</v>
      </c>
      <c r="C136">
        <v>0.423941159993522</v>
      </c>
      <c r="D136">
        <v>1.8801633844271699E-4</v>
      </c>
      <c r="E136" t="s">
        <v>2363</v>
      </c>
      <c r="F136">
        <v>750768</v>
      </c>
      <c r="G136">
        <v>751661</v>
      </c>
      <c r="H136" t="s">
        <v>16</v>
      </c>
      <c r="I136" t="s">
        <v>10</v>
      </c>
      <c r="J136" t="s">
        <v>645</v>
      </c>
    </row>
    <row r="137" spans="1:10" x14ac:dyDescent="0.25">
      <c r="A137" t="s">
        <v>1619</v>
      </c>
      <c r="B137">
        <v>-0.98648097358104103</v>
      </c>
      <c r="C137">
        <v>0.31128203879008098</v>
      </c>
      <c r="D137">
        <v>7.5232231566554099E-3</v>
      </c>
      <c r="E137" t="s">
        <v>2363</v>
      </c>
      <c r="F137">
        <v>751817</v>
      </c>
      <c r="G137">
        <v>752419</v>
      </c>
      <c r="H137" t="s">
        <v>9</v>
      </c>
      <c r="I137" t="s">
        <v>10</v>
      </c>
      <c r="J137" t="s">
        <v>1336</v>
      </c>
    </row>
    <row r="138" spans="1:10" x14ac:dyDescent="0.25">
      <c r="A138" t="s">
        <v>538</v>
      </c>
      <c r="B138">
        <v>1.9325341708751</v>
      </c>
      <c r="C138">
        <v>0.325033972766195</v>
      </c>
      <c r="D138" s="1">
        <v>3.7311356723735903E-8</v>
      </c>
      <c r="E138" t="s">
        <v>2363</v>
      </c>
      <c r="F138">
        <v>755478</v>
      </c>
      <c r="G138">
        <v>757901</v>
      </c>
      <c r="H138" t="s">
        <v>16</v>
      </c>
      <c r="I138" t="s">
        <v>539</v>
      </c>
      <c r="J138" t="s">
        <v>540</v>
      </c>
    </row>
    <row r="139" spans="1:10" x14ac:dyDescent="0.25">
      <c r="A139" t="s">
        <v>393</v>
      </c>
      <c r="B139">
        <v>1.78659712835266</v>
      </c>
      <c r="C139">
        <v>0.26901057642370602</v>
      </c>
      <c r="D139" s="1">
        <v>5.5388333389207297E-10</v>
      </c>
      <c r="E139" t="s">
        <v>2363</v>
      </c>
      <c r="F139">
        <v>757903</v>
      </c>
      <c r="G139">
        <v>759867</v>
      </c>
      <c r="H139" t="s">
        <v>16</v>
      </c>
      <c r="I139" t="s">
        <v>394</v>
      </c>
      <c r="J139" t="s">
        <v>395</v>
      </c>
    </row>
    <row r="140" spans="1:10" x14ac:dyDescent="0.25">
      <c r="A140" t="s">
        <v>1100</v>
      </c>
      <c r="B140">
        <v>-0.89516163985770103</v>
      </c>
      <c r="C140">
        <v>0.221054882770894</v>
      </c>
      <c r="D140">
        <v>3.72382920269362E-4</v>
      </c>
      <c r="E140" t="s">
        <v>2363</v>
      </c>
      <c r="F140">
        <v>760736</v>
      </c>
      <c r="G140">
        <v>761977</v>
      </c>
      <c r="H140" t="s">
        <v>16</v>
      </c>
      <c r="I140" t="s">
        <v>10</v>
      </c>
      <c r="J140" t="s">
        <v>1101</v>
      </c>
    </row>
    <row r="141" spans="1:10" x14ac:dyDescent="0.25">
      <c r="A141" t="s">
        <v>1137</v>
      </c>
      <c r="B141">
        <v>-0.66876617025491603</v>
      </c>
      <c r="C141">
        <v>0.16813231696283301</v>
      </c>
      <c r="D141">
        <v>4.9011591142427097E-4</v>
      </c>
      <c r="E141" t="s">
        <v>2363</v>
      </c>
      <c r="F141">
        <v>762181</v>
      </c>
      <c r="G141">
        <v>762858</v>
      </c>
      <c r="H141" t="s">
        <v>16</v>
      </c>
      <c r="I141" t="s">
        <v>10</v>
      </c>
      <c r="J141" t="s">
        <v>1014</v>
      </c>
    </row>
    <row r="142" spans="1:10" x14ac:dyDescent="0.25">
      <c r="A142" t="s">
        <v>1633</v>
      </c>
      <c r="B142">
        <v>1.10220500500872</v>
      </c>
      <c r="C142">
        <v>0.34935316341435901</v>
      </c>
      <c r="D142">
        <v>7.8159630528490606E-3</v>
      </c>
      <c r="E142" t="s">
        <v>2363</v>
      </c>
      <c r="F142">
        <v>763326</v>
      </c>
      <c r="G142">
        <v>765182</v>
      </c>
      <c r="H142" t="s">
        <v>16</v>
      </c>
      <c r="I142" t="s">
        <v>10</v>
      </c>
      <c r="J142" t="s">
        <v>1634</v>
      </c>
    </row>
    <row r="143" spans="1:10" x14ac:dyDescent="0.25">
      <c r="A143" t="s">
        <v>818</v>
      </c>
      <c r="B143">
        <v>-0.88534099376248798</v>
      </c>
      <c r="C143">
        <v>0.182167994274298</v>
      </c>
      <c r="D143" s="1">
        <v>1.11037075357982E-5</v>
      </c>
      <c r="E143" t="s">
        <v>2363</v>
      </c>
      <c r="F143">
        <v>768799</v>
      </c>
      <c r="G143">
        <v>769746</v>
      </c>
      <c r="H143" t="s">
        <v>16</v>
      </c>
      <c r="I143" t="s">
        <v>10</v>
      </c>
      <c r="J143" t="s">
        <v>819</v>
      </c>
    </row>
    <row r="144" spans="1:10" x14ac:dyDescent="0.25">
      <c r="A144" t="s">
        <v>1466</v>
      </c>
      <c r="B144">
        <v>0.73900359665092596</v>
      </c>
      <c r="C144">
        <v>0.219149636567948</v>
      </c>
      <c r="D144">
        <v>4.0653211907419199E-3</v>
      </c>
      <c r="E144" t="s">
        <v>2363</v>
      </c>
      <c r="F144">
        <v>781428</v>
      </c>
      <c r="G144">
        <v>782009</v>
      </c>
      <c r="H144" t="s">
        <v>9</v>
      </c>
      <c r="I144" t="s">
        <v>10</v>
      </c>
      <c r="J144" t="s">
        <v>13</v>
      </c>
    </row>
    <row r="145" spans="1:10" x14ac:dyDescent="0.25">
      <c r="A145" t="s">
        <v>2129</v>
      </c>
      <c r="B145">
        <v>-0.72064570862904198</v>
      </c>
      <c r="C145">
        <v>0.27621301504823398</v>
      </c>
      <c r="D145">
        <v>3.3736379340393398E-2</v>
      </c>
      <c r="E145" t="s">
        <v>2363</v>
      </c>
      <c r="F145">
        <v>791601</v>
      </c>
      <c r="G145">
        <v>792410</v>
      </c>
      <c r="H145" t="s">
        <v>9</v>
      </c>
      <c r="I145" t="s">
        <v>10</v>
      </c>
      <c r="J145" t="s">
        <v>261</v>
      </c>
    </row>
    <row r="146" spans="1:10" x14ac:dyDescent="0.25">
      <c r="A146" t="s">
        <v>741</v>
      </c>
      <c r="B146">
        <v>1.0371461918751701</v>
      </c>
      <c r="C146">
        <v>0.20540289837635101</v>
      </c>
      <c r="D146" s="1">
        <v>4.5886289862002999E-6</v>
      </c>
      <c r="E146" t="s">
        <v>2363</v>
      </c>
      <c r="F146">
        <v>802238</v>
      </c>
      <c r="G146">
        <v>802699</v>
      </c>
      <c r="H146" t="s">
        <v>16</v>
      </c>
      <c r="I146" t="s">
        <v>10</v>
      </c>
      <c r="J146" t="s">
        <v>742</v>
      </c>
    </row>
    <row r="147" spans="1:10" x14ac:dyDescent="0.25">
      <c r="A147" t="s">
        <v>1439</v>
      </c>
      <c r="B147">
        <v>2.4900557703969302</v>
      </c>
      <c r="C147">
        <v>0.73028074886205496</v>
      </c>
      <c r="D147">
        <v>3.6038463990923802E-3</v>
      </c>
      <c r="E147" t="s">
        <v>2363</v>
      </c>
      <c r="F147">
        <v>805195</v>
      </c>
      <c r="G147">
        <v>806853</v>
      </c>
      <c r="H147" t="s">
        <v>16</v>
      </c>
      <c r="I147" t="s">
        <v>1440</v>
      </c>
      <c r="J147" t="s">
        <v>1441</v>
      </c>
    </row>
    <row r="148" spans="1:10" x14ac:dyDescent="0.25">
      <c r="A148" t="s">
        <v>2308</v>
      </c>
      <c r="B148">
        <v>1.43095101794001</v>
      </c>
      <c r="C148">
        <v>0.58146219881280603</v>
      </c>
      <c r="D148">
        <v>4.7480623229486402E-2</v>
      </c>
      <c r="E148" t="s">
        <v>2363</v>
      </c>
      <c r="F148">
        <v>806877</v>
      </c>
      <c r="G148">
        <v>808394</v>
      </c>
      <c r="H148" t="s">
        <v>16</v>
      </c>
      <c r="I148" t="s">
        <v>2309</v>
      </c>
      <c r="J148" t="s">
        <v>2310</v>
      </c>
    </row>
    <row r="149" spans="1:10" x14ac:dyDescent="0.25">
      <c r="A149" t="s">
        <v>1088</v>
      </c>
      <c r="B149">
        <v>1.36175744102723</v>
      </c>
      <c r="C149">
        <v>0.33352045751728299</v>
      </c>
      <c r="D149">
        <v>3.2532102838239799E-4</v>
      </c>
      <c r="E149" t="s">
        <v>2363</v>
      </c>
      <c r="F149">
        <v>811498</v>
      </c>
      <c r="G149">
        <v>811794</v>
      </c>
      <c r="H149" t="s">
        <v>9</v>
      </c>
      <c r="I149" t="s">
        <v>10</v>
      </c>
      <c r="J149" t="s">
        <v>13</v>
      </c>
    </row>
    <row r="150" spans="1:10" x14ac:dyDescent="0.25">
      <c r="A150" t="s">
        <v>2243</v>
      </c>
      <c r="B150">
        <v>0.37078437524850399</v>
      </c>
      <c r="C150">
        <v>0.147717641404471</v>
      </c>
      <c r="D150">
        <v>4.2597385007505699E-2</v>
      </c>
      <c r="E150" t="s">
        <v>2363</v>
      </c>
      <c r="F150">
        <v>812997</v>
      </c>
      <c r="G150">
        <v>813704</v>
      </c>
      <c r="H150" t="s">
        <v>16</v>
      </c>
      <c r="I150" t="s">
        <v>2244</v>
      </c>
      <c r="J150" t="s">
        <v>2245</v>
      </c>
    </row>
    <row r="151" spans="1:10" x14ac:dyDescent="0.25">
      <c r="A151" t="s">
        <v>1242</v>
      </c>
      <c r="B151">
        <v>-1.05167209585065</v>
      </c>
      <c r="C151">
        <v>0.280592699525477</v>
      </c>
      <c r="D151">
        <v>1.14775599253081E-3</v>
      </c>
      <c r="E151" t="s">
        <v>2363</v>
      </c>
      <c r="F151">
        <v>814193</v>
      </c>
      <c r="G151">
        <v>815107</v>
      </c>
      <c r="H151" t="s">
        <v>9</v>
      </c>
      <c r="I151" t="s">
        <v>10</v>
      </c>
      <c r="J151" t="s">
        <v>1243</v>
      </c>
    </row>
    <row r="152" spans="1:10" x14ac:dyDescent="0.25">
      <c r="A152" t="s">
        <v>90</v>
      </c>
      <c r="B152">
        <v>1.4974416905014101</v>
      </c>
      <c r="C152">
        <v>0.12907312166657001</v>
      </c>
      <c r="D152" s="1">
        <v>2.7174117766999302E-29</v>
      </c>
      <c r="E152" t="s">
        <v>2363</v>
      </c>
      <c r="F152">
        <v>816388</v>
      </c>
      <c r="G152">
        <v>817332</v>
      </c>
      <c r="H152" t="s">
        <v>16</v>
      </c>
      <c r="I152" t="s">
        <v>10</v>
      </c>
      <c r="J152" t="s">
        <v>91</v>
      </c>
    </row>
    <row r="153" spans="1:10" x14ac:dyDescent="0.25">
      <c r="A153" t="s">
        <v>76</v>
      </c>
      <c r="B153">
        <v>1.68529040849776</v>
      </c>
      <c r="C153">
        <v>0.13168005698736401</v>
      </c>
      <c r="D153" s="1">
        <v>1.4980914736698899E-35</v>
      </c>
      <c r="E153" t="s">
        <v>2363</v>
      </c>
      <c r="F153">
        <v>817325</v>
      </c>
      <c r="G153">
        <v>818236</v>
      </c>
      <c r="H153" t="s">
        <v>16</v>
      </c>
      <c r="I153" t="s">
        <v>10</v>
      </c>
      <c r="J153" t="s">
        <v>77</v>
      </c>
    </row>
    <row r="154" spans="1:10" x14ac:dyDescent="0.25">
      <c r="A154" t="s">
        <v>71</v>
      </c>
      <c r="B154">
        <v>2.4580266181862398</v>
      </c>
      <c r="C154">
        <v>0.19045524269986899</v>
      </c>
      <c r="D154" s="1">
        <v>3.8846920850809997E-36</v>
      </c>
      <c r="E154" t="s">
        <v>2363</v>
      </c>
      <c r="F154">
        <v>818361</v>
      </c>
      <c r="G154">
        <v>819830</v>
      </c>
      <c r="H154" t="s">
        <v>16</v>
      </c>
      <c r="I154" t="s">
        <v>10</v>
      </c>
      <c r="J154" t="s">
        <v>72</v>
      </c>
    </row>
    <row r="155" spans="1:10" x14ac:dyDescent="0.25">
      <c r="A155" t="s">
        <v>1930</v>
      </c>
      <c r="B155">
        <v>0.73700314182995497</v>
      </c>
      <c r="C155">
        <v>0.25856379542165597</v>
      </c>
      <c r="D155">
        <v>1.7960736957347501E-2</v>
      </c>
      <c r="E155" t="s">
        <v>2363</v>
      </c>
      <c r="F155">
        <v>822482</v>
      </c>
      <c r="G155">
        <v>822847</v>
      </c>
      <c r="H155" t="s">
        <v>9</v>
      </c>
      <c r="I155" t="s">
        <v>10</v>
      </c>
      <c r="J155" t="s">
        <v>1931</v>
      </c>
    </row>
    <row r="156" spans="1:10" x14ac:dyDescent="0.25">
      <c r="A156" t="s">
        <v>1537</v>
      </c>
      <c r="B156">
        <v>0.84586246221466199</v>
      </c>
      <c r="C156">
        <v>0.25702253084076099</v>
      </c>
      <c r="D156">
        <v>5.18464667183763E-3</v>
      </c>
      <c r="E156" t="s">
        <v>2363</v>
      </c>
      <c r="F156">
        <v>822844</v>
      </c>
      <c r="G156">
        <v>823521</v>
      </c>
      <c r="H156" t="s">
        <v>9</v>
      </c>
      <c r="I156" t="s">
        <v>10</v>
      </c>
      <c r="J156" t="s">
        <v>1538</v>
      </c>
    </row>
    <row r="157" spans="1:10" x14ac:dyDescent="0.25">
      <c r="A157" t="s">
        <v>1590</v>
      </c>
      <c r="B157">
        <v>1.2331580245276199</v>
      </c>
      <c r="C157">
        <v>0.38401634187987799</v>
      </c>
      <c r="D157">
        <v>6.6242340308144999E-3</v>
      </c>
      <c r="E157" t="s">
        <v>2363</v>
      </c>
      <c r="F157">
        <v>824658</v>
      </c>
      <c r="G157">
        <v>825413</v>
      </c>
      <c r="H157" t="s">
        <v>16</v>
      </c>
      <c r="I157" t="s">
        <v>10</v>
      </c>
      <c r="J157" t="s">
        <v>1591</v>
      </c>
    </row>
    <row r="158" spans="1:10" x14ac:dyDescent="0.25">
      <c r="A158" t="s">
        <v>1571</v>
      </c>
      <c r="B158">
        <v>-0.78035863821408002</v>
      </c>
      <c r="C158">
        <v>0.24222627540754099</v>
      </c>
      <c r="D158">
        <v>6.45649999119E-3</v>
      </c>
      <c r="E158" t="s">
        <v>2363</v>
      </c>
      <c r="F158">
        <v>833342</v>
      </c>
      <c r="G158">
        <v>835342</v>
      </c>
      <c r="H158" t="s">
        <v>16</v>
      </c>
      <c r="I158" t="s">
        <v>1572</v>
      </c>
      <c r="J158" t="s">
        <v>1573</v>
      </c>
    </row>
    <row r="159" spans="1:10" x14ac:dyDescent="0.25">
      <c r="A159" t="s">
        <v>456</v>
      </c>
      <c r="B159">
        <v>1.33801989785352</v>
      </c>
      <c r="C159">
        <v>0.20909151265056899</v>
      </c>
      <c r="D159" s="1">
        <v>2.4753440449094899E-9</v>
      </c>
      <c r="E159" t="s">
        <v>2363</v>
      </c>
      <c r="F159">
        <v>840847</v>
      </c>
      <c r="G159">
        <v>841086</v>
      </c>
      <c r="H159" t="s">
        <v>16</v>
      </c>
      <c r="I159" t="s">
        <v>10</v>
      </c>
      <c r="J159" t="s">
        <v>457</v>
      </c>
    </row>
    <row r="160" spans="1:10" x14ac:dyDescent="0.25">
      <c r="A160" t="s">
        <v>380</v>
      </c>
      <c r="B160">
        <v>1.7553692711557001</v>
      </c>
      <c r="C160">
        <v>0.26232298858004999</v>
      </c>
      <c r="D160" s="1">
        <v>4.0856778166722601E-10</v>
      </c>
      <c r="E160" t="s">
        <v>2363</v>
      </c>
      <c r="F160">
        <v>841132</v>
      </c>
      <c r="G160">
        <v>841788</v>
      </c>
      <c r="H160" t="s">
        <v>16</v>
      </c>
      <c r="I160" t="s">
        <v>10</v>
      </c>
      <c r="J160" t="s">
        <v>203</v>
      </c>
    </row>
    <row r="161" spans="1:10" x14ac:dyDescent="0.25">
      <c r="A161" t="s">
        <v>87</v>
      </c>
      <c r="B161">
        <v>1.7057610486201</v>
      </c>
      <c r="C161">
        <v>0.14575252185046</v>
      </c>
      <c r="D161" s="1">
        <v>8.3741660351414902E-30</v>
      </c>
      <c r="E161" t="s">
        <v>2363</v>
      </c>
      <c r="F161">
        <v>841930</v>
      </c>
      <c r="G161">
        <v>842550</v>
      </c>
      <c r="H161" t="s">
        <v>9</v>
      </c>
      <c r="I161" t="s">
        <v>88</v>
      </c>
      <c r="J161" t="s">
        <v>89</v>
      </c>
    </row>
    <row r="162" spans="1:10" x14ac:dyDescent="0.25">
      <c r="A162" t="s">
        <v>748</v>
      </c>
      <c r="B162">
        <v>1.0590860643644799</v>
      </c>
      <c r="C162">
        <v>0.21121011046214599</v>
      </c>
      <c r="D162" s="1">
        <v>5.4410448932784504E-6</v>
      </c>
      <c r="E162" t="s">
        <v>2363</v>
      </c>
      <c r="F162">
        <v>850527</v>
      </c>
      <c r="G162">
        <v>851186</v>
      </c>
      <c r="H162" t="s">
        <v>9</v>
      </c>
      <c r="I162" t="s">
        <v>10</v>
      </c>
      <c r="J162" t="s">
        <v>749</v>
      </c>
    </row>
    <row r="163" spans="1:10" x14ac:dyDescent="0.25">
      <c r="A163" t="s">
        <v>1117</v>
      </c>
      <c r="B163">
        <v>-1.2863932693673299</v>
      </c>
      <c r="C163">
        <v>0.31881157620732398</v>
      </c>
      <c r="D163">
        <v>3.9092118833377899E-4</v>
      </c>
      <c r="E163" t="s">
        <v>2363</v>
      </c>
      <c r="F163">
        <v>851525</v>
      </c>
      <c r="G163">
        <v>852859</v>
      </c>
      <c r="H163" t="s">
        <v>16</v>
      </c>
      <c r="I163" t="s">
        <v>1118</v>
      </c>
      <c r="J163" t="s">
        <v>1119</v>
      </c>
    </row>
    <row r="164" spans="1:10" x14ac:dyDescent="0.25">
      <c r="A164" t="s">
        <v>674</v>
      </c>
      <c r="B164">
        <v>-1.4199830258220201</v>
      </c>
      <c r="C164">
        <v>0.26737247493483401</v>
      </c>
      <c r="D164" s="1">
        <v>1.2319427210936201E-6</v>
      </c>
      <c r="E164" t="s">
        <v>2363</v>
      </c>
      <c r="F164">
        <v>852908</v>
      </c>
      <c r="G164">
        <v>853297</v>
      </c>
      <c r="H164" t="s">
        <v>16</v>
      </c>
      <c r="I164" t="s">
        <v>675</v>
      </c>
      <c r="J164" t="s">
        <v>676</v>
      </c>
    </row>
    <row r="165" spans="1:10" x14ac:dyDescent="0.25">
      <c r="A165" t="s">
        <v>1222</v>
      </c>
      <c r="B165">
        <v>-0.71607916012278805</v>
      </c>
      <c r="C165">
        <v>0.189217249410392</v>
      </c>
      <c r="D165">
        <v>1.0102243983570599E-3</v>
      </c>
      <c r="E165" t="s">
        <v>2363</v>
      </c>
      <c r="F165">
        <v>853472</v>
      </c>
      <c r="G165">
        <v>854743</v>
      </c>
      <c r="H165" t="s">
        <v>16</v>
      </c>
      <c r="I165" t="s">
        <v>10</v>
      </c>
      <c r="J165" t="s">
        <v>1223</v>
      </c>
    </row>
    <row r="166" spans="1:10" x14ac:dyDescent="0.25">
      <c r="A166" t="s">
        <v>1128</v>
      </c>
      <c r="B166">
        <v>-0.59607735509321202</v>
      </c>
      <c r="C166">
        <v>0.14907770700335399</v>
      </c>
      <c r="D166">
        <v>4.5125418748975902E-4</v>
      </c>
      <c r="E166" t="s">
        <v>2363</v>
      </c>
      <c r="F166">
        <v>862285</v>
      </c>
      <c r="G166">
        <v>863238</v>
      </c>
      <c r="H166" t="s">
        <v>16</v>
      </c>
      <c r="I166" t="s">
        <v>1129</v>
      </c>
      <c r="J166" t="s">
        <v>1130</v>
      </c>
    </row>
    <row r="167" spans="1:10" x14ac:dyDescent="0.25">
      <c r="A167" t="s">
        <v>1758</v>
      </c>
      <c r="B167">
        <v>0.98645610212408597</v>
      </c>
      <c r="C167">
        <v>0.32734710310319398</v>
      </c>
      <c r="D167">
        <v>1.1688576088843E-2</v>
      </c>
      <c r="E167" t="s">
        <v>2363</v>
      </c>
      <c r="F167">
        <v>876615</v>
      </c>
      <c r="G167">
        <v>876887</v>
      </c>
      <c r="H167" t="s">
        <v>9</v>
      </c>
      <c r="I167" t="s">
        <v>10</v>
      </c>
      <c r="J167" t="s">
        <v>1759</v>
      </c>
    </row>
    <row r="168" spans="1:10" x14ac:dyDescent="0.25">
      <c r="A168" t="s">
        <v>1956</v>
      </c>
      <c r="B168">
        <v>-0.62965484758245505</v>
      </c>
      <c r="C168">
        <v>0.22234110419186701</v>
      </c>
      <c r="D168">
        <v>1.87648563053881E-2</v>
      </c>
      <c r="E168" t="s">
        <v>2363</v>
      </c>
      <c r="F168">
        <v>886164</v>
      </c>
      <c r="G168">
        <v>887171</v>
      </c>
      <c r="H168" t="s">
        <v>16</v>
      </c>
      <c r="I168" t="s">
        <v>10</v>
      </c>
      <c r="J168" t="s">
        <v>1593</v>
      </c>
    </row>
    <row r="169" spans="1:10" x14ac:dyDescent="0.25">
      <c r="A169" t="s">
        <v>900</v>
      </c>
      <c r="B169">
        <v>-1.06074725772427</v>
      </c>
      <c r="C169">
        <v>0.23133945116150401</v>
      </c>
      <c r="D169" s="1">
        <v>3.9505456985050497E-5</v>
      </c>
      <c r="E169" t="s">
        <v>2363</v>
      </c>
      <c r="F169">
        <v>887199</v>
      </c>
      <c r="G169">
        <v>888164</v>
      </c>
      <c r="H169" t="s">
        <v>16</v>
      </c>
      <c r="I169" t="s">
        <v>10</v>
      </c>
      <c r="J169" t="s">
        <v>774</v>
      </c>
    </row>
    <row r="170" spans="1:10" x14ac:dyDescent="0.25">
      <c r="A170" t="s">
        <v>1753</v>
      </c>
      <c r="B170">
        <v>0.50774569690766502</v>
      </c>
      <c r="C170">
        <v>0.16809631417017601</v>
      </c>
      <c r="D170">
        <v>1.14429445648231E-2</v>
      </c>
      <c r="E170" t="s">
        <v>2363</v>
      </c>
      <c r="F170">
        <v>891432</v>
      </c>
      <c r="G170">
        <v>892664</v>
      </c>
      <c r="H170" t="s">
        <v>16</v>
      </c>
      <c r="I170" t="s">
        <v>1754</v>
      </c>
      <c r="J170" t="s">
        <v>1755</v>
      </c>
    </row>
    <row r="171" spans="1:10" x14ac:dyDescent="0.25">
      <c r="A171" t="s">
        <v>1716</v>
      </c>
      <c r="B171">
        <v>-0.63611277088016105</v>
      </c>
      <c r="C171">
        <v>0.207662565111396</v>
      </c>
      <c r="D171">
        <v>1.0156832066022E-2</v>
      </c>
      <c r="E171" t="s">
        <v>2363</v>
      </c>
      <c r="F171">
        <v>896103</v>
      </c>
      <c r="G171">
        <v>898847</v>
      </c>
      <c r="H171" t="s">
        <v>9</v>
      </c>
      <c r="I171" t="s">
        <v>10</v>
      </c>
      <c r="J171" t="s">
        <v>1717</v>
      </c>
    </row>
    <row r="172" spans="1:10" x14ac:dyDescent="0.25">
      <c r="A172" t="s">
        <v>2052</v>
      </c>
      <c r="B172">
        <v>-1.2924601641165501</v>
      </c>
      <c r="C172">
        <v>0.47755683659846199</v>
      </c>
      <c r="D172">
        <v>2.6223757694859198E-2</v>
      </c>
      <c r="E172" t="s">
        <v>2363</v>
      </c>
      <c r="F172">
        <v>908168</v>
      </c>
      <c r="G172">
        <v>909883</v>
      </c>
      <c r="H172" t="s">
        <v>16</v>
      </c>
      <c r="I172" t="s">
        <v>10</v>
      </c>
      <c r="J172" t="s">
        <v>399</v>
      </c>
    </row>
    <row r="173" spans="1:10" x14ac:dyDescent="0.25">
      <c r="A173" t="s">
        <v>439</v>
      </c>
      <c r="B173">
        <v>-2.0909032883785801</v>
      </c>
      <c r="C173">
        <v>0.32464649761784198</v>
      </c>
      <c r="D173" s="1">
        <v>1.9514089628675402E-9</v>
      </c>
      <c r="E173" t="s">
        <v>2363</v>
      </c>
      <c r="F173">
        <v>910083</v>
      </c>
      <c r="G173">
        <v>911063</v>
      </c>
      <c r="H173" t="s">
        <v>16</v>
      </c>
      <c r="I173" t="s">
        <v>440</v>
      </c>
      <c r="J173" t="s">
        <v>441</v>
      </c>
    </row>
    <row r="174" spans="1:10" x14ac:dyDescent="0.25">
      <c r="A174" t="s">
        <v>211</v>
      </c>
      <c r="B174">
        <v>-3.2136510150382498</v>
      </c>
      <c r="C174">
        <v>0.391646217133237</v>
      </c>
      <c r="D174" s="1">
        <v>6.9458936044792902E-15</v>
      </c>
      <c r="E174" t="s">
        <v>2363</v>
      </c>
      <c r="F174">
        <v>911243</v>
      </c>
      <c r="G174">
        <v>913084</v>
      </c>
      <c r="H174" t="s">
        <v>16</v>
      </c>
      <c r="I174" t="s">
        <v>10</v>
      </c>
      <c r="J174" t="s">
        <v>93</v>
      </c>
    </row>
    <row r="175" spans="1:10" x14ac:dyDescent="0.25">
      <c r="A175" t="s">
        <v>602</v>
      </c>
      <c r="B175">
        <v>-1.8340444967373499</v>
      </c>
      <c r="C175">
        <v>0.32714380909040802</v>
      </c>
      <c r="D175" s="1">
        <v>2.5593901446530699E-7</v>
      </c>
      <c r="E175" t="s">
        <v>2363</v>
      </c>
      <c r="F175">
        <v>913379</v>
      </c>
      <c r="G175">
        <v>914176</v>
      </c>
      <c r="H175" t="s">
        <v>9</v>
      </c>
      <c r="I175" t="s">
        <v>10</v>
      </c>
      <c r="J175" t="s">
        <v>603</v>
      </c>
    </row>
    <row r="176" spans="1:10" x14ac:dyDescent="0.25">
      <c r="A176" t="s">
        <v>1943</v>
      </c>
      <c r="B176">
        <v>-0.91491525921211003</v>
      </c>
      <c r="C176">
        <v>0.32173033677308999</v>
      </c>
      <c r="D176">
        <v>1.8221408234544201E-2</v>
      </c>
      <c r="E176" t="s">
        <v>2363</v>
      </c>
      <c r="F176">
        <v>914442</v>
      </c>
      <c r="G176">
        <v>915779</v>
      </c>
      <c r="H176" t="s">
        <v>9</v>
      </c>
      <c r="I176" t="s">
        <v>10</v>
      </c>
      <c r="J176" t="s">
        <v>1944</v>
      </c>
    </row>
    <row r="177" spans="1:10" x14ac:dyDescent="0.25">
      <c r="A177" t="s">
        <v>1319</v>
      </c>
      <c r="B177">
        <v>0.53416351849844501</v>
      </c>
      <c r="C177">
        <v>0.148197044107996</v>
      </c>
      <c r="D177">
        <v>1.89791605747189E-3</v>
      </c>
      <c r="E177" t="s">
        <v>2363</v>
      </c>
      <c r="F177">
        <v>922052</v>
      </c>
      <c r="G177">
        <v>924016</v>
      </c>
      <c r="H177" t="s">
        <v>16</v>
      </c>
      <c r="I177" t="s">
        <v>1320</v>
      </c>
      <c r="J177" t="s">
        <v>1321</v>
      </c>
    </row>
    <row r="178" spans="1:10" x14ac:dyDescent="0.25">
      <c r="A178" t="s">
        <v>1894</v>
      </c>
      <c r="B178">
        <v>0.35265852045722701</v>
      </c>
      <c r="C178">
        <v>0.12265836451894099</v>
      </c>
      <c r="D178">
        <v>1.69063718621148E-2</v>
      </c>
      <c r="E178" t="s">
        <v>2363</v>
      </c>
      <c r="F178">
        <v>924025</v>
      </c>
      <c r="G178">
        <v>926703</v>
      </c>
      <c r="H178" t="s">
        <v>16</v>
      </c>
      <c r="I178" t="s">
        <v>1895</v>
      </c>
      <c r="J178" t="s">
        <v>1896</v>
      </c>
    </row>
    <row r="179" spans="1:10" x14ac:dyDescent="0.25">
      <c r="A179" t="s">
        <v>25</v>
      </c>
      <c r="B179">
        <v>2.2860800241892001</v>
      </c>
      <c r="C179">
        <v>0.116038734011465</v>
      </c>
      <c r="D179" s="1">
        <v>9.0783341360609101E-84</v>
      </c>
      <c r="E179" t="s">
        <v>2363</v>
      </c>
      <c r="F179">
        <v>937176</v>
      </c>
      <c r="G179">
        <v>938207</v>
      </c>
      <c r="H179" t="s">
        <v>16</v>
      </c>
      <c r="I179" t="s">
        <v>26</v>
      </c>
      <c r="J179" t="s">
        <v>27</v>
      </c>
    </row>
    <row r="180" spans="1:10" x14ac:dyDescent="0.25">
      <c r="A180" t="s">
        <v>1471</v>
      </c>
      <c r="B180">
        <v>0.68048451021546597</v>
      </c>
      <c r="C180">
        <v>0.20211270427904801</v>
      </c>
      <c r="D180">
        <v>4.12831426407254E-3</v>
      </c>
      <c r="E180" t="s">
        <v>2363</v>
      </c>
      <c r="F180">
        <v>943253</v>
      </c>
      <c r="G180">
        <v>944539</v>
      </c>
      <c r="H180" t="s">
        <v>16</v>
      </c>
      <c r="I180" t="s">
        <v>10</v>
      </c>
      <c r="J180" t="s">
        <v>1472</v>
      </c>
    </row>
    <row r="181" spans="1:10" x14ac:dyDescent="0.25">
      <c r="A181" t="s">
        <v>2218</v>
      </c>
      <c r="B181">
        <v>-2.32135276171116</v>
      </c>
      <c r="C181">
        <v>0.91589655917954704</v>
      </c>
      <c r="D181">
        <v>4.0182936940723203E-2</v>
      </c>
      <c r="E181" t="s">
        <v>2363</v>
      </c>
      <c r="F181">
        <v>946024</v>
      </c>
      <c r="G181">
        <v>946983</v>
      </c>
      <c r="H181" t="s">
        <v>16</v>
      </c>
      <c r="I181" t="s">
        <v>10</v>
      </c>
      <c r="J181" t="s">
        <v>133</v>
      </c>
    </row>
    <row r="182" spans="1:10" x14ac:dyDescent="0.25">
      <c r="A182" t="s">
        <v>2320</v>
      </c>
      <c r="B182">
        <v>-2.1624726305006901</v>
      </c>
      <c r="C182">
        <v>0.88370277080284998</v>
      </c>
      <c r="D182">
        <v>4.9134030775773899E-2</v>
      </c>
      <c r="E182" t="s">
        <v>2363</v>
      </c>
      <c r="F182">
        <v>946984</v>
      </c>
      <c r="G182">
        <v>948042</v>
      </c>
      <c r="H182" t="s">
        <v>16</v>
      </c>
      <c r="I182" t="s">
        <v>10</v>
      </c>
      <c r="J182" t="s">
        <v>133</v>
      </c>
    </row>
    <row r="183" spans="1:10" x14ac:dyDescent="0.25">
      <c r="A183" t="s">
        <v>975</v>
      </c>
      <c r="B183">
        <v>1.8170555593892299</v>
      </c>
      <c r="C183">
        <v>0.41121014584875598</v>
      </c>
      <c r="D183" s="1">
        <v>8.0582200023580295E-5</v>
      </c>
      <c r="E183" t="s">
        <v>2363</v>
      </c>
      <c r="F183">
        <v>989079</v>
      </c>
      <c r="G183">
        <v>989243</v>
      </c>
      <c r="H183" t="s">
        <v>9</v>
      </c>
      <c r="I183" t="s">
        <v>10</v>
      </c>
      <c r="J183" t="s">
        <v>13</v>
      </c>
    </row>
    <row r="184" spans="1:10" x14ac:dyDescent="0.25">
      <c r="A184" t="s">
        <v>2152</v>
      </c>
      <c r="B184">
        <v>4.0591919064876203</v>
      </c>
      <c r="C184">
        <v>1.5660072513721</v>
      </c>
      <c r="D184">
        <v>3.5081422116274401E-2</v>
      </c>
      <c r="E184" t="s">
        <v>2363</v>
      </c>
      <c r="F184">
        <v>992769</v>
      </c>
      <c r="G184">
        <v>992960</v>
      </c>
      <c r="H184" t="s">
        <v>16</v>
      </c>
      <c r="I184" t="s">
        <v>10</v>
      </c>
      <c r="J184" t="s">
        <v>2153</v>
      </c>
    </row>
    <row r="185" spans="1:10" x14ac:dyDescent="0.25">
      <c r="A185" t="s">
        <v>1794</v>
      </c>
      <c r="B185">
        <v>2.5885227895748502</v>
      </c>
      <c r="C185">
        <v>0.86921263905976198</v>
      </c>
      <c r="D185">
        <v>1.28596360960878E-2</v>
      </c>
      <c r="E185" t="s">
        <v>2363</v>
      </c>
      <c r="F185">
        <v>993034</v>
      </c>
      <c r="G185">
        <v>993396</v>
      </c>
      <c r="H185" t="s">
        <v>16</v>
      </c>
      <c r="I185" t="s">
        <v>10</v>
      </c>
      <c r="J185" t="s">
        <v>13</v>
      </c>
    </row>
    <row r="186" spans="1:10" x14ac:dyDescent="0.25">
      <c r="A186" t="s">
        <v>1431</v>
      </c>
      <c r="B186">
        <v>3.7960410170520298</v>
      </c>
      <c r="C186">
        <v>1.10705203108618</v>
      </c>
      <c r="D186">
        <v>3.3796126992194499E-3</v>
      </c>
      <c r="E186" t="s">
        <v>2363</v>
      </c>
      <c r="F186">
        <v>993371</v>
      </c>
      <c r="G186">
        <v>993559</v>
      </c>
      <c r="H186" t="s">
        <v>16</v>
      </c>
      <c r="I186" t="s">
        <v>10</v>
      </c>
      <c r="J186" t="s">
        <v>13</v>
      </c>
    </row>
    <row r="187" spans="1:10" x14ac:dyDescent="0.25">
      <c r="A187" t="s">
        <v>1082</v>
      </c>
      <c r="B187">
        <v>4.3562071126744</v>
      </c>
      <c r="C187">
        <v>1.0604535249417499</v>
      </c>
      <c r="D187">
        <v>2.9418294276070803E-4</v>
      </c>
      <c r="E187" t="s">
        <v>2363</v>
      </c>
      <c r="F187">
        <v>993562</v>
      </c>
      <c r="G187">
        <v>994884</v>
      </c>
      <c r="H187" t="s">
        <v>16</v>
      </c>
      <c r="I187" t="s">
        <v>1083</v>
      </c>
      <c r="J187" t="s">
        <v>1084</v>
      </c>
    </row>
    <row r="188" spans="1:10" x14ac:dyDescent="0.25">
      <c r="A188" t="s">
        <v>810</v>
      </c>
      <c r="B188">
        <v>4.7520516360060396</v>
      </c>
      <c r="C188">
        <v>0.97133779404540999</v>
      </c>
      <c r="D188" s="1">
        <v>9.5136179765738799E-6</v>
      </c>
      <c r="E188" t="s">
        <v>2363</v>
      </c>
      <c r="F188">
        <v>994881</v>
      </c>
      <c r="G188">
        <v>995831</v>
      </c>
      <c r="H188" t="s">
        <v>16</v>
      </c>
      <c r="I188" t="s">
        <v>10</v>
      </c>
      <c r="J188" t="s">
        <v>811</v>
      </c>
    </row>
    <row r="189" spans="1:10" x14ac:dyDescent="0.25">
      <c r="A189" t="s">
        <v>470</v>
      </c>
      <c r="B189">
        <v>5.1283142043063998</v>
      </c>
      <c r="C189">
        <v>0.81099003161184002</v>
      </c>
      <c r="D189" s="1">
        <v>3.9217330778028097E-9</v>
      </c>
      <c r="E189" t="s">
        <v>2363</v>
      </c>
      <c r="F189">
        <v>996111</v>
      </c>
      <c r="G189">
        <v>996395</v>
      </c>
      <c r="H189" t="s">
        <v>16</v>
      </c>
      <c r="I189" t="s">
        <v>10</v>
      </c>
      <c r="J189" t="s">
        <v>13</v>
      </c>
    </row>
    <row r="190" spans="1:10" x14ac:dyDescent="0.25">
      <c r="A190" t="s">
        <v>790</v>
      </c>
      <c r="B190">
        <v>0.92045071223501096</v>
      </c>
      <c r="C190">
        <v>0.18659646668850599</v>
      </c>
      <c r="D190" s="1">
        <v>7.8928757232177099E-6</v>
      </c>
      <c r="E190" t="s">
        <v>2363</v>
      </c>
      <c r="F190">
        <v>996579</v>
      </c>
      <c r="G190">
        <v>996878</v>
      </c>
      <c r="H190" t="s">
        <v>9</v>
      </c>
      <c r="I190" t="s">
        <v>10</v>
      </c>
      <c r="J190" t="s">
        <v>13</v>
      </c>
    </row>
    <row r="191" spans="1:10" x14ac:dyDescent="0.25">
      <c r="A191" t="s">
        <v>1087</v>
      </c>
      <c r="B191">
        <v>3.7467535538566299</v>
      </c>
      <c r="C191">
        <v>0.915330180778961</v>
      </c>
      <c r="D191">
        <v>3.12185351501246E-4</v>
      </c>
      <c r="E191" t="s">
        <v>2363</v>
      </c>
      <c r="F191">
        <v>996875</v>
      </c>
      <c r="G191">
        <v>997090</v>
      </c>
      <c r="H191" t="s">
        <v>16</v>
      </c>
      <c r="I191" t="s">
        <v>10</v>
      </c>
      <c r="J191" t="s">
        <v>13</v>
      </c>
    </row>
    <row r="192" spans="1:10" x14ac:dyDescent="0.25">
      <c r="A192" t="s">
        <v>1445</v>
      </c>
      <c r="B192">
        <v>4.8501765829191301</v>
      </c>
      <c r="C192">
        <v>1.4242117039250399</v>
      </c>
      <c r="D192">
        <v>3.64572636087645E-3</v>
      </c>
      <c r="E192" t="s">
        <v>2363</v>
      </c>
      <c r="F192">
        <v>997274</v>
      </c>
      <c r="G192">
        <v>997495</v>
      </c>
      <c r="H192" t="s">
        <v>16</v>
      </c>
      <c r="I192" t="s">
        <v>10</v>
      </c>
      <c r="J192" t="s">
        <v>13</v>
      </c>
    </row>
    <row r="193" spans="1:10" x14ac:dyDescent="0.25">
      <c r="A193" t="s">
        <v>972</v>
      </c>
      <c r="B193">
        <v>6.1273734991415498</v>
      </c>
      <c r="C193">
        <v>1.38023593180967</v>
      </c>
      <c r="D193" s="1">
        <v>7.3531668044894696E-5</v>
      </c>
      <c r="E193" t="s">
        <v>2363</v>
      </c>
      <c r="F193">
        <v>997509</v>
      </c>
      <c r="G193">
        <v>998096</v>
      </c>
      <c r="H193" t="s">
        <v>16</v>
      </c>
      <c r="I193" t="s">
        <v>10</v>
      </c>
      <c r="J193" t="s">
        <v>13</v>
      </c>
    </row>
    <row r="194" spans="1:10" x14ac:dyDescent="0.25">
      <c r="A194" t="s">
        <v>1020</v>
      </c>
      <c r="B194">
        <v>4.5589225180054704</v>
      </c>
      <c r="C194">
        <v>1.07465649183764</v>
      </c>
      <c r="D194">
        <v>1.7158739598228801E-4</v>
      </c>
      <c r="E194" t="s">
        <v>2363</v>
      </c>
      <c r="F194">
        <v>998187</v>
      </c>
      <c r="G194">
        <v>998435</v>
      </c>
      <c r="H194" t="s">
        <v>16</v>
      </c>
      <c r="I194" t="s">
        <v>10</v>
      </c>
      <c r="J194" t="s">
        <v>13</v>
      </c>
    </row>
    <row r="195" spans="1:10" x14ac:dyDescent="0.25">
      <c r="A195" t="s">
        <v>1204</v>
      </c>
      <c r="B195">
        <v>5.4775231462637199</v>
      </c>
      <c r="C195">
        <v>1.4312952589289401</v>
      </c>
      <c r="D195">
        <v>8.6386526426565505E-4</v>
      </c>
      <c r="E195" t="s">
        <v>2363</v>
      </c>
      <c r="F195">
        <v>998470</v>
      </c>
      <c r="G195">
        <v>998661</v>
      </c>
      <c r="H195" t="s">
        <v>16</v>
      </c>
      <c r="I195" t="s">
        <v>10</v>
      </c>
      <c r="J195" t="s">
        <v>749</v>
      </c>
    </row>
    <row r="196" spans="1:10" x14ac:dyDescent="0.25">
      <c r="A196" t="s">
        <v>202</v>
      </c>
      <c r="B196">
        <v>1.7761512702076601</v>
      </c>
      <c r="C196">
        <v>0.21330666589314701</v>
      </c>
      <c r="D196" s="1">
        <v>2.6049643280082501E-15</v>
      </c>
      <c r="E196" t="s">
        <v>2363</v>
      </c>
      <c r="F196">
        <v>1000952</v>
      </c>
      <c r="G196">
        <v>1002499</v>
      </c>
      <c r="H196" t="s">
        <v>9</v>
      </c>
      <c r="I196" t="s">
        <v>10</v>
      </c>
      <c r="J196" t="s">
        <v>203</v>
      </c>
    </row>
    <row r="197" spans="1:10" x14ac:dyDescent="0.25">
      <c r="A197" t="s">
        <v>1791</v>
      </c>
      <c r="B197">
        <v>0.38269886749709398</v>
      </c>
      <c r="C197">
        <v>0.128367064299372</v>
      </c>
      <c r="D197">
        <v>1.27359640784761E-2</v>
      </c>
      <c r="E197" t="s">
        <v>2363</v>
      </c>
      <c r="F197">
        <v>1010479</v>
      </c>
      <c r="G197">
        <v>1011402</v>
      </c>
      <c r="H197" t="s">
        <v>16</v>
      </c>
      <c r="I197" t="s">
        <v>1792</v>
      </c>
      <c r="J197" t="s">
        <v>1793</v>
      </c>
    </row>
    <row r="198" spans="1:10" x14ac:dyDescent="0.25">
      <c r="A198" t="s">
        <v>1614</v>
      </c>
      <c r="B198">
        <v>0.56005770685359701</v>
      </c>
      <c r="C198">
        <v>0.17653241269438599</v>
      </c>
      <c r="D198">
        <v>7.4427190100739803E-3</v>
      </c>
      <c r="E198" t="s">
        <v>2363</v>
      </c>
      <c r="F198">
        <v>1011489</v>
      </c>
      <c r="G198">
        <v>1011845</v>
      </c>
      <c r="H198" t="s">
        <v>16</v>
      </c>
      <c r="I198" t="s">
        <v>1615</v>
      </c>
      <c r="J198" t="s">
        <v>1616</v>
      </c>
    </row>
    <row r="199" spans="1:10" x14ac:dyDescent="0.25">
      <c r="A199" t="s">
        <v>1044</v>
      </c>
      <c r="B199">
        <v>0.46478693786924702</v>
      </c>
      <c r="C199">
        <v>0.111281917265335</v>
      </c>
      <c r="D199">
        <v>2.2487425558806801E-4</v>
      </c>
      <c r="E199" t="s">
        <v>2363</v>
      </c>
      <c r="F199">
        <v>1022970</v>
      </c>
      <c r="G199">
        <v>1024226</v>
      </c>
      <c r="H199" t="s">
        <v>16</v>
      </c>
      <c r="I199" t="s">
        <v>1045</v>
      </c>
      <c r="J199" t="s">
        <v>1046</v>
      </c>
    </row>
    <row r="200" spans="1:10" x14ac:dyDescent="0.25">
      <c r="A200" t="s">
        <v>1715</v>
      </c>
      <c r="B200">
        <v>0.42890608881581899</v>
      </c>
      <c r="C200">
        <v>0.13999612375661499</v>
      </c>
      <c r="D200">
        <v>1.01509750494072E-2</v>
      </c>
      <c r="E200" t="s">
        <v>2363</v>
      </c>
      <c r="F200">
        <v>1024244</v>
      </c>
      <c r="G200">
        <v>1025386</v>
      </c>
      <c r="H200" t="s">
        <v>16</v>
      </c>
      <c r="I200" t="s">
        <v>10</v>
      </c>
      <c r="J200" t="s">
        <v>1241</v>
      </c>
    </row>
    <row r="201" spans="1:10" x14ac:dyDescent="0.25">
      <c r="A201" t="s">
        <v>2101</v>
      </c>
      <c r="B201">
        <v>0.50198813029642497</v>
      </c>
      <c r="C201">
        <v>0.190219835036739</v>
      </c>
      <c r="D201">
        <v>3.1301018315985099E-2</v>
      </c>
      <c r="E201" t="s">
        <v>2363</v>
      </c>
      <c r="F201">
        <v>1025410</v>
      </c>
      <c r="G201">
        <v>1026201</v>
      </c>
      <c r="H201" t="s">
        <v>16</v>
      </c>
      <c r="I201" t="s">
        <v>2102</v>
      </c>
      <c r="J201" t="s">
        <v>2103</v>
      </c>
    </row>
    <row r="202" spans="1:10" x14ac:dyDescent="0.25">
      <c r="A202" t="s">
        <v>2110</v>
      </c>
      <c r="B202">
        <v>-0.410917616278209</v>
      </c>
      <c r="C202">
        <v>0.15603887779834399</v>
      </c>
      <c r="D202">
        <v>3.1706857086237397E-2</v>
      </c>
      <c r="E202" t="s">
        <v>2363</v>
      </c>
      <c r="F202">
        <v>1034291</v>
      </c>
      <c r="G202">
        <v>1035595</v>
      </c>
      <c r="H202" t="s">
        <v>16</v>
      </c>
      <c r="I202" t="s">
        <v>2111</v>
      </c>
      <c r="J202" t="s">
        <v>2112</v>
      </c>
    </row>
    <row r="203" spans="1:10" x14ac:dyDescent="0.25">
      <c r="A203" t="s">
        <v>506</v>
      </c>
      <c r="B203">
        <v>-0.48927408891060098</v>
      </c>
      <c r="C203">
        <v>8.0087945067036204E-2</v>
      </c>
      <c r="D203" s="1">
        <v>1.4286996646739299E-8</v>
      </c>
      <c r="E203" t="s">
        <v>2363</v>
      </c>
      <c r="F203">
        <v>1035644</v>
      </c>
      <c r="G203">
        <v>1037722</v>
      </c>
      <c r="H203" t="s">
        <v>16</v>
      </c>
      <c r="I203" t="s">
        <v>507</v>
      </c>
      <c r="J203" t="s">
        <v>508</v>
      </c>
    </row>
    <row r="204" spans="1:10" x14ac:dyDescent="0.25">
      <c r="A204" t="s">
        <v>1414</v>
      </c>
      <c r="B204">
        <v>0.57615274977421205</v>
      </c>
      <c r="C204">
        <v>0.16595098482312301</v>
      </c>
      <c r="D204">
        <v>2.9136577492841101E-3</v>
      </c>
      <c r="E204" t="s">
        <v>2363</v>
      </c>
      <c r="F204">
        <v>1047799</v>
      </c>
      <c r="G204">
        <v>1048788</v>
      </c>
      <c r="H204" t="s">
        <v>16</v>
      </c>
      <c r="I204" t="s">
        <v>1415</v>
      </c>
      <c r="J204" t="s">
        <v>1416</v>
      </c>
    </row>
    <row r="205" spans="1:10" x14ac:dyDescent="0.25">
      <c r="A205" t="s">
        <v>1327</v>
      </c>
      <c r="B205">
        <v>0.55332286861814395</v>
      </c>
      <c r="C205">
        <v>0.15381138380600501</v>
      </c>
      <c r="D205">
        <v>1.93877974856638E-3</v>
      </c>
      <c r="E205" t="s">
        <v>2363</v>
      </c>
      <c r="F205">
        <v>1053317</v>
      </c>
      <c r="G205">
        <v>1053550</v>
      </c>
      <c r="H205" t="s">
        <v>16</v>
      </c>
      <c r="I205" t="s">
        <v>1328</v>
      </c>
      <c r="J205" t="s">
        <v>1329</v>
      </c>
    </row>
    <row r="206" spans="1:10" x14ac:dyDescent="0.25">
      <c r="A206" t="s">
        <v>1637</v>
      </c>
      <c r="B206">
        <v>-0.47170970348374902</v>
      </c>
      <c r="C206">
        <v>0.14961118991144701</v>
      </c>
      <c r="D206">
        <v>7.84211325607281E-3</v>
      </c>
      <c r="E206" t="s">
        <v>2363</v>
      </c>
      <c r="F206">
        <v>1059328</v>
      </c>
      <c r="G206">
        <v>1061004</v>
      </c>
      <c r="H206" t="s">
        <v>16</v>
      </c>
      <c r="I206" t="s">
        <v>10</v>
      </c>
      <c r="J206" t="s">
        <v>1638</v>
      </c>
    </row>
    <row r="207" spans="1:10" x14ac:dyDescent="0.25">
      <c r="A207" t="s">
        <v>1463</v>
      </c>
      <c r="B207">
        <v>0.59328934006219902</v>
      </c>
      <c r="C207">
        <v>0.175891602868844</v>
      </c>
      <c r="D207">
        <v>4.0572339526078203E-3</v>
      </c>
      <c r="E207" t="s">
        <v>2363</v>
      </c>
      <c r="F207">
        <v>1061766</v>
      </c>
      <c r="G207">
        <v>1061954</v>
      </c>
      <c r="H207" t="s">
        <v>9</v>
      </c>
      <c r="I207" t="s">
        <v>1464</v>
      </c>
      <c r="J207" t="s">
        <v>1465</v>
      </c>
    </row>
    <row r="208" spans="1:10" x14ac:dyDescent="0.25">
      <c r="A208" t="s">
        <v>1746</v>
      </c>
      <c r="B208">
        <v>0.62116372070997095</v>
      </c>
      <c r="C208">
        <v>0.20519241993472101</v>
      </c>
      <c r="D208">
        <v>1.12293223104717E-2</v>
      </c>
      <c r="E208" t="s">
        <v>2363</v>
      </c>
      <c r="F208">
        <v>1064700</v>
      </c>
      <c r="G208">
        <v>1066673</v>
      </c>
      <c r="H208" t="s">
        <v>16</v>
      </c>
      <c r="I208" t="s">
        <v>1747</v>
      </c>
      <c r="J208" t="s">
        <v>1748</v>
      </c>
    </row>
    <row r="209" spans="1:10" x14ac:dyDescent="0.25">
      <c r="A209" t="s">
        <v>1640</v>
      </c>
      <c r="B209">
        <v>0.54090079483256703</v>
      </c>
      <c r="C209">
        <v>0.17172241565606899</v>
      </c>
      <c r="D209">
        <v>7.9095050371878403E-3</v>
      </c>
      <c r="E209" t="s">
        <v>2363</v>
      </c>
      <c r="F209">
        <v>1066682</v>
      </c>
      <c r="G209">
        <v>1067434</v>
      </c>
      <c r="H209" t="s">
        <v>16</v>
      </c>
      <c r="I209" t="s">
        <v>10</v>
      </c>
      <c r="J209" t="s">
        <v>1641</v>
      </c>
    </row>
    <row r="210" spans="1:10" x14ac:dyDescent="0.25">
      <c r="A210" t="s">
        <v>2256</v>
      </c>
      <c r="B210">
        <v>0.29301765209054098</v>
      </c>
      <c r="C210">
        <v>0.117169612362199</v>
      </c>
      <c r="D210">
        <v>4.34810767192573E-2</v>
      </c>
      <c r="E210" t="s">
        <v>2363</v>
      </c>
      <c r="F210">
        <v>1068532</v>
      </c>
      <c r="G210">
        <v>1069866</v>
      </c>
      <c r="H210" t="s">
        <v>16</v>
      </c>
      <c r="I210" t="s">
        <v>2257</v>
      </c>
      <c r="J210" t="s">
        <v>2258</v>
      </c>
    </row>
    <row r="211" spans="1:10" x14ac:dyDescent="0.25">
      <c r="A211" t="s">
        <v>1981</v>
      </c>
      <c r="B211">
        <v>-3.3829015868494099</v>
      </c>
      <c r="C211">
        <v>1.21509313798977</v>
      </c>
      <c r="D211">
        <v>2.1487738554431899E-2</v>
      </c>
      <c r="E211" t="s">
        <v>2363</v>
      </c>
      <c r="F211">
        <v>1086666</v>
      </c>
      <c r="G211">
        <v>1087298</v>
      </c>
      <c r="H211" t="s">
        <v>16</v>
      </c>
      <c r="I211" t="s">
        <v>1982</v>
      </c>
      <c r="J211" t="s">
        <v>1983</v>
      </c>
    </row>
    <row r="212" spans="1:10" x14ac:dyDescent="0.25">
      <c r="A212" t="s">
        <v>2182</v>
      </c>
      <c r="B212">
        <v>-3.1463851232963198</v>
      </c>
      <c r="C212">
        <v>1.22111439918613</v>
      </c>
      <c r="D212">
        <v>3.6158732416678101E-2</v>
      </c>
      <c r="E212" t="s">
        <v>2363</v>
      </c>
      <c r="F212">
        <v>1087295</v>
      </c>
      <c r="G212">
        <v>1088011</v>
      </c>
      <c r="H212" t="s">
        <v>16</v>
      </c>
      <c r="I212" t="s">
        <v>2183</v>
      </c>
      <c r="J212" t="s">
        <v>2184</v>
      </c>
    </row>
    <row r="213" spans="1:10" x14ac:dyDescent="0.25">
      <c r="A213" t="s">
        <v>2055</v>
      </c>
      <c r="B213">
        <v>-3.3758838616253399</v>
      </c>
      <c r="C213">
        <v>1.25057436851238</v>
      </c>
      <c r="D213">
        <v>2.6728564776942201E-2</v>
      </c>
      <c r="E213" t="s">
        <v>2363</v>
      </c>
      <c r="F213">
        <v>1087996</v>
      </c>
      <c r="G213">
        <v>1088925</v>
      </c>
      <c r="H213" t="s">
        <v>16</v>
      </c>
      <c r="I213" t="s">
        <v>2056</v>
      </c>
      <c r="J213" t="s">
        <v>2057</v>
      </c>
    </row>
    <row r="214" spans="1:10" x14ac:dyDescent="0.25">
      <c r="A214" t="s">
        <v>1677</v>
      </c>
      <c r="B214">
        <v>-3.6289647040802002</v>
      </c>
      <c r="C214">
        <v>1.17023643030678</v>
      </c>
      <c r="D214">
        <v>9.1216760079608702E-3</v>
      </c>
      <c r="E214" t="s">
        <v>2363</v>
      </c>
      <c r="F214">
        <v>1088922</v>
      </c>
      <c r="G214">
        <v>1089701</v>
      </c>
      <c r="H214" t="s">
        <v>16</v>
      </c>
      <c r="I214" t="s">
        <v>1678</v>
      </c>
      <c r="J214" t="s">
        <v>1679</v>
      </c>
    </row>
    <row r="215" spans="1:10" x14ac:dyDescent="0.25">
      <c r="A215" t="s">
        <v>1255</v>
      </c>
      <c r="B215">
        <v>-4.4558065768136599</v>
      </c>
      <c r="C215">
        <v>1.1951664695173401</v>
      </c>
      <c r="D215">
        <v>1.22898596972272E-3</v>
      </c>
      <c r="E215" t="s">
        <v>2363</v>
      </c>
      <c r="F215">
        <v>1089698</v>
      </c>
      <c r="G215">
        <v>1092916</v>
      </c>
      <c r="H215" t="s">
        <v>16</v>
      </c>
      <c r="I215" t="s">
        <v>1256</v>
      </c>
      <c r="J215" t="s">
        <v>1257</v>
      </c>
    </row>
    <row r="216" spans="1:10" x14ac:dyDescent="0.25">
      <c r="A216" t="s">
        <v>1055</v>
      </c>
      <c r="B216">
        <v>-5.1865426483068999</v>
      </c>
      <c r="C216">
        <v>1.2469285336978599</v>
      </c>
      <c r="D216">
        <v>2.40375622795626E-4</v>
      </c>
      <c r="E216" t="s">
        <v>2363</v>
      </c>
      <c r="F216">
        <v>1092901</v>
      </c>
      <c r="G216">
        <v>1093998</v>
      </c>
      <c r="H216" t="s">
        <v>16</v>
      </c>
      <c r="I216" t="s">
        <v>1056</v>
      </c>
      <c r="J216" t="s">
        <v>1057</v>
      </c>
    </row>
    <row r="217" spans="1:10" x14ac:dyDescent="0.25">
      <c r="A217" t="s">
        <v>876</v>
      </c>
      <c r="B217">
        <v>-5.8329830164569501</v>
      </c>
      <c r="C217">
        <v>1.25212538243394</v>
      </c>
      <c r="D217" s="1">
        <v>2.84257170413662E-5</v>
      </c>
      <c r="E217" t="s">
        <v>2363</v>
      </c>
      <c r="F217">
        <v>1093995</v>
      </c>
      <c r="G217">
        <v>1095281</v>
      </c>
      <c r="H217" t="s">
        <v>16</v>
      </c>
      <c r="I217" t="s">
        <v>877</v>
      </c>
      <c r="J217" t="s">
        <v>878</v>
      </c>
    </row>
    <row r="218" spans="1:10" x14ac:dyDescent="0.25">
      <c r="A218" t="s">
        <v>828</v>
      </c>
      <c r="B218">
        <v>-5.5643757108216896</v>
      </c>
      <c r="C218">
        <v>1.1537028869608601</v>
      </c>
      <c r="D218" s="1">
        <v>1.3257669028388799E-5</v>
      </c>
      <c r="E218" t="s">
        <v>2363</v>
      </c>
      <c r="F218">
        <v>1095265</v>
      </c>
      <c r="G218">
        <v>1096179</v>
      </c>
      <c r="H218" t="s">
        <v>16</v>
      </c>
      <c r="I218" t="s">
        <v>829</v>
      </c>
      <c r="J218" t="s">
        <v>830</v>
      </c>
    </row>
    <row r="219" spans="1:10" x14ac:dyDescent="0.25">
      <c r="A219" t="s">
        <v>856</v>
      </c>
      <c r="B219">
        <v>-3.96582104825226</v>
      </c>
      <c r="C219">
        <v>0.83898111760167404</v>
      </c>
      <c r="D219" s="1">
        <v>2.0783637704026101E-5</v>
      </c>
      <c r="E219" t="s">
        <v>2363</v>
      </c>
      <c r="F219">
        <v>1096328</v>
      </c>
      <c r="G219">
        <v>1097611</v>
      </c>
      <c r="H219" t="s">
        <v>16</v>
      </c>
      <c r="I219" t="s">
        <v>857</v>
      </c>
      <c r="J219" t="s">
        <v>858</v>
      </c>
    </row>
    <row r="220" spans="1:10" x14ac:dyDescent="0.25">
      <c r="A220" t="s">
        <v>228</v>
      </c>
      <c r="B220">
        <v>-1.9914376419506301</v>
      </c>
      <c r="C220">
        <v>0.24714333747601699</v>
      </c>
      <c r="D220" s="1">
        <v>2.1945247735454199E-14</v>
      </c>
      <c r="E220" t="s">
        <v>2363</v>
      </c>
      <c r="F220">
        <v>1097758</v>
      </c>
      <c r="G220">
        <v>1098300</v>
      </c>
      <c r="H220" t="s">
        <v>16</v>
      </c>
      <c r="I220" t="s">
        <v>229</v>
      </c>
      <c r="J220" t="s">
        <v>230</v>
      </c>
    </row>
    <row r="221" spans="1:10" x14ac:dyDescent="0.25">
      <c r="A221" t="s">
        <v>1617</v>
      </c>
      <c r="B221">
        <v>-0.42332331199322898</v>
      </c>
      <c r="C221">
        <v>0.133432011319112</v>
      </c>
      <c r="D221">
        <v>7.4427190100739803E-3</v>
      </c>
      <c r="E221" t="s">
        <v>2363</v>
      </c>
      <c r="F221">
        <v>1098505</v>
      </c>
      <c r="G221">
        <v>1099413</v>
      </c>
      <c r="H221" t="s">
        <v>16</v>
      </c>
      <c r="I221" t="s">
        <v>10</v>
      </c>
      <c r="J221" t="s">
        <v>1618</v>
      </c>
    </row>
    <row r="222" spans="1:10" x14ac:dyDescent="0.25">
      <c r="A222" t="s">
        <v>1696</v>
      </c>
      <c r="B222">
        <v>-0.44074341431300101</v>
      </c>
      <c r="C222">
        <v>0.14310921858218201</v>
      </c>
      <c r="D222">
        <v>9.7134901895458495E-3</v>
      </c>
      <c r="E222" t="s">
        <v>2363</v>
      </c>
      <c r="F222">
        <v>1111841</v>
      </c>
      <c r="G222">
        <v>1113148</v>
      </c>
      <c r="H222" t="s">
        <v>16</v>
      </c>
      <c r="I222" t="s">
        <v>1697</v>
      </c>
      <c r="J222" t="s">
        <v>1698</v>
      </c>
    </row>
    <row r="223" spans="1:10" x14ac:dyDescent="0.25">
      <c r="A223" t="s">
        <v>1021</v>
      </c>
      <c r="B223">
        <v>-1.05160722915364</v>
      </c>
      <c r="C223">
        <v>0.24800324462355</v>
      </c>
      <c r="D223">
        <v>1.7274797580473701E-4</v>
      </c>
      <c r="E223" t="s">
        <v>2363</v>
      </c>
      <c r="F223">
        <v>1137582</v>
      </c>
      <c r="G223">
        <v>1138148</v>
      </c>
      <c r="H223" t="s">
        <v>16</v>
      </c>
      <c r="I223" t="s">
        <v>1022</v>
      </c>
      <c r="J223" t="s">
        <v>1023</v>
      </c>
    </row>
    <row r="224" spans="1:10" x14ac:dyDescent="0.25">
      <c r="A224" t="s">
        <v>1749</v>
      </c>
      <c r="B224">
        <v>-0.90515696885993402</v>
      </c>
      <c r="C224">
        <v>0.29921598410031902</v>
      </c>
      <c r="D224">
        <v>1.12967370152669E-2</v>
      </c>
      <c r="E224" t="s">
        <v>2363</v>
      </c>
      <c r="F224">
        <v>1140051</v>
      </c>
      <c r="G224">
        <v>1140623</v>
      </c>
      <c r="H224" t="s">
        <v>16</v>
      </c>
      <c r="I224" t="s">
        <v>10</v>
      </c>
      <c r="J224" t="s">
        <v>1586</v>
      </c>
    </row>
    <row r="225" spans="1:10" x14ac:dyDescent="0.25">
      <c r="A225" t="s">
        <v>2142</v>
      </c>
      <c r="B225">
        <v>-0.38818851633526003</v>
      </c>
      <c r="C225">
        <v>0.14955504664055899</v>
      </c>
      <c r="D225">
        <v>3.48694933292698E-2</v>
      </c>
      <c r="E225" t="s">
        <v>2363</v>
      </c>
      <c r="F225">
        <v>1161111</v>
      </c>
      <c r="G225">
        <v>1162955</v>
      </c>
      <c r="H225" t="s">
        <v>16</v>
      </c>
      <c r="I225" t="s">
        <v>2143</v>
      </c>
      <c r="J225" t="s">
        <v>2144</v>
      </c>
    </row>
    <row r="226" spans="1:10" x14ac:dyDescent="0.25">
      <c r="A226" t="s">
        <v>1355</v>
      </c>
      <c r="B226">
        <v>2.13672547275785</v>
      </c>
      <c r="C226">
        <v>0.59858063963105501</v>
      </c>
      <c r="D226">
        <v>2.1117795600749398E-3</v>
      </c>
      <c r="E226" t="s">
        <v>2363</v>
      </c>
      <c r="F226">
        <v>1164200</v>
      </c>
      <c r="G226">
        <v>1164388</v>
      </c>
      <c r="H226" t="s">
        <v>16</v>
      </c>
      <c r="I226" t="s">
        <v>10</v>
      </c>
      <c r="J226" t="s">
        <v>13</v>
      </c>
    </row>
    <row r="227" spans="1:10" x14ac:dyDescent="0.25">
      <c r="A227" t="s">
        <v>1074</v>
      </c>
      <c r="B227">
        <v>-1.17475218210446</v>
      </c>
      <c r="C227">
        <v>0.28538975594943899</v>
      </c>
      <c r="D227">
        <v>2.8558373642364099E-4</v>
      </c>
      <c r="E227" t="s">
        <v>2363</v>
      </c>
      <c r="F227">
        <v>1165301</v>
      </c>
      <c r="G227">
        <v>1165570</v>
      </c>
      <c r="H227" t="s">
        <v>16</v>
      </c>
      <c r="I227" t="s">
        <v>10</v>
      </c>
      <c r="J227" t="s">
        <v>1075</v>
      </c>
    </row>
    <row r="228" spans="1:10" x14ac:dyDescent="0.25">
      <c r="A228" t="s">
        <v>243</v>
      </c>
      <c r="B228">
        <v>-1.27326726562106</v>
      </c>
      <c r="C228">
        <v>0.161627264995167</v>
      </c>
      <c r="D228" s="1">
        <v>8.9442171845276705E-14</v>
      </c>
      <c r="E228" t="s">
        <v>2363</v>
      </c>
      <c r="F228">
        <v>1165938</v>
      </c>
      <c r="G228">
        <v>1167410</v>
      </c>
      <c r="H228" t="s">
        <v>9</v>
      </c>
      <c r="I228" t="s">
        <v>244</v>
      </c>
      <c r="J228" t="s">
        <v>245</v>
      </c>
    </row>
    <row r="229" spans="1:10" x14ac:dyDescent="0.25">
      <c r="A229" t="s">
        <v>1524</v>
      </c>
      <c r="B229">
        <v>-0.53282422296029197</v>
      </c>
      <c r="C229">
        <v>0.16082563924110799</v>
      </c>
      <c r="D229">
        <v>4.8513396686411898E-3</v>
      </c>
      <c r="E229" t="s">
        <v>2363</v>
      </c>
      <c r="F229">
        <v>1176658</v>
      </c>
      <c r="G229">
        <v>1177431</v>
      </c>
      <c r="H229" t="s">
        <v>16</v>
      </c>
      <c r="I229" t="s">
        <v>10</v>
      </c>
      <c r="J229" t="s">
        <v>935</v>
      </c>
    </row>
    <row r="230" spans="1:10" x14ac:dyDescent="0.25">
      <c r="A230" t="s">
        <v>1289</v>
      </c>
      <c r="B230">
        <v>-0.56797409806782395</v>
      </c>
      <c r="C230">
        <v>0.15505778674436299</v>
      </c>
      <c r="D230">
        <v>1.54952352868739E-3</v>
      </c>
      <c r="E230" t="s">
        <v>2363</v>
      </c>
      <c r="F230">
        <v>1181769</v>
      </c>
      <c r="G230">
        <v>1182899</v>
      </c>
      <c r="H230" t="s">
        <v>16</v>
      </c>
      <c r="I230" t="s">
        <v>10</v>
      </c>
      <c r="J230" t="s">
        <v>1290</v>
      </c>
    </row>
    <row r="231" spans="1:10" x14ac:dyDescent="0.25">
      <c r="A231" t="s">
        <v>138</v>
      </c>
      <c r="B231">
        <v>-1.02115900006876</v>
      </c>
      <c r="C231">
        <v>0.10563782500253301</v>
      </c>
      <c r="D231" s="1">
        <v>1.8320378559912699E-20</v>
      </c>
      <c r="E231" t="s">
        <v>2363</v>
      </c>
      <c r="F231">
        <v>1182963</v>
      </c>
      <c r="G231">
        <v>1183685</v>
      </c>
      <c r="H231" t="s">
        <v>16</v>
      </c>
      <c r="I231" t="s">
        <v>139</v>
      </c>
      <c r="J231" t="s">
        <v>140</v>
      </c>
    </row>
    <row r="232" spans="1:10" x14ac:dyDescent="0.25">
      <c r="A232" t="s">
        <v>649</v>
      </c>
      <c r="B232">
        <v>-1.2318205821450701</v>
      </c>
      <c r="C232">
        <v>0.227902221269876</v>
      </c>
      <c r="D232" s="1">
        <v>7.5213569770770298E-7</v>
      </c>
      <c r="E232" t="s">
        <v>2363</v>
      </c>
      <c r="F232">
        <v>1183757</v>
      </c>
      <c r="G232">
        <v>1184641</v>
      </c>
      <c r="H232" t="s">
        <v>16</v>
      </c>
      <c r="I232" t="s">
        <v>10</v>
      </c>
      <c r="J232" t="s">
        <v>650</v>
      </c>
    </row>
    <row r="233" spans="1:10" x14ac:dyDescent="0.25">
      <c r="A233" t="s">
        <v>2121</v>
      </c>
      <c r="B233">
        <v>1.40699858999967</v>
      </c>
      <c r="C233">
        <v>0.53710543403767896</v>
      </c>
      <c r="D233">
        <v>3.2850334001959303E-2</v>
      </c>
      <c r="E233" t="s">
        <v>2363</v>
      </c>
      <c r="F233">
        <v>1185406</v>
      </c>
      <c r="G233">
        <v>1185597</v>
      </c>
      <c r="H233" t="s">
        <v>16</v>
      </c>
      <c r="I233" t="s">
        <v>2122</v>
      </c>
      <c r="J233" t="s">
        <v>2123</v>
      </c>
    </row>
    <row r="234" spans="1:10" x14ac:dyDescent="0.25">
      <c r="A234" t="s">
        <v>2268</v>
      </c>
      <c r="B234">
        <v>0.68528816539839599</v>
      </c>
      <c r="C234">
        <v>0.27458854802983401</v>
      </c>
      <c r="D234">
        <v>4.3932733683178599E-2</v>
      </c>
      <c r="E234" t="s">
        <v>2363</v>
      </c>
      <c r="F234">
        <v>1186701</v>
      </c>
      <c r="G234">
        <v>1186937</v>
      </c>
      <c r="H234" t="s">
        <v>16</v>
      </c>
      <c r="I234" t="s">
        <v>10</v>
      </c>
      <c r="J234" t="s">
        <v>2269</v>
      </c>
    </row>
    <row r="235" spans="1:10" x14ac:dyDescent="0.25">
      <c r="A235" t="s">
        <v>950</v>
      </c>
      <c r="B235">
        <v>0.57844036422203904</v>
      </c>
      <c r="C235">
        <v>0.12939673200541599</v>
      </c>
      <c r="D235" s="1">
        <v>6.4769237793750405E-5</v>
      </c>
      <c r="E235" t="s">
        <v>2363</v>
      </c>
      <c r="F235">
        <v>1196445</v>
      </c>
      <c r="G235">
        <v>1197107</v>
      </c>
      <c r="H235" t="s">
        <v>16</v>
      </c>
      <c r="I235" t="s">
        <v>10</v>
      </c>
      <c r="J235" t="s">
        <v>951</v>
      </c>
    </row>
    <row r="236" spans="1:10" x14ac:dyDescent="0.25">
      <c r="A236" t="s">
        <v>1198</v>
      </c>
      <c r="B236">
        <v>-0.54166360449545103</v>
      </c>
      <c r="C236">
        <v>0.14111966114510199</v>
      </c>
      <c r="D236">
        <v>8.2872582644410704E-4</v>
      </c>
      <c r="E236" t="s">
        <v>2363</v>
      </c>
      <c r="F236">
        <v>1208672</v>
      </c>
      <c r="G236">
        <v>1209835</v>
      </c>
      <c r="H236" t="s">
        <v>9</v>
      </c>
      <c r="I236" t="s">
        <v>10</v>
      </c>
      <c r="J236" t="s">
        <v>1199</v>
      </c>
    </row>
    <row r="237" spans="1:10" x14ac:dyDescent="0.25">
      <c r="A237" t="s">
        <v>2087</v>
      </c>
      <c r="B237">
        <v>-0.98000040752742801</v>
      </c>
      <c r="C237">
        <v>0.36989794499590201</v>
      </c>
      <c r="D237">
        <v>3.0542025838528799E-2</v>
      </c>
      <c r="E237" t="s">
        <v>2363</v>
      </c>
      <c r="F237">
        <v>1211986</v>
      </c>
      <c r="G237">
        <v>1213287</v>
      </c>
      <c r="H237" t="s">
        <v>16</v>
      </c>
      <c r="I237" t="s">
        <v>2088</v>
      </c>
      <c r="J237" t="s">
        <v>2089</v>
      </c>
    </row>
    <row r="238" spans="1:10" x14ac:dyDescent="0.25">
      <c r="A238" t="s">
        <v>1991</v>
      </c>
      <c r="B238">
        <v>-0.99597982499424198</v>
      </c>
      <c r="C238">
        <v>0.358938187295055</v>
      </c>
      <c r="D238">
        <v>2.2027943511515598E-2</v>
      </c>
      <c r="E238" t="s">
        <v>2363</v>
      </c>
      <c r="F238">
        <v>1213364</v>
      </c>
      <c r="G238">
        <v>1214623</v>
      </c>
      <c r="H238" t="s">
        <v>16</v>
      </c>
      <c r="I238" t="s">
        <v>10</v>
      </c>
      <c r="J238" t="s">
        <v>1992</v>
      </c>
    </row>
    <row r="239" spans="1:10" x14ac:dyDescent="0.25">
      <c r="A239" t="s">
        <v>2186</v>
      </c>
      <c r="B239">
        <v>-1.21675924532305</v>
      </c>
      <c r="C239">
        <v>0.473585069262629</v>
      </c>
      <c r="D239">
        <v>3.6864797922157799E-2</v>
      </c>
      <c r="E239" t="s">
        <v>2363</v>
      </c>
      <c r="F239">
        <v>1214948</v>
      </c>
      <c r="G239">
        <v>1216708</v>
      </c>
      <c r="H239" t="s">
        <v>9</v>
      </c>
      <c r="I239" t="s">
        <v>10</v>
      </c>
      <c r="J239" t="s">
        <v>2187</v>
      </c>
    </row>
    <row r="240" spans="1:10" x14ac:dyDescent="0.25">
      <c r="A240" t="s">
        <v>1812</v>
      </c>
      <c r="B240">
        <v>-1.0777556436567299</v>
      </c>
      <c r="C240">
        <v>0.36512063908008802</v>
      </c>
      <c r="D240">
        <v>1.3871711347939301E-2</v>
      </c>
      <c r="E240" t="s">
        <v>2363</v>
      </c>
      <c r="F240">
        <v>1218688</v>
      </c>
      <c r="G240">
        <v>1219788</v>
      </c>
      <c r="H240" t="s">
        <v>9</v>
      </c>
      <c r="I240" t="s">
        <v>1813</v>
      </c>
      <c r="J240" t="s">
        <v>1814</v>
      </c>
    </row>
    <row r="241" spans="1:10" x14ac:dyDescent="0.25">
      <c r="A241" t="s">
        <v>2014</v>
      </c>
      <c r="B241">
        <v>-1.12139047801791</v>
      </c>
      <c r="C241">
        <v>0.40883309228807302</v>
      </c>
      <c r="D241">
        <v>2.3996139449329601E-2</v>
      </c>
      <c r="E241" t="s">
        <v>2363</v>
      </c>
      <c r="F241">
        <v>1220680</v>
      </c>
      <c r="G241">
        <v>1221135</v>
      </c>
      <c r="H241" t="s">
        <v>16</v>
      </c>
      <c r="I241" t="s">
        <v>10</v>
      </c>
      <c r="J241" t="s">
        <v>2015</v>
      </c>
    </row>
    <row r="242" spans="1:10" x14ac:dyDescent="0.25">
      <c r="A242" t="s">
        <v>2028</v>
      </c>
      <c r="B242">
        <v>-0.64700782616003205</v>
      </c>
      <c r="C242">
        <v>0.237111543259476</v>
      </c>
      <c r="D242">
        <v>2.48263701579403E-2</v>
      </c>
      <c r="E242" t="s">
        <v>2363</v>
      </c>
      <c r="F242">
        <v>1223490</v>
      </c>
      <c r="G242">
        <v>1224215</v>
      </c>
      <c r="H242" t="s">
        <v>9</v>
      </c>
      <c r="I242" t="s">
        <v>10</v>
      </c>
      <c r="J242" t="s">
        <v>191</v>
      </c>
    </row>
    <row r="243" spans="1:10" x14ac:dyDescent="0.25">
      <c r="A243" t="s">
        <v>2059</v>
      </c>
      <c r="B243">
        <v>1.0050745634351099</v>
      </c>
      <c r="C243">
        <v>0.372646012747815</v>
      </c>
      <c r="D243">
        <v>2.68687440542155E-2</v>
      </c>
      <c r="E243" t="s">
        <v>2363</v>
      </c>
      <c r="F243">
        <v>1226118</v>
      </c>
      <c r="G243">
        <v>1226411</v>
      </c>
      <c r="H243" t="s">
        <v>16</v>
      </c>
      <c r="I243" t="s">
        <v>10</v>
      </c>
      <c r="J243" t="s">
        <v>2060</v>
      </c>
    </row>
    <row r="244" spans="1:10" x14ac:dyDescent="0.25">
      <c r="A244" t="s">
        <v>2302</v>
      </c>
      <c r="B244">
        <v>-0.75628381866013505</v>
      </c>
      <c r="C244">
        <v>0.306749567322186</v>
      </c>
      <c r="D244">
        <v>4.7052838828578601E-2</v>
      </c>
      <c r="E244" t="s">
        <v>2363</v>
      </c>
      <c r="F244">
        <v>1243196</v>
      </c>
      <c r="G244">
        <v>1243813</v>
      </c>
      <c r="H244" t="s">
        <v>9</v>
      </c>
      <c r="I244" t="s">
        <v>10</v>
      </c>
      <c r="J244" t="s">
        <v>2303</v>
      </c>
    </row>
    <row r="245" spans="1:10" x14ac:dyDescent="0.25">
      <c r="A245" t="s">
        <v>2164</v>
      </c>
      <c r="B245">
        <v>-0.34970358254395201</v>
      </c>
      <c r="C245">
        <v>0.13524937138203499</v>
      </c>
      <c r="D245">
        <v>3.5470721117178097E-2</v>
      </c>
      <c r="E245" t="s">
        <v>2363</v>
      </c>
      <c r="F245">
        <v>1249443</v>
      </c>
      <c r="G245">
        <v>1250291</v>
      </c>
      <c r="H245" t="s">
        <v>16</v>
      </c>
      <c r="I245" t="s">
        <v>2165</v>
      </c>
      <c r="J245" t="s">
        <v>2166</v>
      </c>
    </row>
    <row r="246" spans="1:10" x14ac:dyDescent="0.25">
      <c r="A246" t="s">
        <v>1661</v>
      </c>
      <c r="B246">
        <v>-0.76115002285021705</v>
      </c>
      <c r="C246">
        <v>0.24423039625218601</v>
      </c>
      <c r="D246">
        <v>8.7524471512964094E-3</v>
      </c>
      <c r="E246" t="s">
        <v>2363</v>
      </c>
      <c r="F246">
        <v>1255126</v>
      </c>
      <c r="G246">
        <v>1255698</v>
      </c>
      <c r="H246" t="s">
        <v>16</v>
      </c>
      <c r="I246" t="s">
        <v>1662</v>
      </c>
      <c r="J246" t="s">
        <v>1663</v>
      </c>
    </row>
    <row r="247" spans="1:10" x14ac:dyDescent="0.25">
      <c r="A247" t="s">
        <v>998</v>
      </c>
      <c r="B247">
        <v>-0.76818224952529301</v>
      </c>
      <c r="C247">
        <v>0.17881018040895</v>
      </c>
      <c r="D247">
        <v>1.3776288151501901E-4</v>
      </c>
      <c r="E247" t="s">
        <v>2363</v>
      </c>
      <c r="F247">
        <v>1255857</v>
      </c>
      <c r="G247">
        <v>1256600</v>
      </c>
      <c r="H247" t="s">
        <v>16</v>
      </c>
      <c r="I247" t="s">
        <v>999</v>
      </c>
      <c r="J247" t="s">
        <v>1000</v>
      </c>
    </row>
    <row r="248" spans="1:10" x14ac:dyDescent="0.25">
      <c r="A248" t="s">
        <v>2283</v>
      </c>
      <c r="B248">
        <v>-0.501793974405781</v>
      </c>
      <c r="C248">
        <v>0.20219184533908199</v>
      </c>
      <c r="D248">
        <v>4.53179868873574E-2</v>
      </c>
      <c r="E248" t="s">
        <v>2363</v>
      </c>
      <c r="F248">
        <v>1258960</v>
      </c>
      <c r="G248">
        <v>1259826</v>
      </c>
      <c r="H248" t="s">
        <v>9</v>
      </c>
      <c r="I248" t="s">
        <v>10</v>
      </c>
      <c r="J248" t="s">
        <v>2284</v>
      </c>
    </row>
    <row r="249" spans="1:10" x14ac:dyDescent="0.25">
      <c r="A249" t="s">
        <v>1356</v>
      </c>
      <c r="B249">
        <v>-1.2336427335270601</v>
      </c>
      <c r="C249">
        <v>0.34559076493289798</v>
      </c>
      <c r="D249">
        <v>2.1117795600749398E-3</v>
      </c>
      <c r="E249" t="s">
        <v>2363</v>
      </c>
      <c r="F249">
        <v>1270645</v>
      </c>
      <c r="G249">
        <v>1271064</v>
      </c>
      <c r="H249" t="s">
        <v>9</v>
      </c>
      <c r="I249" t="s">
        <v>10</v>
      </c>
      <c r="J249" t="s">
        <v>1132</v>
      </c>
    </row>
    <row r="250" spans="1:10" x14ac:dyDescent="0.25">
      <c r="A250" t="s">
        <v>926</v>
      </c>
      <c r="B250">
        <v>-1.3881253584806801</v>
      </c>
      <c r="C250">
        <v>0.307048497766159</v>
      </c>
      <c r="D250" s="1">
        <v>5.2275865439514503E-5</v>
      </c>
      <c r="E250" t="s">
        <v>2363</v>
      </c>
      <c r="F250">
        <v>1271030</v>
      </c>
      <c r="G250">
        <v>1271911</v>
      </c>
      <c r="H250" t="s">
        <v>9</v>
      </c>
      <c r="I250" t="s">
        <v>10</v>
      </c>
      <c r="J250" t="s">
        <v>77</v>
      </c>
    </row>
    <row r="251" spans="1:10" x14ac:dyDescent="0.25">
      <c r="A251" t="s">
        <v>2322</v>
      </c>
      <c r="B251">
        <v>-0.64559040873268403</v>
      </c>
      <c r="C251">
        <v>0.26397397205850098</v>
      </c>
      <c r="D251">
        <v>4.9243014531802402E-2</v>
      </c>
      <c r="E251" t="s">
        <v>2363</v>
      </c>
      <c r="F251">
        <v>1271901</v>
      </c>
      <c r="G251">
        <v>1272968</v>
      </c>
      <c r="H251" t="s">
        <v>9</v>
      </c>
      <c r="I251" t="s">
        <v>10</v>
      </c>
      <c r="J251" t="s">
        <v>133</v>
      </c>
    </row>
    <row r="252" spans="1:10" x14ac:dyDescent="0.25">
      <c r="A252" t="s">
        <v>1397</v>
      </c>
      <c r="B252">
        <v>-0.83161489582513104</v>
      </c>
      <c r="C252">
        <v>0.23727026462710399</v>
      </c>
      <c r="D252">
        <v>2.6120745361626701E-3</v>
      </c>
      <c r="E252" t="s">
        <v>2363</v>
      </c>
      <c r="F252">
        <v>1272981</v>
      </c>
      <c r="G252">
        <v>1274066</v>
      </c>
      <c r="H252" t="s">
        <v>9</v>
      </c>
      <c r="I252" t="s">
        <v>10</v>
      </c>
      <c r="J252" t="s">
        <v>13</v>
      </c>
    </row>
    <row r="253" spans="1:10" x14ac:dyDescent="0.25">
      <c r="A253" t="s">
        <v>1424</v>
      </c>
      <c r="B253">
        <v>0.67462817492733895</v>
      </c>
      <c r="C253">
        <v>0.19556379605006</v>
      </c>
      <c r="D253">
        <v>3.1431200178799602E-3</v>
      </c>
      <c r="E253" t="s">
        <v>2363</v>
      </c>
      <c r="F253">
        <v>1284826</v>
      </c>
      <c r="G253">
        <v>1285473</v>
      </c>
      <c r="H253" t="s">
        <v>16</v>
      </c>
      <c r="I253" t="s">
        <v>1425</v>
      </c>
      <c r="J253" t="s">
        <v>1426</v>
      </c>
    </row>
    <row r="254" spans="1:10" x14ac:dyDescent="0.25">
      <c r="A254" t="s">
        <v>2157</v>
      </c>
      <c r="B254">
        <v>0.62428701123804398</v>
      </c>
      <c r="C254">
        <v>0.241170845782019</v>
      </c>
      <c r="D254">
        <v>3.5273223766598402E-2</v>
      </c>
      <c r="E254" t="s">
        <v>2363</v>
      </c>
      <c r="F254">
        <v>1288006</v>
      </c>
      <c r="G254">
        <v>1288833</v>
      </c>
      <c r="H254" t="s">
        <v>16</v>
      </c>
      <c r="I254" t="s">
        <v>10</v>
      </c>
      <c r="J254" t="s">
        <v>1516</v>
      </c>
    </row>
    <row r="255" spans="1:10" x14ac:dyDescent="0.25">
      <c r="A255" t="s">
        <v>1374</v>
      </c>
      <c r="B255">
        <v>1.2351012251448099</v>
      </c>
      <c r="C255">
        <v>0.34933574917446802</v>
      </c>
      <c r="D255">
        <v>2.3648386827389801E-3</v>
      </c>
      <c r="E255" t="s">
        <v>2363</v>
      </c>
      <c r="F255">
        <v>1294803</v>
      </c>
      <c r="G255">
        <v>1295666</v>
      </c>
      <c r="H255" t="s">
        <v>16</v>
      </c>
      <c r="I255" t="s">
        <v>10</v>
      </c>
      <c r="J255" t="s">
        <v>713</v>
      </c>
    </row>
    <row r="256" spans="1:10" x14ac:dyDescent="0.25">
      <c r="A256" t="s">
        <v>2323</v>
      </c>
      <c r="B256">
        <v>-0.41328126743150001</v>
      </c>
      <c r="C256">
        <v>0.16900340644131401</v>
      </c>
      <c r="D256">
        <v>4.9243014531802402E-2</v>
      </c>
      <c r="E256" t="s">
        <v>2363</v>
      </c>
      <c r="F256">
        <v>1298495</v>
      </c>
      <c r="G256">
        <v>1299607</v>
      </c>
      <c r="H256" t="s">
        <v>9</v>
      </c>
      <c r="I256" t="s">
        <v>2324</v>
      </c>
      <c r="J256" t="s">
        <v>2325</v>
      </c>
    </row>
    <row r="257" spans="1:10" x14ac:dyDescent="0.25">
      <c r="A257" t="s">
        <v>1252</v>
      </c>
      <c r="B257">
        <v>-1.0432496039063199</v>
      </c>
      <c r="C257">
        <v>0.27920604042146502</v>
      </c>
      <c r="D257">
        <v>1.1926898912123099E-3</v>
      </c>
      <c r="E257" t="s">
        <v>2363</v>
      </c>
      <c r="F257">
        <v>1309346</v>
      </c>
      <c r="G257">
        <v>1310719</v>
      </c>
      <c r="H257" t="s">
        <v>9</v>
      </c>
      <c r="I257" t="s">
        <v>1061</v>
      </c>
      <c r="J257" t="s">
        <v>1062</v>
      </c>
    </row>
    <row r="258" spans="1:10" x14ac:dyDescent="0.25">
      <c r="A258" t="s">
        <v>1076</v>
      </c>
      <c r="B258">
        <v>-0.85814143141208998</v>
      </c>
      <c r="C258">
        <v>0.208636451736574</v>
      </c>
      <c r="D258">
        <v>2.8864716316079201E-4</v>
      </c>
      <c r="E258" t="s">
        <v>2363</v>
      </c>
      <c r="F258">
        <v>1321369</v>
      </c>
      <c r="G258">
        <v>1322163</v>
      </c>
      <c r="H258" t="s">
        <v>16</v>
      </c>
      <c r="I258" t="s">
        <v>10</v>
      </c>
      <c r="J258" t="s">
        <v>1077</v>
      </c>
    </row>
    <row r="259" spans="1:10" x14ac:dyDescent="0.25">
      <c r="A259" t="s">
        <v>585</v>
      </c>
      <c r="B259">
        <v>-1.0944099962850899</v>
      </c>
      <c r="C259">
        <v>0.190835291395722</v>
      </c>
      <c r="D259" s="1">
        <v>1.2366057294114201E-7</v>
      </c>
      <c r="E259" t="s">
        <v>2363</v>
      </c>
      <c r="F259">
        <v>1324178</v>
      </c>
      <c r="G259">
        <v>1325056</v>
      </c>
      <c r="H259" t="s">
        <v>16</v>
      </c>
      <c r="I259" t="s">
        <v>586</v>
      </c>
      <c r="J259" t="s">
        <v>587</v>
      </c>
    </row>
    <row r="260" spans="1:10" x14ac:dyDescent="0.25">
      <c r="A260" t="s">
        <v>357</v>
      </c>
      <c r="B260">
        <v>-1.5875754764624299</v>
      </c>
      <c r="C260">
        <v>0.228550070322666</v>
      </c>
      <c r="D260" s="1">
        <v>7.3547017454090398E-11</v>
      </c>
      <c r="E260" t="s">
        <v>2363</v>
      </c>
      <c r="F260">
        <v>1325075</v>
      </c>
      <c r="G260">
        <v>1325734</v>
      </c>
      <c r="H260" t="s">
        <v>16</v>
      </c>
      <c r="I260" t="s">
        <v>358</v>
      </c>
      <c r="J260" t="s">
        <v>359</v>
      </c>
    </row>
    <row r="261" spans="1:10" x14ac:dyDescent="0.25">
      <c r="A261" t="s">
        <v>235</v>
      </c>
      <c r="B261">
        <v>-1.91778025973609</v>
      </c>
      <c r="C261">
        <v>0.239459232097539</v>
      </c>
      <c r="D261" s="1">
        <v>3.2097892994623898E-14</v>
      </c>
      <c r="E261" t="s">
        <v>2363</v>
      </c>
      <c r="F261">
        <v>1325775</v>
      </c>
      <c r="G261">
        <v>1326045</v>
      </c>
      <c r="H261" t="s">
        <v>16</v>
      </c>
      <c r="I261" t="s">
        <v>10</v>
      </c>
      <c r="J261" t="s">
        <v>13</v>
      </c>
    </row>
    <row r="262" spans="1:10" x14ac:dyDescent="0.25">
      <c r="A262" t="s">
        <v>632</v>
      </c>
      <c r="B262">
        <v>-1.0028544822534999</v>
      </c>
      <c r="C262">
        <v>0.182629604697925</v>
      </c>
      <c r="D262" s="1">
        <v>4.7498043574742698E-7</v>
      </c>
      <c r="E262" t="s">
        <v>2363</v>
      </c>
      <c r="F262">
        <v>1326407</v>
      </c>
      <c r="G262">
        <v>1327330</v>
      </c>
      <c r="H262" t="s">
        <v>16</v>
      </c>
      <c r="I262" t="s">
        <v>10</v>
      </c>
      <c r="J262" t="s">
        <v>463</v>
      </c>
    </row>
    <row r="263" spans="1:10" x14ac:dyDescent="0.25">
      <c r="A263" t="s">
        <v>2136</v>
      </c>
      <c r="B263">
        <v>0.904706518938725</v>
      </c>
      <c r="C263">
        <v>0.347942988132946</v>
      </c>
      <c r="D263">
        <v>3.4441694766518503E-2</v>
      </c>
      <c r="E263" t="s">
        <v>2363</v>
      </c>
      <c r="F263">
        <v>1327520</v>
      </c>
      <c r="G263">
        <v>1327771</v>
      </c>
      <c r="H263" t="s">
        <v>9</v>
      </c>
      <c r="I263" t="s">
        <v>10</v>
      </c>
      <c r="J263" t="s">
        <v>2137</v>
      </c>
    </row>
    <row r="264" spans="1:10" x14ac:dyDescent="0.25">
      <c r="A264" t="s">
        <v>670</v>
      </c>
      <c r="B264">
        <v>-1.6837328892034999</v>
      </c>
      <c r="C264">
        <v>0.31632360004615001</v>
      </c>
      <c r="D264" s="1">
        <v>1.1609233728217101E-6</v>
      </c>
      <c r="E264" t="s">
        <v>2363</v>
      </c>
      <c r="F264">
        <v>1329164</v>
      </c>
      <c r="G264">
        <v>1331869</v>
      </c>
      <c r="H264" t="s">
        <v>9</v>
      </c>
      <c r="I264" t="s">
        <v>671</v>
      </c>
      <c r="J264" t="s">
        <v>672</v>
      </c>
    </row>
    <row r="265" spans="1:10" x14ac:dyDescent="0.25">
      <c r="A265" t="s">
        <v>1528</v>
      </c>
      <c r="B265">
        <v>-1.1755797806583601</v>
      </c>
      <c r="C265">
        <v>0.35624401603459799</v>
      </c>
      <c r="D265">
        <v>5.0654530701224904E-3</v>
      </c>
      <c r="E265" t="s">
        <v>2363</v>
      </c>
      <c r="F265">
        <v>1331943</v>
      </c>
      <c r="G265">
        <v>1332644</v>
      </c>
      <c r="H265" t="s">
        <v>9</v>
      </c>
      <c r="I265" t="s">
        <v>10</v>
      </c>
      <c r="J265" t="s">
        <v>1529</v>
      </c>
    </row>
    <row r="266" spans="1:10" x14ac:dyDescent="0.25">
      <c r="A266" t="s">
        <v>48</v>
      </c>
      <c r="B266">
        <v>2.6717296505279799</v>
      </c>
      <c r="C266">
        <v>0.167656845545121</v>
      </c>
      <c r="D266" s="1">
        <v>6.1530459971260301E-55</v>
      </c>
      <c r="E266" t="s">
        <v>2363</v>
      </c>
      <c r="F266">
        <v>1332685</v>
      </c>
      <c r="G266">
        <v>1333923</v>
      </c>
      <c r="H266" t="s">
        <v>16</v>
      </c>
      <c r="I266" t="s">
        <v>10</v>
      </c>
      <c r="J266" t="s">
        <v>49</v>
      </c>
    </row>
    <row r="267" spans="1:10" x14ac:dyDescent="0.25">
      <c r="A267" t="s">
        <v>1175</v>
      </c>
      <c r="B267">
        <v>1.1330800028158401</v>
      </c>
      <c r="C267">
        <v>0.28945532284105702</v>
      </c>
      <c r="D267">
        <v>6.1950912814892698E-4</v>
      </c>
      <c r="E267" t="s">
        <v>2363</v>
      </c>
      <c r="F267">
        <v>1335531</v>
      </c>
      <c r="G267">
        <v>1336076</v>
      </c>
      <c r="H267" t="s">
        <v>16</v>
      </c>
      <c r="I267" t="s">
        <v>10</v>
      </c>
      <c r="J267" t="s">
        <v>855</v>
      </c>
    </row>
    <row r="268" spans="1:10" x14ac:dyDescent="0.25">
      <c r="A268" t="s">
        <v>1122</v>
      </c>
      <c r="B268">
        <v>0.79386526993457596</v>
      </c>
      <c r="C268">
        <v>0.19794523326527999</v>
      </c>
      <c r="D268">
        <v>4.30798711574571E-4</v>
      </c>
      <c r="E268" t="s">
        <v>2363</v>
      </c>
      <c r="F268">
        <v>1341384</v>
      </c>
      <c r="G268">
        <v>1341791</v>
      </c>
      <c r="H268" t="s">
        <v>16</v>
      </c>
      <c r="I268" t="s">
        <v>10</v>
      </c>
      <c r="J268" t="s">
        <v>1123</v>
      </c>
    </row>
    <row r="269" spans="1:10" x14ac:dyDescent="0.25">
      <c r="A269" t="s">
        <v>1480</v>
      </c>
      <c r="B269">
        <v>-0.65830601678503298</v>
      </c>
      <c r="C269">
        <v>0.196302227367255</v>
      </c>
      <c r="D269">
        <v>4.3080821346891899E-3</v>
      </c>
      <c r="E269" t="s">
        <v>2363</v>
      </c>
      <c r="F269">
        <v>1343260</v>
      </c>
      <c r="G269">
        <v>1344438</v>
      </c>
      <c r="H269" t="s">
        <v>16</v>
      </c>
      <c r="I269" t="s">
        <v>10</v>
      </c>
      <c r="J269" t="s">
        <v>1481</v>
      </c>
    </row>
    <row r="270" spans="1:10" x14ac:dyDescent="0.25">
      <c r="A270" t="s">
        <v>752</v>
      </c>
      <c r="B270">
        <v>-0.78782990982204704</v>
      </c>
      <c r="C270">
        <v>0.15724078049552601</v>
      </c>
      <c r="D270" s="1">
        <v>5.4909006628578702E-6</v>
      </c>
      <c r="E270" t="s">
        <v>2363</v>
      </c>
      <c r="F270">
        <v>1374466</v>
      </c>
      <c r="G270">
        <v>1376205</v>
      </c>
      <c r="H270" t="s">
        <v>16</v>
      </c>
      <c r="I270" t="s">
        <v>753</v>
      </c>
      <c r="J270" t="s">
        <v>754</v>
      </c>
    </row>
    <row r="271" spans="1:10" x14ac:dyDescent="0.25">
      <c r="A271" t="s">
        <v>1972</v>
      </c>
      <c r="B271">
        <v>-0.57678840093747596</v>
      </c>
      <c r="C271">
        <v>0.20619682651644</v>
      </c>
      <c r="D271">
        <v>2.07255015489736E-2</v>
      </c>
      <c r="E271" t="s">
        <v>2363</v>
      </c>
      <c r="F271">
        <v>1376470</v>
      </c>
      <c r="G271">
        <v>1376919</v>
      </c>
      <c r="H271" t="s">
        <v>16</v>
      </c>
      <c r="I271" t="s">
        <v>1708</v>
      </c>
      <c r="J271" t="s">
        <v>1973</v>
      </c>
    </row>
    <row r="272" spans="1:10" x14ac:dyDescent="0.25">
      <c r="A272" t="s">
        <v>1687</v>
      </c>
      <c r="B272">
        <v>-0.44376676674748</v>
      </c>
      <c r="C272">
        <v>0.14347116714358599</v>
      </c>
      <c r="D272">
        <v>9.3394102668461695E-3</v>
      </c>
      <c r="E272" t="s">
        <v>2363</v>
      </c>
      <c r="F272">
        <v>1383478</v>
      </c>
      <c r="G272">
        <v>1383870</v>
      </c>
      <c r="H272" t="s">
        <v>16</v>
      </c>
      <c r="I272" t="s">
        <v>1688</v>
      </c>
      <c r="J272" t="s">
        <v>1689</v>
      </c>
    </row>
    <row r="273" spans="1:10" x14ac:dyDescent="0.25">
      <c r="A273" t="s">
        <v>780</v>
      </c>
      <c r="B273">
        <v>-0.63436378551781403</v>
      </c>
      <c r="C273">
        <v>0.127587396051871</v>
      </c>
      <c r="D273" s="1">
        <v>6.5279772797499201E-6</v>
      </c>
      <c r="E273" t="s">
        <v>2363</v>
      </c>
      <c r="F273">
        <v>1386001</v>
      </c>
      <c r="G273">
        <v>1386489</v>
      </c>
      <c r="H273" t="s">
        <v>16</v>
      </c>
      <c r="I273" t="s">
        <v>781</v>
      </c>
      <c r="J273" t="s">
        <v>782</v>
      </c>
    </row>
    <row r="274" spans="1:10" x14ac:dyDescent="0.25">
      <c r="A274" t="s">
        <v>2158</v>
      </c>
      <c r="B274">
        <v>1.3127470074967</v>
      </c>
      <c r="C274">
        <v>0.50716072758544894</v>
      </c>
      <c r="D274">
        <v>3.5273223766598402E-2</v>
      </c>
      <c r="E274" t="s">
        <v>2363</v>
      </c>
      <c r="F274">
        <v>1392967</v>
      </c>
      <c r="G274">
        <v>1393545</v>
      </c>
      <c r="H274" t="s">
        <v>9</v>
      </c>
      <c r="I274" t="s">
        <v>10</v>
      </c>
      <c r="J274" t="s">
        <v>855</v>
      </c>
    </row>
    <row r="275" spans="1:10" x14ac:dyDescent="0.25">
      <c r="A275" t="s">
        <v>1706</v>
      </c>
      <c r="B275">
        <v>2.4009443005947801</v>
      </c>
      <c r="C275">
        <v>0.78173986510174598</v>
      </c>
      <c r="D275">
        <v>9.9408411783693008E-3</v>
      </c>
      <c r="E275" t="s">
        <v>2363</v>
      </c>
      <c r="F275">
        <v>1393526</v>
      </c>
      <c r="G275">
        <v>1393846</v>
      </c>
      <c r="H275" t="s">
        <v>9</v>
      </c>
      <c r="I275" t="s">
        <v>10</v>
      </c>
      <c r="J275" t="s">
        <v>13</v>
      </c>
    </row>
    <row r="276" spans="1:10" x14ac:dyDescent="0.25">
      <c r="A276" t="s">
        <v>2119</v>
      </c>
      <c r="B276">
        <v>-0.39745525772139201</v>
      </c>
      <c r="C276">
        <v>0.151591634574722</v>
      </c>
      <c r="D276">
        <v>3.2659144770852001E-2</v>
      </c>
      <c r="E276" t="s">
        <v>2363</v>
      </c>
      <c r="F276">
        <v>1396753</v>
      </c>
      <c r="G276">
        <v>1397673</v>
      </c>
      <c r="H276" t="s">
        <v>9</v>
      </c>
      <c r="I276" t="s">
        <v>10</v>
      </c>
      <c r="J276" t="s">
        <v>2120</v>
      </c>
    </row>
    <row r="277" spans="1:10" x14ac:dyDescent="0.25">
      <c r="A277" t="s">
        <v>2104</v>
      </c>
      <c r="B277">
        <v>-0.57062768153237597</v>
      </c>
      <c r="C277">
        <v>0.21642619948181499</v>
      </c>
      <c r="D277">
        <v>3.1495430330581102E-2</v>
      </c>
      <c r="E277" t="s">
        <v>2363</v>
      </c>
      <c r="F277">
        <v>1398868</v>
      </c>
      <c r="G277">
        <v>1399296</v>
      </c>
      <c r="H277" t="s">
        <v>16</v>
      </c>
      <c r="I277" t="s">
        <v>2105</v>
      </c>
      <c r="J277" t="s">
        <v>2106</v>
      </c>
    </row>
    <row r="278" spans="1:10" x14ac:dyDescent="0.25">
      <c r="A278" t="s">
        <v>1224</v>
      </c>
      <c r="B278">
        <v>-1.2619236169000101</v>
      </c>
      <c r="C278">
        <v>0.33385897026869199</v>
      </c>
      <c r="D278">
        <v>1.0275774976582399E-3</v>
      </c>
      <c r="E278" t="s">
        <v>2363</v>
      </c>
      <c r="F278">
        <v>1401818</v>
      </c>
      <c r="G278">
        <v>1402660</v>
      </c>
      <c r="H278" t="s">
        <v>9</v>
      </c>
      <c r="I278" t="s">
        <v>10</v>
      </c>
      <c r="J278" t="s">
        <v>13</v>
      </c>
    </row>
    <row r="279" spans="1:10" x14ac:dyDescent="0.25">
      <c r="A279" t="s">
        <v>1194</v>
      </c>
      <c r="B279">
        <v>-0.80340565790037199</v>
      </c>
      <c r="C279">
        <v>0.20907804240280001</v>
      </c>
      <c r="D279">
        <v>8.1693690086633095E-4</v>
      </c>
      <c r="E279" t="s">
        <v>2363</v>
      </c>
      <c r="F279">
        <v>1403696</v>
      </c>
      <c r="G279">
        <v>1404079</v>
      </c>
      <c r="H279" t="s">
        <v>9</v>
      </c>
      <c r="I279" t="s">
        <v>10</v>
      </c>
      <c r="J279" t="s">
        <v>1195</v>
      </c>
    </row>
    <row r="280" spans="1:10" x14ac:dyDescent="0.25">
      <c r="A280" t="s">
        <v>712</v>
      </c>
      <c r="B280">
        <v>0.86268910986341996</v>
      </c>
      <c r="C280">
        <v>0.168113384595792</v>
      </c>
      <c r="D280" s="1">
        <v>3.08492088691414E-6</v>
      </c>
      <c r="E280" t="s">
        <v>2363</v>
      </c>
      <c r="F280">
        <v>1405047</v>
      </c>
      <c r="G280">
        <v>1406024</v>
      </c>
      <c r="H280" t="s">
        <v>9</v>
      </c>
      <c r="I280" t="s">
        <v>10</v>
      </c>
      <c r="J280" t="s">
        <v>713</v>
      </c>
    </row>
    <row r="281" spans="1:10" x14ac:dyDescent="0.25">
      <c r="A281" t="s">
        <v>1543</v>
      </c>
      <c r="B281">
        <v>1.5706781487447901</v>
      </c>
      <c r="C281">
        <v>0.47812022233267198</v>
      </c>
      <c r="D281">
        <v>5.2796420874135202E-3</v>
      </c>
      <c r="E281" t="s">
        <v>2363</v>
      </c>
      <c r="F281">
        <v>1416004</v>
      </c>
      <c r="G281">
        <v>1416231</v>
      </c>
      <c r="H281" t="s">
        <v>16</v>
      </c>
      <c r="I281" t="s">
        <v>10</v>
      </c>
      <c r="J281" t="s">
        <v>13</v>
      </c>
    </row>
    <row r="282" spans="1:10" x14ac:dyDescent="0.25">
      <c r="A282" t="s">
        <v>1682</v>
      </c>
      <c r="B282">
        <v>-1.5762285118282799</v>
      </c>
      <c r="C282">
        <v>0.50920346804945205</v>
      </c>
      <c r="D282">
        <v>9.2843562585585102E-3</v>
      </c>
      <c r="E282" t="s">
        <v>2363</v>
      </c>
      <c r="F282">
        <v>1417261</v>
      </c>
      <c r="G282">
        <v>1417461</v>
      </c>
      <c r="H282" t="s">
        <v>16</v>
      </c>
      <c r="I282" t="s">
        <v>10</v>
      </c>
      <c r="J282" t="s">
        <v>1683</v>
      </c>
    </row>
    <row r="283" spans="1:10" x14ac:dyDescent="0.25">
      <c r="A283" t="s">
        <v>1684</v>
      </c>
      <c r="B283">
        <v>-0.82404524834190995</v>
      </c>
      <c r="C283">
        <v>0.26627183386414999</v>
      </c>
      <c r="D283">
        <v>9.2969111429250396E-3</v>
      </c>
      <c r="E283" t="s">
        <v>2363</v>
      </c>
      <c r="F283">
        <v>1417500</v>
      </c>
      <c r="G283">
        <v>1417997</v>
      </c>
      <c r="H283" t="s">
        <v>16</v>
      </c>
      <c r="I283" t="s">
        <v>1685</v>
      </c>
      <c r="J283" t="s">
        <v>1686</v>
      </c>
    </row>
    <row r="284" spans="1:10" x14ac:dyDescent="0.25">
      <c r="A284" t="s">
        <v>2185</v>
      </c>
      <c r="B284">
        <v>0.847128577386976</v>
      </c>
      <c r="C284">
        <v>0.32951833331110397</v>
      </c>
      <c r="D284">
        <v>3.6743389636242497E-2</v>
      </c>
      <c r="E284" t="s">
        <v>2363</v>
      </c>
      <c r="F284">
        <v>1423077</v>
      </c>
      <c r="G284">
        <v>1423772</v>
      </c>
      <c r="H284" t="s">
        <v>9</v>
      </c>
      <c r="I284" t="s">
        <v>10</v>
      </c>
      <c r="J284" t="s">
        <v>749</v>
      </c>
    </row>
    <row r="285" spans="1:10" x14ac:dyDescent="0.25">
      <c r="A285" t="s">
        <v>1765</v>
      </c>
      <c r="B285">
        <v>1.24632973652519</v>
      </c>
      <c r="C285">
        <v>0.41466274258098001</v>
      </c>
      <c r="D285">
        <v>1.1944632338855799E-2</v>
      </c>
      <c r="E285" t="s">
        <v>2363</v>
      </c>
      <c r="F285">
        <v>1423899</v>
      </c>
      <c r="G285">
        <v>1424141</v>
      </c>
      <c r="H285" t="s">
        <v>9</v>
      </c>
      <c r="I285" t="s">
        <v>10</v>
      </c>
      <c r="J285" t="s">
        <v>1766</v>
      </c>
    </row>
    <row r="286" spans="1:10" x14ac:dyDescent="0.25">
      <c r="A286" t="s">
        <v>1212</v>
      </c>
      <c r="B286">
        <v>-0.760097626657814</v>
      </c>
      <c r="C286">
        <v>0.20013910685654401</v>
      </c>
      <c r="D286">
        <v>9.6444953115834998E-4</v>
      </c>
      <c r="E286" t="s">
        <v>2363</v>
      </c>
      <c r="F286">
        <v>1427018</v>
      </c>
      <c r="G286">
        <v>1427506</v>
      </c>
      <c r="H286" t="s">
        <v>16</v>
      </c>
      <c r="I286" t="s">
        <v>10</v>
      </c>
      <c r="J286" t="s">
        <v>13</v>
      </c>
    </row>
    <row r="287" spans="1:10" x14ac:dyDescent="0.25">
      <c r="A287" t="s">
        <v>1383</v>
      </c>
      <c r="B287">
        <v>-0.66875553475736804</v>
      </c>
      <c r="C287">
        <v>0.18978218996696999</v>
      </c>
      <c r="D287">
        <v>2.4557488287170999E-3</v>
      </c>
      <c r="E287" t="s">
        <v>2363</v>
      </c>
      <c r="F287">
        <v>1441400</v>
      </c>
      <c r="G287">
        <v>1442383</v>
      </c>
      <c r="H287" t="s">
        <v>16</v>
      </c>
      <c r="I287" t="s">
        <v>1384</v>
      </c>
      <c r="J287" t="s">
        <v>1385</v>
      </c>
    </row>
    <row r="288" spans="1:10" x14ac:dyDescent="0.25">
      <c r="A288" t="s">
        <v>2033</v>
      </c>
      <c r="B288">
        <v>0.55397175243958197</v>
      </c>
      <c r="C288">
        <v>0.203335281050504</v>
      </c>
      <c r="D288">
        <v>2.5082149769823401E-2</v>
      </c>
      <c r="E288" t="s">
        <v>2363</v>
      </c>
      <c r="F288">
        <v>1443389</v>
      </c>
      <c r="G288">
        <v>1443538</v>
      </c>
      <c r="H288" t="s">
        <v>16</v>
      </c>
      <c r="I288" t="s">
        <v>1344</v>
      </c>
      <c r="J288" t="s">
        <v>1345</v>
      </c>
    </row>
    <row r="289" spans="1:10" x14ac:dyDescent="0.25">
      <c r="A289" t="s">
        <v>1497</v>
      </c>
      <c r="B289">
        <v>-1.7754832633689299</v>
      </c>
      <c r="C289">
        <v>0.53280432739855899</v>
      </c>
      <c r="D289">
        <v>4.6062983202428097E-3</v>
      </c>
      <c r="E289" t="s">
        <v>2363</v>
      </c>
      <c r="F289">
        <v>1455648</v>
      </c>
      <c r="G289">
        <v>1455721</v>
      </c>
      <c r="H289" t="s">
        <v>16</v>
      </c>
      <c r="I289" t="s">
        <v>10</v>
      </c>
      <c r="J289" t="s">
        <v>1498</v>
      </c>
    </row>
    <row r="290" spans="1:10" x14ac:dyDescent="0.25">
      <c r="A290" t="s">
        <v>939</v>
      </c>
      <c r="B290">
        <v>-0.64525756655922795</v>
      </c>
      <c r="C290">
        <v>0.14396970553385099</v>
      </c>
      <c r="D290" s="1">
        <v>6.1940119499911194E-5</v>
      </c>
      <c r="E290" t="s">
        <v>2363</v>
      </c>
      <c r="F290">
        <v>1457318</v>
      </c>
      <c r="G290">
        <v>1458421</v>
      </c>
      <c r="H290" t="s">
        <v>9</v>
      </c>
      <c r="I290" t="s">
        <v>940</v>
      </c>
      <c r="J290" t="s">
        <v>941</v>
      </c>
    </row>
    <row r="291" spans="1:10" x14ac:dyDescent="0.25">
      <c r="A291" t="s">
        <v>1196</v>
      </c>
      <c r="B291">
        <v>-0.59646741525692804</v>
      </c>
      <c r="C291">
        <v>0.15535024945048001</v>
      </c>
      <c r="D291">
        <v>8.2606519808127205E-4</v>
      </c>
      <c r="E291" t="s">
        <v>2363</v>
      </c>
      <c r="F291">
        <v>1462012</v>
      </c>
      <c r="G291">
        <v>1462908</v>
      </c>
      <c r="H291" t="s">
        <v>16</v>
      </c>
      <c r="I291" t="s">
        <v>10</v>
      </c>
      <c r="J291" t="s">
        <v>1197</v>
      </c>
    </row>
    <row r="292" spans="1:10" x14ac:dyDescent="0.25">
      <c r="A292" t="s">
        <v>1750</v>
      </c>
      <c r="B292">
        <v>-0.59324521411790399</v>
      </c>
      <c r="C292">
        <v>0.19623124516150001</v>
      </c>
      <c r="D292">
        <v>1.1355937234130699E-2</v>
      </c>
      <c r="E292" t="s">
        <v>2363</v>
      </c>
      <c r="F292">
        <v>1465378</v>
      </c>
      <c r="G292">
        <v>1466328</v>
      </c>
      <c r="H292" t="s">
        <v>9</v>
      </c>
      <c r="I292" t="s">
        <v>1751</v>
      </c>
      <c r="J292" t="s">
        <v>1752</v>
      </c>
    </row>
    <row r="293" spans="1:10" x14ac:dyDescent="0.25">
      <c r="A293" t="s">
        <v>735</v>
      </c>
      <c r="B293">
        <v>-0.98583610091875096</v>
      </c>
      <c r="C293">
        <v>0.194662375201794</v>
      </c>
      <c r="D293" s="1">
        <v>4.27229026280217E-6</v>
      </c>
      <c r="E293" t="s">
        <v>2363</v>
      </c>
      <c r="F293">
        <v>1466369</v>
      </c>
      <c r="G293">
        <v>1467490</v>
      </c>
      <c r="H293" t="s">
        <v>16</v>
      </c>
      <c r="I293" t="s">
        <v>10</v>
      </c>
      <c r="J293" t="s">
        <v>736</v>
      </c>
    </row>
    <row r="294" spans="1:10" x14ac:dyDescent="0.25">
      <c r="A294" t="s">
        <v>840</v>
      </c>
      <c r="B294">
        <v>-1.3533890758601901</v>
      </c>
      <c r="C294">
        <v>0.28272036841694498</v>
      </c>
      <c r="D294" s="1">
        <v>1.57025325711563E-5</v>
      </c>
      <c r="E294" t="s">
        <v>2363</v>
      </c>
      <c r="F294">
        <v>1467487</v>
      </c>
      <c r="G294">
        <v>1468194</v>
      </c>
      <c r="H294" t="s">
        <v>16</v>
      </c>
      <c r="I294" t="s">
        <v>10</v>
      </c>
      <c r="J294" t="s">
        <v>841</v>
      </c>
    </row>
    <row r="295" spans="1:10" x14ac:dyDescent="0.25">
      <c r="A295" t="s">
        <v>1296</v>
      </c>
      <c r="B295">
        <v>0.38336337355318401</v>
      </c>
      <c r="C295">
        <v>0.104916611332738</v>
      </c>
      <c r="D295">
        <v>1.59337539253548E-3</v>
      </c>
      <c r="E295" t="s">
        <v>2363</v>
      </c>
      <c r="F295">
        <v>1470290</v>
      </c>
      <c r="G295">
        <v>1472086</v>
      </c>
      <c r="H295" t="s">
        <v>16</v>
      </c>
      <c r="I295" t="s">
        <v>1297</v>
      </c>
      <c r="J295" t="s">
        <v>1298</v>
      </c>
    </row>
    <row r="296" spans="1:10" x14ac:dyDescent="0.25">
      <c r="A296" t="s">
        <v>2200</v>
      </c>
      <c r="B296">
        <v>0.347425742895558</v>
      </c>
      <c r="C296">
        <v>0.13621227508963499</v>
      </c>
      <c r="D296">
        <v>3.8680727421845598E-2</v>
      </c>
      <c r="E296" t="s">
        <v>2363</v>
      </c>
      <c r="F296">
        <v>1487174</v>
      </c>
      <c r="G296">
        <v>1488112</v>
      </c>
      <c r="H296" t="s">
        <v>16</v>
      </c>
      <c r="I296" t="s">
        <v>2201</v>
      </c>
      <c r="J296" t="s">
        <v>2202</v>
      </c>
    </row>
    <row r="297" spans="1:10" x14ac:dyDescent="0.25">
      <c r="A297" t="s">
        <v>2205</v>
      </c>
      <c r="B297">
        <v>0.35010730611369101</v>
      </c>
      <c r="C297">
        <v>0.13736202218688701</v>
      </c>
      <c r="D297">
        <v>3.8849343908328497E-2</v>
      </c>
      <c r="E297" t="s">
        <v>2363</v>
      </c>
      <c r="F297">
        <v>1488141</v>
      </c>
      <c r="G297">
        <v>1489256</v>
      </c>
      <c r="H297" t="s">
        <v>16</v>
      </c>
      <c r="I297" t="s">
        <v>2206</v>
      </c>
      <c r="J297" t="s">
        <v>2207</v>
      </c>
    </row>
    <row r="298" spans="1:10" x14ac:dyDescent="0.25">
      <c r="A298" t="s">
        <v>721</v>
      </c>
      <c r="B298">
        <v>-0.88687439261031797</v>
      </c>
      <c r="C298">
        <v>0.17345011121486301</v>
      </c>
      <c r="D298" s="1">
        <v>3.3768534830485999E-6</v>
      </c>
      <c r="E298" t="s">
        <v>2363</v>
      </c>
      <c r="F298">
        <v>1494850</v>
      </c>
      <c r="G298">
        <v>1496673</v>
      </c>
      <c r="H298" t="s">
        <v>16</v>
      </c>
      <c r="I298" t="s">
        <v>722</v>
      </c>
      <c r="J298" t="s">
        <v>723</v>
      </c>
    </row>
    <row r="299" spans="1:10" x14ac:dyDescent="0.25">
      <c r="A299" t="s">
        <v>1504</v>
      </c>
      <c r="B299">
        <v>0.82481199832468499</v>
      </c>
      <c r="C299">
        <v>0.247870731899965</v>
      </c>
      <c r="D299">
        <v>4.6680630589991398E-3</v>
      </c>
      <c r="E299" t="s">
        <v>2363</v>
      </c>
      <c r="F299">
        <v>1500395</v>
      </c>
      <c r="G299">
        <v>1502716</v>
      </c>
      <c r="H299" t="s">
        <v>16</v>
      </c>
      <c r="I299" t="s">
        <v>10</v>
      </c>
      <c r="J299" t="s">
        <v>1505</v>
      </c>
    </row>
    <row r="300" spans="1:10" x14ac:dyDescent="0.25">
      <c r="A300" t="s">
        <v>1913</v>
      </c>
      <c r="B300">
        <v>1.42537717257608</v>
      </c>
      <c r="C300">
        <v>0.49862322457223202</v>
      </c>
      <c r="D300">
        <v>1.7639369198909099E-2</v>
      </c>
      <c r="E300" t="s">
        <v>2363</v>
      </c>
      <c r="F300">
        <v>1513818</v>
      </c>
      <c r="G300">
        <v>1515311</v>
      </c>
      <c r="H300" t="s">
        <v>16</v>
      </c>
      <c r="I300" t="s">
        <v>10</v>
      </c>
      <c r="J300" t="s">
        <v>1914</v>
      </c>
    </row>
    <row r="301" spans="1:10" x14ac:dyDescent="0.25">
      <c r="A301" t="s">
        <v>1411</v>
      </c>
      <c r="B301">
        <v>-1.04908535925558</v>
      </c>
      <c r="C301">
        <v>0.30155241376645098</v>
      </c>
      <c r="D301">
        <v>2.8447879160423402E-3</v>
      </c>
      <c r="E301" t="s">
        <v>2363</v>
      </c>
      <c r="F301">
        <v>1516672</v>
      </c>
      <c r="G301">
        <v>1517322</v>
      </c>
      <c r="H301" t="s">
        <v>9</v>
      </c>
      <c r="I301" t="s">
        <v>10</v>
      </c>
      <c r="J301" t="s">
        <v>1412</v>
      </c>
    </row>
    <row r="302" spans="1:10" x14ac:dyDescent="0.25">
      <c r="A302" t="s">
        <v>1037</v>
      </c>
      <c r="B302">
        <v>1.5026759334114299</v>
      </c>
      <c r="C302">
        <v>0.35825989003191799</v>
      </c>
      <c r="D302">
        <v>2.0911477177057501E-4</v>
      </c>
      <c r="E302" t="s">
        <v>2363</v>
      </c>
      <c r="F302">
        <v>1519569</v>
      </c>
      <c r="G302">
        <v>1520402</v>
      </c>
      <c r="H302" t="s">
        <v>9</v>
      </c>
      <c r="I302" t="s">
        <v>10</v>
      </c>
      <c r="J302" t="s">
        <v>855</v>
      </c>
    </row>
    <row r="303" spans="1:10" x14ac:dyDescent="0.25">
      <c r="A303" t="s">
        <v>69</v>
      </c>
      <c r="B303">
        <v>-2.4975082895028602</v>
      </c>
      <c r="C303">
        <v>0.193024416292297</v>
      </c>
      <c r="D303" s="1">
        <v>2.6528419909098399E-36</v>
      </c>
      <c r="E303" t="s">
        <v>2363</v>
      </c>
      <c r="F303">
        <v>1521344</v>
      </c>
      <c r="G303">
        <v>1521844</v>
      </c>
      <c r="H303" t="s">
        <v>16</v>
      </c>
      <c r="I303" t="s">
        <v>10</v>
      </c>
      <c r="J303" t="s">
        <v>70</v>
      </c>
    </row>
    <row r="304" spans="1:10" x14ac:dyDescent="0.25">
      <c r="A304" t="s">
        <v>944</v>
      </c>
      <c r="B304">
        <v>-1.2009512567237399</v>
      </c>
      <c r="C304">
        <v>0.268114713282674</v>
      </c>
      <c r="D304" s="1">
        <v>6.2471668311638701E-5</v>
      </c>
      <c r="E304" t="s">
        <v>2363</v>
      </c>
      <c r="F304">
        <v>1529117</v>
      </c>
      <c r="G304">
        <v>1530871</v>
      </c>
      <c r="H304" t="s">
        <v>9</v>
      </c>
      <c r="I304" t="s">
        <v>10</v>
      </c>
      <c r="J304" t="s">
        <v>945</v>
      </c>
    </row>
    <row r="305" spans="1:10" x14ac:dyDescent="0.25">
      <c r="A305" t="s">
        <v>849</v>
      </c>
      <c r="B305">
        <v>-1.32439647799295</v>
      </c>
      <c r="C305">
        <v>0.278181250453373</v>
      </c>
      <c r="D305" s="1">
        <v>1.7686588793906199E-5</v>
      </c>
      <c r="E305" t="s">
        <v>2363</v>
      </c>
      <c r="F305">
        <v>1532623</v>
      </c>
      <c r="G305">
        <v>1533168</v>
      </c>
      <c r="H305" t="s">
        <v>9</v>
      </c>
      <c r="I305" t="s">
        <v>10</v>
      </c>
      <c r="J305" t="s">
        <v>850</v>
      </c>
    </row>
    <row r="306" spans="1:10" x14ac:dyDescent="0.25">
      <c r="A306" t="s">
        <v>1574</v>
      </c>
      <c r="B306">
        <v>1.55341224297402</v>
      </c>
      <c r="C306">
        <v>0.48272302401130202</v>
      </c>
      <c r="D306">
        <v>6.5072258320247496E-3</v>
      </c>
      <c r="E306" t="s">
        <v>2363</v>
      </c>
      <c r="F306">
        <v>1538858</v>
      </c>
      <c r="G306">
        <v>1541461</v>
      </c>
      <c r="H306" t="s">
        <v>16</v>
      </c>
      <c r="I306" t="s">
        <v>1575</v>
      </c>
      <c r="J306" t="s">
        <v>1576</v>
      </c>
    </row>
    <row r="307" spans="1:10" x14ac:dyDescent="0.25">
      <c r="A307" t="s">
        <v>1840</v>
      </c>
      <c r="B307">
        <v>-1.13368190106158</v>
      </c>
      <c r="C307">
        <v>0.38794608965446598</v>
      </c>
      <c r="D307">
        <v>1.49998646705722E-2</v>
      </c>
      <c r="E307" t="s">
        <v>2363</v>
      </c>
      <c r="F307">
        <v>1543867</v>
      </c>
      <c r="G307">
        <v>1544562</v>
      </c>
      <c r="H307" t="s">
        <v>16</v>
      </c>
      <c r="I307" t="s">
        <v>1841</v>
      </c>
      <c r="J307" t="s">
        <v>1842</v>
      </c>
    </row>
    <row r="308" spans="1:10" x14ac:dyDescent="0.25">
      <c r="A308" t="s">
        <v>1710</v>
      </c>
      <c r="B308">
        <v>-1.6179456612622201</v>
      </c>
      <c r="C308">
        <v>0.52698770259452699</v>
      </c>
      <c r="D308">
        <v>9.9656931226993796E-3</v>
      </c>
      <c r="E308" t="s">
        <v>2363</v>
      </c>
      <c r="F308">
        <v>1544577</v>
      </c>
      <c r="G308">
        <v>1545215</v>
      </c>
      <c r="H308" t="s">
        <v>16</v>
      </c>
      <c r="I308" t="s">
        <v>10</v>
      </c>
      <c r="J308" t="s">
        <v>1561</v>
      </c>
    </row>
    <row r="309" spans="1:10" x14ac:dyDescent="0.25">
      <c r="A309" t="s">
        <v>1774</v>
      </c>
      <c r="B309">
        <v>-0.484146580300995</v>
      </c>
      <c r="C309">
        <v>0.162002541564193</v>
      </c>
      <c r="D309">
        <v>1.25422617019836E-2</v>
      </c>
      <c r="E309" t="s">
        <v>2363</v>
      </c>
      <c r="F309">
        <v>1545603</v>
      </c>
      <c r="G309">
        <v>1546259</v>
      </c>
      <c r="H309" t="s">
        <v>16</v>
      </c>
      <c r="I309" t="s">
        <v>10</v>
      </c>
      <c r="J309" t="s">
        <v>1775</v>
      </c>
    </row>
    <row r="310" spans="1:10" x14ac:dyDescent="0.25">
      <c r="A310" t="s">
        <v>1373</v>
      </c>
      <c r="B310">
        <v>1.2326237080759701</v>
      </c>
      <c r="C310">
        <v>0.34852636665812697</v>
      </c>
      <c r="D310">
        <v>2.3581842219399002E-3</v>
      </c>
      <c r="E310" t="s">
        <v>2363</v>
      </c>
      <c r="F310">
        <v>1548219</v>
      </c>
      <c r="G310">
        <v>1548899</v>
      </c>
      <c r="H310" t="s">
        <v>16</v>
      </c>
      <c r="I310" t="s">
        <v>10</v>
      </c>
      <c r="J310" t="s">
        <v>13</v>
      </c>
    </row>
    <row r="311" spans="1:10" x14ac:dyDescent="0.25">
      <c r="A311" t="s">
        <v>1886</v>
      </c>
      <c r="B311">
        <v>-1.09539460786793</v>
      </c>
      <c r="C311">
        <v>0.38049455469030302</v>
      </c>
      <c r="D311">
        <v>1.67724366000335E-2</v>
      </c>
      <c r="E311" t="s">
        <v>2363</v>
      </c>
      <c r="F311">
        <v>1552703</v>
      </c>
      <c r="G311">
        <v>1553344</v>
      </c>
      <c r="H311" t="s">
        <v>16</v>
      </c>
      <c r="I311" t="s">
        <v>10</v>
      </c>
      <c r="J311" t="s">
        <v>1887</v>
      </c>
    </row>
    <row r="312" spans="1:10" x14ac:dyDescent="0.25">
      <c r="A312" t="s">
        <v>1144</v>
      </c>
      <c r="B312">
        <v>-0.60977887897027805</v>
      </c>
      <c r="C312">
        <v>0.153516675674845</v>
      </c>
      <c r="D312">
        <v>4.9922175792216199E-4</v>
      </c>
      <c r="E312" t="s">
        <v>2363</v>
      </c>
      <c r="F312">
        <v>1553548</v>
      </c>
      <c r="G312">
        <v>1554618</v>
      </c>
      <c r="H312" t="s">
        <v>16</v>
      </c>
      <c r="I312" t="s">
        <v>1145</v>
      </c>
      <c r="J312" t="s">
        <v>1146</v>
      </c>
    </row>
    <row r="313" spans="1:10" x14ac:dyDescent="0.25">
      <c r="A313" t="s">
        <v>1627</v>
      </c>
      <c r="B313">
        <v>-0.37628555131242603</v>
      </c>
      <c r="C313">
        <v>0.119089646373483</v>
      </c>
      <c r="D313">
        <v>7.7229596412459502E-3</v>
      </c>
      <c r="E313" t="s">
        <v>2363</v>
      </c>
      <c r="F313">
        <v>1555550</v>
      </c>
      <c r="G313">
        <v>1555816</v>
      </c>
      <c r="H313" t="s">
        <v>16</v>
      </c>
      <c r="I313" t="s">
        <v>10</v>
      </c>
      <c r="J313" t="s">
        <v>1628</v>
      </c>
    </row>
    <row r="314" spans="1:10" x14ac:dyDescent="0.25">
      <c r="A314" t="s">
        <v>1568</v>
      </c>
      <c r="B314">
        <v>0.72132351076475998</v>
      </c>
      <c r="C314">
        <v>0.223803423935344</v>
      </c>
      <c r="D314">
        <v>6.4397336711743301E-3</v>
      </c>
      <c r="E314" t="s">
        <v>2363</v>
      </c>
      <c r="F314">
        <v>1561076</v>
      </c>
      <c r="G314">
        <v>1561264</v>
      </c>
      <c r="H314" t="s">
        <v>16</v>
      </c>
      <c r="I314" t="s">
        <v>10</v>
      </c>
      <c r="J314" t="s">
        <v>13</v>
      </c>
    </row>
    <row r="315" spans="1:10" x14ac:dyDescent="0.25">
      <c r="A315" t="s">
        <v>2196</v>
      </c>
      <c r="B315">
        <v>0.38788273879635998</v>
      </c>
      <c r="C315">
        <v>0.151715489131859</v>
      </c>
      <c r="D315">
        <v>3.8080950612903001E-2</v>
      </c>
      <c r="E315" t="s">
        <v>2363</v>
      </c>
      <c r="F315">
        <v>1561392</v>
      </c>
      <c r="G315">
        <v>1563728</v>
      </c>
      <c r="H315" t="s">
        <v>16</v>
      </c>
      <c r="I315" t="s">
        <v>10</v>
      </c>
      <c r="J315" t="s">
        <v>2197</v>
      </c>
    </row>
    <row r="316" spans="1:10" x14ac:dyDescent="0.25">
      <c r="A316" t="s">
        <v>1378</v>
      </c>
      <c r="B316">
        <v>-0.46417679863696898</v>
      </c>
      <c r="C316">
        <v>0.131511509512065</v>
      </c>
      <c r="D316">
        <v>2.4094999126030802E-3</v>
      </c>
      <c r="E316" t="s">
        <v>2363</v>
      </c>
      <c r="F316">
        <v>1564593</v>
      </c>
      <c r="G316">
        <v>1565708</v>
      </c>
      <c r="H316" t="s">
        <v>16</v>
      </c>
      <c r="I316" t="s">
        <v>1379</v>
      </c>
      <c r="J316" t="s">
        <v>1380</v>
      </c>
    </row>
    <row r="317" spans="1:10" x14ac:dyDescent="0.25">
      <c r="A317" t="s">
        <v>1388</v>
      </c>
      <c r="B317">
        <v>-0.55639069801387697</v>
      </c>
      <c r="C317">
        <v>0.15821672257403099</v>
      </c>
      <c r="D317">
        <v>2.5162706942507798E-3</v>
      </c>
      <c r="E317" t="s">
        <v>2363</v>
      </c>
      <c r="F317">
        <v>1565725</v>
      </c>
      <c r="G317">
        <v>1566870</v>
      </c>
      <c r="H317" t="s">
        <v>16</v>
      </c>
      <c r="I317" t="s">
        <v>10</v>
      </c>
      <c r="J317" t="s">
        <v>1389</v>
      </c>
    </row>
    <row r="318" spans="1:10" x14ac:dyDescent="0.25">
      <c r="A318" t="s">
        <v>2113</v>
      </c>
      <c r="B318">
        <v>-0.622248332225941</v>
      </c>
      <c r="C318">
        <v>0.236583185784001</v>
      </c>
      <c r="D318">
        <v>3.1986953398827997E-2</v>
      </c>
      <c r="E318" t="s">
        <v>2363</v>
      </c>
      <c r="F318">
        <v>1566906</v>
      </c>
      <c r="G318">
        <v>1567322</v>
      </c>
      <c r="H318" t="s">
        <v>16</v>
      </c>
      <c r="I318" t="s">
        <v>10</v>
      </c>
      <c r="J318" t="s">
        <v>2114</v>
      </c>
    </row>
    <row r="319" spans="1:10" x14ac:dyDescent="0.25">
      <c r="A319" t="s">
        <v>995</v>
      </c>
      <c r="B319">
        <v>-1.95895526971901</v>
      </c>
      <c r="C319">
        <v>0.45376337426282998</v>
      </c>
      <c r="D319">
        <v>1.2572530358917201E-4</v>
      </c>
      <c r="E319" t="s">
        <v>2363</v>
      </c>
      <c r="F319">
        <v>1569955</v>
      </c>
      <c r="G319">
        <v>1570722</v>
      </c>
      <c r="H319" t="s">
        <v>16</v>
      </c>
      <c r="I319" t="s">
        <v>10</v>
      </c>
      <c r="J319" t="s">
        <v>996</v>
      </c>
    </row>
    <row r="320" spans="1:10" x14ac:dyDescent="0.25">
      <c r="A320" t="s">
        <v>1577</v>
      </c>
      <c r="B320">
        <v>-0.36824310316298398</v>
      </c>
      <c r="C320">
        <v>0.114421198887996</v>
      </c>
      <c r="D320">
        <v>6.5072258320247496E-3</v>
      </c>
      <c r="E320" t="s">
        <v>2363</v>
      </c>
      <c r="F320">
        <v>1573020</v>
      </c>
      <c r="G320">
        <v>1574291</v>
      </c>
      <c r="H320" t="s">
        <v>16</v>
      </c>
      <c r="I320" t="s">
        <v>1578</v>
      </c>
      <c r="J320" t="s">
        <v>1579</v>
      </c>
    </row>
    <row r="321" spans="1:10" x14ac:dyDescent="0.25">
      <c r="A321" t="s">
        <v>1642</v>
      </c>
      <c r="B321">
        <v>-0.73846182275126604</v>
      </c>
      <c r="C321">
        <v>0.23446695096863701</v>
      </c>
      <c r="D321">
        <v>7.9095050371878403E-3</v>
      </c>
      <c r="E321" t="s">
        <v>2363</v>
      </c>
      <c r="F321">
        <v>1578204</v>
      </c>
      <c r="G321">
        <v>1578716</v>
      </c>
      <c r="H321" t="s">
        <v>16</v>
      </c>
      <c r="I321" t="s">
        <v>10</v>
      </c>
      <c r="J321" t="s">
        <v>1643</v>
      </c>
    </row>
    <row r="322" spans="1:10" x14ac:dyDescent="0.25">
      <c r="A322" t="s">
        <v>1784</v>
      </c>
      <c r="B322">
        <v>-0.44786035029453902</v>
      </c>
      <c r="C322">
        <v>0.15003866381098599</v>
      </c>
      <c r="D322">
        <v>1.2635925534373999E-2</v>
      </c>
      <c r="E322" t="s">
        <v>2363</v>
      </c>
      <c r="F322">
        <v>1578764</v>
      </c>
      <c r="G322">
        <v>1581103</v>
      </c>
      <c r="H322" t="s">
        <v>16</v>
      </c>
      <c r="I322" t="s">
        <v>1785</v>
      </c>
      <c r="J322" t="s">
        <v>1786</v>
      </c>
    </row>
    <row r="323" spans="1:10" x14ac:dyDescent="0.25">
      <c r="A323" t="s">
        <v>1768</v>
      </c>
      <c r="B323">
        <v>-0.48216265994469298</v>
      </c>
      <c r="C323">
        <v>0.160926731958278</v>
      </c>
      <c r="D323">
        <v>1.22958691423321E-2</v>
      </c>
      <c r="E323" t="s">
        <v>2363</v>
      </c>
      <c r="F323">
        <v>1584789</v>
      </c>
      <c r="G323">
        <v>1585073</v>
      </c>
      <c r="H323" t="s">
        <v>16</v>
      </c>
      <c r="I323" t="s">
        <v>10</v>
      </c>
      <c r="J323" t="s">
        <v>1769</v>
      </c>
    </row>
    <row r="324" spans="1:10" x14ac:dyDescent="0.25">
      <c r="A324" t="s">
        <v>919</v>
      </c>
      <c r="B324">
        <v>-1.09438972923033</v>
      </c>
      <c r="C324">
        <v>0.239823531435295</v>
      </c>
      <c r="D324" s="1">
        <v>4.3080705873809803E-5</v>
      </c>
      <c r="E324" t="s">
        <v>2363</v>
      </c>
      <c r="F324">
        <v>1592592</v>
      </c>
      <c r="G324">
        <v>1593536</v>
      </c>
      <c r="H324" t="s">
        <v>9</v>
      </c>
      <c r="I324" t="s">
        <v>10</v>
      </c>
      <c r="J324" t="s">
        <v>774</v>
      </c>
    </row>
    <row r="325" spans="1:10" x14ac:dyDescent="0.25">
      <c r="A325" t="s">
        <v>1778</v>
      </c>
      <c r="B325">
        <v>-0.78851265223824096</v>
      </c>
      <c r="C325">
        <v>0.26408255273321601</v>
      </c>
      <c r="D325">
        <v>1.26253868407662E-2</v>
      </c>
      <c r="E325" t="s">
        <v>2363</v>
      </c>
      <c r="F325">
        <v>1620968</v>
      </c>
      <c r="G325">
        <v>1621819</v>
      </c>
      <c r="H325" t="s">
        <v>16</v>
      </c>
      <c r="I325" t="s">
        <v>1779</v>
      </c>
      <c r="J325" t="s">
        <v>1780</v>
      </c>
    </row>
    <row r="326" spans="1:10" x14ac:dyDescent="0.25">
      <c r="A326" t="s">
        <v>1821</v>
      </c>
      <c r="B326">
        <v>-0.986790078786138</v>
      </c>
      <c r="C326">
        <v>0.33515086420704898</v>
      </c>
      <c r="D326">
        <v>1.41420087175901E-2</v>
      </c>
      <c r="E326" t="s">
        <v>2363</v>
      </c>
      <c r="F326">
        <v>1621861</v>
      </c>
      <c r="G326">
        <v>1622880</v>
      </c>
      <c r="H326" t="s">
        <v>16</v>
      </c>
      <c r="I326" t="s">
        <v>1822</v>
      </c>
      <c r="J326" t="s">
        <v>1823</v>
      </c>
    </row>
    <row r="327" spans="1:10" x14ac:dyDescent="0.25">
      <c r="A327" t="s">
        <v>449</v>
      </c>
      <c r="B327">
        <v>-0.54150693876583</v>
      </c>
      <c r="C327">
        <v>8.4327024014981003E-2</v>
      </c>
      <c r="D327" s="1">
        <v>2.1704707433381699E-9</v>
      </c>
      <c r="E327" t="s">
        <v>2363</v>
      </c>
      <c r="F327">
        <v>1627080</v>
      </c>
      <c r="G327">
        <v>1629725</v>
      </c>
      <c r="H327" t="s">
        <v>16</v>
      </c>
      <c r="I327" t="s">
        <v>450</v>
      </c>
      <c r="J327" t="s">
        <v>451</v>
      </c>
    </row>
    <row r="328" spans="1:10" x14ac:dyDescent="0.25">
      <c r="A328" t="s">
        <v>1325</v>
      </c>
      <c r="B328">
        <v>-0.57465241704821501</v>
      </c>
      <c r="C328">
        <v>0.159490303137829</v>
      </c>
      <c r="D328">
        <v>1.90249336064563E-3</v>
      </c>
      <c r="E328" t="s">
        <v>2363</v>
      </c>
      <c r="F328">
        <v>1647848</v>
      </c>
      <c r="G328">
        <v>1648846</v>
      </c>
      <c r="H328" t="s">
        <v>16</v>
      </c>
      <c r="I328" t="s">
        <v>10</v>
      </c>
      <c r="J328" t="s">
        <v>13</v>
      </c>
    </row>
    <row r="329" spans="1:10" x14ac:dyDescent="0.25">
      <c r="A329" t="s">
        <v>616</v>
      </c>
      <c r="B329">
        <v>-1.54489601477686</v>
      </c>
      <c r="C329">
        <v>0.27723521765822501</v>
      </c>
      <c r="D329" s="1">
        <v>3.0551091209969701E-7</v>
      </c>
      <c r="E329" t="s">
        <v>2363</v>
      </c>
      <c r="F329">
        <v>1656095</v>
      </c>
      <c r="G329">
        <v>1656904</v>
      </c>
      <c r="H329" t="s">
        <v>16</v>
      </c>
      <c r="I329" t="s">
        <v>617</v>
      </c>
      <c r="J329" t="s">
        <v>618</v>
      </c>
    </row>
    <row r="330" spans="1:10" x14ac:dyDescent="0.25">
      <c r="A330" t="s">
        <v>1699</v>
      </c>
      <c r="B330">
        <v>-1.1305924861079699</v>
      </c>
      <c r="C330">
        <v>0.36718496921381399</v>
      </c>
      <c r="D330">
        <v>9.7253316756121394E-3</v>
      </c>
      <c r="E330" t="s">
        <v>2363</v>
      </c>
      <c r="F330">
        <v>1659689</v>
      </c>
      <c r="G330">
        <v>1660327</v>
      </c>
      <c r="H330" t="s">
        <v>16</v>
      </c>
      <c r="I330" t="s">
        <v>10</v>
      </c>
      <c r="J330" t="s">
        <v>1336</v>
      </c>
    </row>
    <row r="331" spans="1:10" x14ac:dyDescent="0.25">
      <c r="A331" t="s">
        <v>1121</v>
      </c>
      <c r="B331">
        <v>-0.83430610111129699</v>
      </c>
      <c r="C331">
        <v>0.207527970730842</v>
      </c>
      <c r="D331">
        <v>4.1484701445355698E-4</v>
      </c>
      <c r="E331" t="s">
        <v>2363</v>
      </c>
      <c r="F331">
        <v>1667763</v>
      </c>
      <c r="G331">
        <v>1668989</v>
      </c>
      <c r="H331" t="s">
        <v>16</v>
      </c>
      <c r="I331" t="s">
        <v>10</v>
      </c>
      <c r="J331" t="s">
        <v>133</v>
      </c>
    </row>
    <row r="332" spans="1:10" x14ac:dyDescent="0.25">
      <c r="A332" t="s">
        <v>1050</v>
      </c>
      <c r="B332">
        <v>-1.1383513221032999</v>
      </c>
      <c r="C332">
        <v>0.27319311823112202</v>
      </c>
      <c r="D332">
        <v>2.33897278731075E-4</v>
      </c>
      <c r="E332" t="s">
        <v>2363</v>
      </c>
      <c r="F332">
        <v>1668992</v>
      </c>
      <c r="G332">
        <v>1669876</v>
      </c>
      <c r="H332" t="s">
        <v>16</v>
      </c>
      <c r="I332" t="s">
        <v>10</v>
      </c>
      <c r="J332" t="s">
        <v>645</v>
      </c>
    </row>
    <row r="333" spans="1:10" x14ac:dyDescent="0.25">
      <c r="A333" t="s">
        <v>67</v>
      </c>
      <c r="B333">
        <v>-1.7190505618517899</v>
      </c>
      <c r="C333">
        <v>0.12910895402307801</v>
      </c>
      <c r="D333" s="1">
        <v>1.94363304941893E-38</v>
      </c>
      <c r="E333" t="s">
        <v>2363</v>
      </c>
      <c r="F333">
        <v>1670220</v>
      </c>
      <c r="G333">
        <v>1671047</v>
      </c>
      <c r="H333" t="s">
        <v>9</v>
      </c>
      <c r="I333" t="s">
        <v>10</v>
      </c>
      <c r="J333" t="s">
        <v>68</v>
      </c>
    </row>
    <row r="334" spans="1:10" x14ac:dyDescent="0.25">
      <c r="A334" t="s">
        <v>206</v>
      </c>
      <c r="B334">
        <v>-1.44593034139332</v>
      </c>
      <c r="C334">
        <v>0.17462365859665899</v>
      </c>
      <c r="D334" s="1">
        <v>3.7975355957502002E-15</v>
      </c>
      <c r="E334" t="s">
        <v>2363</v>
      </c>
      <c r="F334">
        <v>1672910</v>
      </c>
      <c r="G334">
        <v>1673689</v>
      </c>
      <c r="H334" t="s">
        <v>9</v>
      </c>
      <c r="I334" t="s">
        <v>10</v>
      </c>
      <c r="J334" t="s">
        <v>207</v>
      </c>
    </row>
    <row r="335" spans="1:10" x14ac:dyDescent="0.25">
      <c r="A335" t="s">
        <v>2034</v>
      </c>
      <c r="B335">
        <v>1.85025378292539</v>
      </c>
      <c r="C335">
        <v>0.67922991484582396</v>
      </c>
      <c r="D335">
        <v>2.5088188971556201E-2</v>
      </c>
      <c r="E335" t="s">
        <v>2363</v>
      </c>
      <c r="F335">
        <v>1673726</v>
      </c>
      <c r="G335">
        <v>1674172</v>
      </c>
      <c r="H335" t="s">
        <v>16</v>
      </c>
      <c r="I335" t="s">
        <v>10</v>
      </c>
      <c r="J335" t="s">
        <v>2035</v>
      </c>
    </row>
    <row r="336" spans="1:10" x14ac:dyDescent="0.25">
      <c r="A336" t="s">
        <v>552</v>
      </c>
      <c r="B336">
        <v>1.2021078313881099</v>
      </c>
      <c r="C336">
        <v>0.204678154317806</v>
      </c>
      <c r="D336" s="1">
        <v>5.6536969764203599E-8</v>
      </c>
      <c r="E336" t="s">
        <v>2363</v>
      </c>
      <c r="F336">
        <v>1678315</v>
      </c>
      <c r="G336">
        <v>1680099</v>
      </c>
      <c r="H336" t="s">
        <v>16</v>
      </c>
      <c r="I336" t="s">
        <v>553</v>
      </c>
      <c r="J336" t="s">
        <v>554</v>
      </c>
    </row>
    <row r="337" spans="1:10" x14ac:dyDescent="0.25">
      <c r="A337" t="s">
        <v>1910</v>
      </c>
      <c r="B337">
        <v>0.35219683744449798</v>
      </c>
      <c r="C337">
        <v>0.123133939222586</v>
      </c>
      <c r="D337">
        <v>1.7564880613115501E-2</v>
      </c>
      <c r="E337" t="s">
        <v>2363</v>
      </c>
      <c r="F337">
        <v>1680249</v>
      </c>
      <c r="G337">
        <v>1680563</v>
      </c>
      <c r="H337" t="s">
        <v>16</v>
      </c>
      <c r="I337" t="s">
        <v>1911</v>
      </c>
      <c r="J337" t="s">
        <v>1912</v>
      </c>
    </row>
    <row r="338" spans="1:10" x14ac:dyDescent="0.25">
      <c r="A338" t="s">
        <v>183</v>
      </c>
      <c r="B338">
        <v>2.03423773190447</v>
      </c>
      <c r="C338">
        <v>0.23780102698932001</v>
      </c>
      <c r="D338" s="1">
        <v>3.97674161799744E-16</v>
      </c>
      <c r="E338" t="s">
        <v>2363</v>
      </c>
      <c r="F338">
        <v>1680775</v>
      </c>
      <c r="G338">
        <v>1681752</v>
      </c>
      <c r="H338" t="s">
        <v>16</v>
      </c>
      <c r="I338" t="s">
        <v>184</v>
      </c>
      <c r="J338" t="s">
        <v>185</v>
      </c>
    </row>
    <row r="339" spans="1:10" x14ac:dyDescent="0.25">
      <c r="A339" t="s">
        <v>421</v>
      </c>
      <c r="B339">
        <v>1.8992849344987699</v>
      </c>
      <c r="C339">
        <v>0.290116495803101</v>
      </c>
      <c r="D339" s="1">
        <v>9.9512941290522407E-10</v>
      </c>
      <c r="E339" t="s">
        <v>2363</v>
      </c>
      <c r="F339">
        <v>1681789</v>
      </c>
      <c r="G339">
        <v>1682562</v>
      </c>
      <c r="H339" t="s">
        <v>16</v>
      </c>
      <c r="I339" t="s">
        <v>422</v>
      </c>
      <c r="J339" t="s">
        <v>423</v>
      </c>
    </row>
    <row r="340" spans="1:10" x14ac:dyDescent="0.25">
      <c r="A340" t="s">
        <v>677</v>
      </c>
      <c r="B340">
        <v>1.0221974465846999</v>
      </c>
      <c r="C340">
        <v>0.19248356691651999</v>
      </c>
      <c r="D340" s="1">
        <v>1.2319427210936201E-6</v>
      </c>
      <c r="E340" t="s">
        <v>2363</v>
      </c>
      <c r="F340">
        <v>1682641</v>
      </c>
      <c r="G340">
        <v>1683417</v>
      </c>
      <c r="H340" t="s">
        <v>16</v>
      </c>
      <c r="I340" t="s">
        <v>10</v>
      </c>
      <c r="J340" t="s">
        <v>678</v>
      </c>
    </row>
    <row r="341" spans="1:10" x14ac:dyDescent="0.25">
      <c r="A341" t="s">
        <v>1337</v>
      </c>
      <c r="B341">
        <v>-0.77660979290003196</v>
      </c>
      <c r="C341">
        <v>0.216882431426422</v>
      </c>
      <c r="D341">
        <v>2.0491625814377302E-3</v>
      </c>
      <c r="E341" t="s">
        <v>2363</v>
      </c>
      <c r="F341">
        <v>1697159</v>
      </c>
      <c r="G341">
        <v>1698358</v>
      </c>
      <c r="H341" t="s">
        <v>16</v>
      </c>
      <c r="I341" t="s">
        <v>10</v>
      </c>
      <c r="J341" t="s">
        <v>1338</v>
      </c>
    </row>
    <row r="342" spans="1:10" x14ac:dyDescent="0.25">
      <c r="A342" t="s">
        <v>1420</v>
      </c>
      <c r="B342">
        <v>-0.70311259966263095</v>
      </c>
      <c r="C342">
        <v>0.20326001201075899</v>
      </c>
      <c r="D342">
        <v>3.0420184004715401E-3</v>
      </c>
      <c r="E342" t="s">
        <v>2363</v>
      </c>
      <c r="F342">
        <v>1707399</v>
      </c>
      <c r="G342">
        <v>1708724</v>
      </c>
      <c r="H342" t="s">
        <v>16</v>
      </c>
      <c r="I342" t="s">
        <v>691</v>
      </c>
      <c r="J342" t="s">
        <v>692</v>
      </c>
    </row>
    <row r="343" spans="1:10" x14ac:dyDescent="0.25">
      <c r="A343" t="s">
        <v>1856</v>
      </c>
      <c r="B343">
        <v>-0.63055510845726603</v>
      </c>
      <c r="C343">
        <v>0.21655709146962299</v>
      </c>
      <c r="D343">
        <v>1.53610032284314E-2</v>
      </c>
      <c r="E343" t="s">
        <v>2363</v>
      </c>
      <c r="F343">
        <v>1714784</v>
      </c>
      <c r="G343">
        <v>1715053</v>
      </c>
      <c r="H343" t="s">
        <v>16</v>
      </c>
      <c r="I343" t="s">
        <v>1857</v>
      </c>
      <c r="J343" t="s">
        <v>1858</v>
      </c>
    </row>
    <row r="344" spans="1:10" x14ac:dyDescent="0.25">
      <c r="A344" t="s">
        <v>834</v>
      </c>
      <c r="B344">
        <v>-0.57512247862899002</v>
      </c>
      <c r="C344">
        <v>0.119386638117729</v>
      </c>
      <c r="D344" s="1">
        <v>1.3585863085911399E-5</v>
      </c>
      <c r="E344" t="s">
        <v>2363</v>
      </c>
      <c r="F344">
        <v>1716878</v>
      </c>
      <c r="G344">
        <v>1718269</v>
      </c>
      <c r="H344" t="s">
        <v>16</v>
      </c>
      <c r="I344" t="s">
        <v>835</v>
      </c>
      <c r="J344" t="s">
        <v>836</v>
      </c>
    </row>
    <row r="345" spans="1:10" x14ac:dyDescent="0.25">
      <c r="A345" t="s">
        <v>2040</v>
      </c>
      <c r="B345">
        <v>-0.288095447370392</v>
      </c>
      <c r="C345">
        <v>0.105944145180212</v>
      </c>
      <c r="D345">
        <v>2.5358091403547701E-2</v>
      </c>
      <c r="E345" t="s">
        <v>2363</v>
      </c>
      <c r="F345">
        <v>1721166</v>
      </c>
      <c r="G345">
        <v>1722200</v>
      </c>
      <c r="H345" t="s">
        <v>16</v>
      </c>
      <c r="I345" t="s">
        <v>2041</v>
      </c>
      <c r="J345" t="s">
        <v>2042</v>
      </c>
    </row>
    <row r="346" spans="1:10" x14ac:dyDescent="0.25">
      <c r="A346" t="s">
        <v>1530</v>
      </c>
      <c r="B346">
        <v>-0.69511712448868002</v>
      </c>
      <c r="C346">
        <v>0.21079817100471801</v>
      </c>
      <c r="D346">
        <v>5.0961554893560797E-3</v>
      </c>
      <c r="E346" t="s">
        <v>2363</v>
      </c>
      <c r="F346">
        <v>1730374</v>
      </c>
      <c r="G346">
        <v>1730865</v>
      </c>
      <c r="H346" t="s">
        <v>16</v>
      </c>
      <c r="I346" t="s">
        <v>10</v>
      </c>
      <c r="J346" t="s">
        <v>397</v>
      </c>
    </row>
    <row r="347" spans="1:10" x14ac:dyDescent="0.25">
      <c r="A347" t="s">
        <v>105</v>
      </c>
      <c r="B347">
        <v>-1.7478023784329699</v>
      </c>
      <c r="C347">
        <v>0.15960151761893199</v>
      </c>
      <c r="D347" s="1">
        <v>3.7123522574502201E-26</v>
      </c>
      <c r="E347" t="s">
        <v>2363</v>
      </c>
      <c r="F347">
        <v>1739680</v>
      </c>
      <c r="G347">
        <v>1740063</v>
      </c>
      <c r="H347" t="s">
        <v>16</v>
      </c>
      <c r="I347" t="s">
        <v>106</v>
      </c>
      <c r="J347" t="s">
        <v>107</v>
      </c>
    </row>
    <row r="348" spans="1:10" x14ac:dyDescent="0.25">
      <c r="A348" t="s">
        <v>1098</v>
      </c>
      <c r="B348">
        <v>-2.3758653526630602</v>
      </c>
      <c r="C348">
        <v>0.58603842299182396</v>
      </c>
      <c r="D348">
        <v>3.65729940126762E-4</v>
      </c>
      <c r="E348" t="s">
        <v>2363</v>
      </c>
      <c r="F348">
        <v>1740451</v>
      </c>
      <c r="G348">
        <v>1741479</v>
      </c>
      <c r="H348" t="s">
        <v>16</v>
      </c>
      <c r="I348" t="s">
        <v>10</v>
      </c>
      <c r="J348" t="s">
        <v>1099</v>
      </c>
    </row>
    <row r="349" spans="1:10" x14ac:dyDescent="0.25">
      <c r="A349" t="s">
        <v>1460</v>
      </c>
      <c r="B349">
        <v>0.46690331270848401</v>
      </c>
      <c r="C349">
        <v>0.13837948961228999</v>
      </c>
      <c r="D349">
        <v>4.0470890339292503E-3</v>
      </c>
      <c r="E349" t="s">
        <v>2363</v>
      </c>
      <c r="F349">
        <v>1742243</v>
      </c>
      <c r="G349">
        <v>1742875</v>
      </c>
      <c r="H349" t="s">
        <v>16</v>
      </c>
      <c r="I349" t="s">
        <v>1461</v>
      </c>
      <c r="J349" t="s">
        <v>1462</v>
      </c>
    </row>
    <row r="350" spans="1:10" x14ac:dyDescent="0.25">
      <c r="A350" t="s">
        <v>1859</v>
      </c>
      <c r="B350">
        <v>0.37310469674177998</v>
      </c>
      <c r="C350">
        <v>0.128295747160802</v>
      </c>
      <c r="D350">
        <v>1.5521815581887199E-2</v>
      </c>
      <c r="E350" t="s">
        <v>2363</v>
      </c>
      <c r="F350">
        <v>1742948</v>
      </c>
      <c r="G350">
        <v>1743778</v>
      </c>
      <c r="H350" t="s">
        <v>16</v>
      </c>
      <c r="I350" t="s">
        <v>1860</v>
      </c>
      <c r="J350" t="s">
        <v>1861</v>
      </c>
    </row>
    <row r="351" spans="1:10" x14ac:dyDescent="0.25">
      <c r="A351" t="s">
        <v>1936</v>
      </c>
      <c r="B351">
        <v>0.90352268541619596</v>
      </c>
      <c r="C351">
        <v>0.317529652280851</v>
      </c>
      <c r="D351">
        <v>1.81733074434028E-2</v>
      </c>
      <c r="E351" t="s">
        <v>2363</v>
      </c>
      <c r="F351">
        <v>1750701</v>
      </c>
      <c r="G351">
        <v>1751639</v>
      </c>
      <c r="H351" t="s">
        <v>16</v>
      </c>
      <c r="I351" t="s">
        <v>1937</v>
      </c>
      <c r="J351" t="s">
        <v>1514</v>
      </c>
    </row>
    <row r="352" spans="1:10" x14ac:dyDescent="0.25">
      <c r="A352" t="s">
        <v>2131</v>
      </c>
      <c r="B352">
        <v>0.87608395801015604</v>
      </c>
      <c r="C352">
        <v>0.336020328063317</v>
      </c>
      <c r="D352">
        <v>3.3854352418469097E-2</v>
      </c>
      <c r="E352" t="s">
        <v>2363</v>
      </c>
      <c r="F352">
        <v>1751659</v>
      </c>
      <c r="G352">
        <v>1752951</v>
      </c>
      <c r="H352" t="s">
        <v>16</v>
      </c>
      <c r="I352" t="s">
        <v>2132</v>
      </c>
      <c r="J352" t="s">
        <v>2133</v>
      </c>
    </row>
    <row r="353" spans="1:10" x14ac:dyDescent="0.25">
      <c r="A353" t="s">
        <v>2251</v>
      </c>
      <c r="B353">
        <v>0.71518645984398799</v>
      </c>
      <c r="C353">
        <v>0.28591947800664103</v>
      </c>
      <c r="D353">
        <v>4.3448217576112801E-2</v>
      </c>
      <c r="E353" t="s">
        <v>2363</v>
      </c>
      <c r="F353">
        <v>1753112</v>
      </c>
      <c r="G353">
        <v>1754260</v>
      </c>
      <c r="H353" t="s">
        <v>16</v>
      </c>
      <c r="I353" t="s">
        <v>2252</v>
      </c>
      <c r="J353" t="s">
        <v>2253</v>
      </c>
    </row>
    <row r="354" spans="1:10" x14ac:dyDescent="0.25">
      <c r="A354" t="s">
        <v>1237</v>
      </c>
      <c r="B354">
        <v>0.96853078517705204</v>
      </c>
      <c r="C354">
        <v>0.25832510342103998</v>
      </c>
      <c r="D354">
        <v>1.1454374271651099E-3</v>
      </c>
      <c r="E354" t="s">
        <v>2363</v>
      </c>
      <c r="F354">
        <v>1757315</v>
      </c>
      <c r="G354">
        <v>1757704</v>
      </c>
      <c r="H354" t="s">
        <v>16</v>
      </c>
      <c r="I354" t="s">
        <v>1238</v>
      </c>
      <c r="J354" t="s">
        <v>1239</v>
      </c>
    </row>
    <row r="355" spans="1:10" x14ac:dyDescent="0.25">
      <c r="A355" t="s">
        <v>2246</v>
      </c>
      <c r="B355">
        <v>0.33603614975558099</v>
      </c>
      <c r="C355">
        <v>0.13390901257468399</v>
      </c>
      <c r="D355">
        <v>4.26410952917975E-2</v>
      </c>
      <c r="E355" t="s">
        <v>2363</v>
      </c>
      <c r="F355">
        <v>1769151</v>
      </c>
      <c r="G355">
        <v>1770221</v>
      </c>
      <c r="H355" t="s">
        <v>16</v>
      </c>
      <c r="I355" t="s">
        <v>10</v>
      </c>
      <c r="J355" t="s">
        <v>2247</v>
      </c>
    </row>
    <row r="356" spans="1:10" x14ac:dyDescent="0.25">
      <c r="A356" t="s">
        <v>374</v>
      </c>
      <c r="B356">
        <v>1.8642802547395201</v>
      </c>
      <c r="C356">
        <v>0.27601767267488098</v>
      </c>
      <c r="D356" s="1">
        <v>2.70546291948486E-10</v>
      </c>
      <c r="E356" t="s">
        <v>2363</v>
      </c>
      <c r="F356">
        <v>1770557</v>
      </c>
      <c r="G356">
        <v>1770820</v>
      </c>
      <c r="H356" t="s">
        <v>16</v>
      </c>
      <c r="I356" t="s">
        <v>10</v>
      </c>
      <c r="J356" t="s">
        <v>172</v>
      </c>
    </row>
    <row r="357" spans="1:10" x14ac:dyDescent="0.25">
      <c r="A357" t="s">
        <v>1003</v>
      </c>
      <c r="B357">
        <v>1.27511767961103</v>
      </c>
      <c r="C357">
        <v>0.29720148125123302</v>
      </c>
      <c r="D357">
        <v>1.4080302711654599E-4</v>
      </c>
      <c r="E357" t="s">
        <v>2363</v>
      </c>
      <c r="F357">
        <v>1781690</v>
      </c>
      <c r="G357">
        <v>1782148</v>
      </c>
      <c r="H357" t="s">
        <v>9</v>
      </c>
      <c r="I357" t="s">
        <v>10</v>
      </c>
      <c r="J357" t="s">
        <v>1004</v>
      </c>
    </row>
    <row r="358" spans="1:10" x14ac:dyDescent="0.25">
      <c r="A358" t="s">
        <v>464</v>
      </c>
      <c r="B358">
        <v>3.3215690275748901</v>
      </c>
      <c r="C358">
        <v>0.52341854733148996</v>
      </c>
      <c r="D358" s="1">
        <v>3.4408069299778502E-9</v>
      </c>
      <c r="E358" t="s">
        <v>2363</v>
      </c>
      <c r="F358">
        <v>1783133</v>
      </c>
      <c r="G358">
        <v>1783312</v>
      </c>
      <c r="H358" t="s">
        <v>9</v>
      </c>
      <c r="I358" t="s">
        <v>10</v>
      </c>
      <c r="J358" t="s">
        <v>13</v>
      </c>
    </row>
    <row r="359" spans="1:10" x14ac:dyDescent="0.25">
      <c r="A359" t="s">
        <v>212</v>
      </c>
      <c r="B359">
        <v>-1.1764862157570899</v>
      </c>
      <c r="C359">
        <v>0.14378227809190899</v>
      </c>
      <c r="D359" s="1">
        <v>8.3253843604914402E-15</v>
      </c>
      <c r="E359" t="s">
        <v>2363</v>
      </c>
      <c r="F359">
        <v>1790787</v>
      </c>
      <c r="G359">
        <v>1791980</v>
      </c>
      <c r="H359" t="s">
        <v>16</v>
      </c>
      <c r="I359" t="s">
        <v>213</v>
      </c>
      <c r="J359" t="s">
        <v>214</v>
      </c>
    </row>
    <row r="360" spans="1:10" x14ac:dyDescent="0.25">
      <c r="A360" t="s">
        <v>1560</v>
      </c>
      <c r="B360">
        <v>-0.861458336190847</v>
      </c>
      <c r="C360">
        <v>0.26643117099995001</v>
      </c>
      <c r="D360">
        <v>6.2414534706471203E-3</v>
      </c>
      <c r="E360" t="s">
        <v>2363</v>
      </c>
      <c r="F360">
        <v>1792280</v>
      </c>
      <c r="G360">
        <v>1793266</v>
      </c>
      <c r="H360" t="s">
        <v>16</v>
      </c>
      <c r="I360" t="s">
        <v>10</v>
      </c>
      <c r="J360" t="s">
        <v>1561</v>
      </c>
    </row>
    <row r="361" spans="1:10" x14ac:dyDescent="0.25">
      <c r="A361" t="s">
        <v>114</v>
      </c>
      <c r="B361">
        <v>2.32776030177902</v>
      </c>
      <c r="C361">
        <v>0.224739813608865</v>
      </c>
      <c r="D361" s="1">
        <v>2.0250679042346801E-23</v>
      </c>
      <c r="E361" t="s">
        <v>2363</v>
      </c>
      <c r="F361">
        <v>1796274</v>
      </c>
      <c r="G361">
        <v>1797842</v>
      </c>
      <c r="H361" t="s">
        <v>16</v>
      </c>
      <c r="I361" t="s">
        <v>10</v>
      </c>
      <c r="J361" t="s">
        <v>115</v>
      </c>
    </row>
    <row r="362" spans="1:10" x14ac:dyDescent="0.25">
      <c r="A362" t="s">
        <v>55</v>
      </c>
      <c r="B362">
        <v>3.0235718791273398</v>
      </c>
      <c r="C362">
        <v>0.192687630837406</v>
      </c>
      <c r="D362" s="1">
        <v>2.6494618854082699E-53</v>
      </c>
      <c r="E362" t="s">
        <v>2363</v>
      </c>
      <c r="F362">
        <v>1797912</v>
      </c>
      <c r="G362">
        <v>1798343</v>
      </c>
      <c r="H362" t="s">
        <v>16</v>
      </c>
      <c r="I362" t="s">
        <v>10</v>
      </c>
      <c r="J362" t="s">
        <v>56</v>
      </c>
    </row>
    <row r="363" spans="1:10" x14ac:dyDescent="0.25">
      <c r="A363" t="s">
        <v>2287</v>
      </c>
      <c r="B363">
        <v>-1.6656735315117801</v>
      </c>
      <c r="C363">
        <v>0.67165503152416195</v>
      </c>
      <c r="D363">
        <v>4.5423358640732901E-2</v>
      </c>
      <c r="E363" t="s">
        <v>2363</v>
      </c>
      <c r="F363">
        <v>1811877</v>
      </c>
      <c r="G363">
        <v>1812005</v>
      </c>
      <c r="H363" t="s">
        <v>16</v>
      </c>
      <c r="I363" t="s">
        <v>10</v>
      </c>
      <c r="J363" t="s">
        <v>13</v>
      </c>
    </row>
    <row r="364" spans="1:10" x14ac:dyDescent="0.25">
      <c r="A364" t="s">
        <v>1078</v>
      </c>
      <c r="B364">
        <v>-0.71382162926773396</v>
      </c>
      <c r="C364">
        <v>0.17355037722930899</v>
      </c>
      <c r="D364">
        <v>2.8864716316079201E-4</v>
      </c>
      <c r="E364" t="s">
        <v>2363</v>
      </c>
      <c r="F364">
        <v>1812134</v>
      </c>
      <c r="G364">
        <v>1813390</v>
      </c>
      <c r="H364" t="s">
        <v>16</v>
      </c>
      <c r="I364" t="s">
        <v>1079</v>
      </c>
      <c r="J364" t="s">
        <v>1080</v>
      </c>
    </row>
    <row r="365" spans="1:10" x14ac:dyDescent="0.25">
      <c r="A365" t="s">
        <v>1452</v>
      </c>
      <c r="B365">
        <v>1.03765956055822</v>
      </c>
      <c r="C365">
        <v>0.306440452091019</v>
      </c>
      <c r="D365">
        <v>3.89270803927016E-3</v>
      </c>
      <c r="E365" t="s">
        <v>2363</v>
      </c>
      <c r="F365">
        <v>1814508</v>
      </c>
      <c r="G365">
        <v>1816226</v>
      </c>
      <c r="H365" t="s">
        <v>16</v>
      </c>
      <c r="I365" t="s">
        <v>1453</v>
      </c>
      <c r="J365" t="s">
        <v>1454</v>
      </c>
    </row>
    <row r="366" spans="1:10" x14ac:dyDescent="0.25">
      <c r="A366" t="s">
        <v>825</v>
      </c>
      <c r="B366">
        <v>1.3743424034701699</v>
      </c>
      <c r="C366">
        <v>0.28461396468554601</v>
      </c>
      <c r="D366" s="1">
        <v>1.2909617401602201E-5</v>
      </c>
      <c r="E366" t="s">
        <v>2363</v>
      </c>
      <c r="F366">
        <v>1817694</v>
      </c>
      <c r="G366">
        <v>1818860</v>
      </c>
      <c r="H366" t="s">
        <v>9</v>
      </c>
      <c r="I366" t="s">
        <v>826</v>
      </c>
      <c r="J366" t="s">
        <v>827</v>
      </c>
    </row>
    <row r="367" spans="1:10" x14ac:dyDescent="0.25">
      <c r="A367" t="s">
        <v>2270</v>
      </c>
      <c r="B367">
        <v>2.5538732135061202</v>
      </c>
      <c r="C367">
        <v>1.02349307635539</v>
      </c>
      <c r="D367">
        <v>4.3951357277766001E-2</v>
      </c>
      <c r="E367" t="s">
        <v>2363</v>
      </c>
      <c r="F367">
        <v>1818982</v>
      </c>
      <c r="G367">
        <v>1819857</v>
      </c>
      <c r="H367" t="s">
        <v>9</v>
      </c>
      <c r="I367" t="s">
        <v>10</v>
      </c>
      <c r="J367" t="s">
        <v>356</v>
      </c>
    </row>
    <row r="368" spans="1:10" x14ac:dyDescent="0.25">
      <c r="A368" t="s">
        <v>1149</v>
      </c>
      <c r="B368">
        <v>1.95333056450183</v>
      </c>
      <c r="C368">
        <v>0.492081790314435</v>
      </c>
      <c r="D368">
        <v>5.0294309791666105E-4</v>
      </c>
      <c r="E368" t="s">
        <v>2363</v>
      </c>
      <c r="F368">
        <v>1819924</v>
      </c>
      <c r="G368">
        <v>1820211</v>
      </c>
      <c r="H368" t="s">
        <v>16</v>
      </c>
      <c r="I368" t="s">
        <v>10</v>
      </c>
      <c r="J368" t="s">
        <v>13</v>
      </c>
    </row>
    <row r="369" spans="1:10" x14ac:dyDescent="0.25">
      <c r="A369" t="s">
        <v>171</v>
      </c>
      <c r="B369">
        <v>1.9016860567369001</v>
      </c>
      <c r="C369">
        <v>0.21956746721787701</v>
      </c>
      <c r="D369" s="1">
        <v>1.6916038236086301E-16</v>
      </c>
      <c r="E369" t="s">
        <v>2363</v>
      </c>
      <c r="F369">
        <v>1825688</v>
      </c>
      <c r="G369">
        <v>1825924</v>
      </c>
      <c r="H369" t="s">
        <v>9</v>
      </c>
      <c r="I369" t="s">
        <v>10</v>
      </c>
      <c r="J369" t="s">
        <v>172</v>
      </c>
    </row>
    <row r="370" spans="1:10" x14ac:dyDescent="0.25">
      <c r="A370" t="s">
        <v>714</v>
      </c>
      <c r="B370">
        <v>1.47032932539617</v>
      </c>
      <c r="C370">
        <v>0.28651478686240101</v>
      </c>
      <c r="D370" s="1">
        <v>3.08492088691414E-6</v>
      </c>
      <c r="E370" t="s">
        <v>2363</v>
      </c>
      <c r="F370">
        <v>1825926</v>
      </c>
      <c r="G370">
        <v>1826288</v>
      </c>
      <c r="H370" t="s">
        <v>9</v>
      </c>
      <c r="I370" t="s">
        <v>10</v>
      </c>
      <c r="J370" t="s">
        <v>715</v>
      </c>
    </row>
    <row r="371" spans="1:10" x14ac:dyDescent="0.25">
      <c r="A371" t="s">
        <v>2317</v>
      </c>
      <c r="B371">
        <v>-0.444179631065581</v>
      </c>
      <c r="C371">
        <v>0.181429822753712</v>
      </c>
      <c r="D371">
        <v>4.9015250689338402E-2</v>
      </c>
      <c r="E371" t="s">
        <v>2363</v>
      </c>
      <c r="F371">
        <v>1826323</v>
      </c>
      <c r="G371">
        <v>1827321</v>
      </c>
      <c r="H371" t="s">
        <v>16</v>
      </c>
      <c r="I371" t="s">
        <v>2318</v>
      </c>
      <c r="J371" t="s">
        <v>2319</v>
      </c>
    </row>
    <row r="372" spans="1:10" x14ac:dyDescent="0.25">
      <c r="A372" t="s">
        <v>982</v>
      </c>
      <c r="B372">
        <v>-0.69992980225586698</v>
      </c>
      <c r="C372">
        <v>0.160162691850806</v>
      </c>
      <c r="D372" s="1">
        <v>9.9878558326655899E-5</v>
      </c>
      <c r="E372" t="s">
        <v>2363</v>
      </c>
      <c r="F372">
        <v>1828667</v>
      </c>
      <c r="G372">
        <v>1829689</v>
      </c>
      <c r="H372" t="s">
        <v>16</v>
      </c>
      <c r="I372" t="s">
        <v>10</v>
      </c>
      <c r="J372" t="s">
        <v>51</v>
      </c>
    </row>
    <row r="373" spans="1:10" x14ac:dyDescent="0.25">
      <c r="A373" t="s">
        <v>1741</v>
      </c>
      <c r="B373">
        <v>1.1909246339274799</v>
      </c>
      <c r="C373">
        <v>0.39290560872079699</v>
      </c>
      <c r="D373">
        <v>1.11226474729045E-2</v>
      </c>
      <c r="E373" t="s">
        <v>2363</v>
      </c>
      <c r="F373">
        <v>1831986</v>
      </c>
      <c r="G373">
        <v>1832390</v>
      </c>
      <c r="H373" t="s">
        <v>16</v>
      </c>
      <c r="I373" t="s">
        <v>10</v>
      </c>
      <c r="J373" t="s">
        <v>1293</v>
      </c>
    </row>
    <row r="374" spans="1:10" x14ac:dyDescent="0.25">
      <c r="A374" t="s">
        <v>1601</v>
      </c>
      <c r="B374">
        <v>-0.52332681183987495</v>
      </c>
      <c r="C374">
        <v>0.16381508163133501</v>
      </c>
      <c r="D374">
        <v>6.9683230166908503E-3</v>
      </c>
      <c r="E374" t="s">
        <v>2363</v>
      </c>
      <c r="F374">
        <v>1835039</v>
      </c>
      <c r="G374">
        <v>1836349</v>
      </c>
      <c r="H374" t="s">
        <v>16</v>
      </c>
      <c r="I374" t="s">
        <v>1602</v>
      </c>
      <c r="J374" t="s">
        <v>1603</v>
      </c>
    </row>
    <row r="375" spans="1:10" x14ac:dyDescent="0.25">
      <c r="A375" t="s">
        <v>1096</v>
      </c>
      <c r="B375">
        <v>-0.61805823785543201</v>
      </c>
      <c r="C375">
        <v>0.152359803036765</v>
      </c>
      <c r="D375">
        <v>3.6251691219362701E-4</v>
      </c>
      <c r="E375" t="s">
        <v>2363</v>
      </c>
      <c r="F375">
        <v>1843357</v>
      </c>
      <c r="G375">
        <v>1843971</v>
      </c>
      <c r="H375" t="s">
        <v>16</v>
      </c>
      <c r="I375" t="s">
        <v>10</v>
      </c>
      <c r="J375" t="s">
        <v>1097</v>
      </c>
    </row>
    <row r="376" spans="1:10" x14ac:dyDescent="0.25">
      <c r="A376" t="s">
        <v>1952</v>
      </c>
      <c r="B376">
        <v>-0.63803501384240802</v>
      </c>
      <c r="C376">
        <v>0.22471457742500001</v>
      </c>
      <c r="D376">
        <v>1.83882901194793E-2</v>
      </c>
      <c r="E376" t="s">
        <v>2363</v>
      </c>
      <c r="F376">
        <v>1849817</v>
      </c>
      <c r="G376">
        <v>1850614</v>
      </c>
      <c r="H376" t="s">
        <v>16</v>
      </c>
      <c r="I376" t="s">
        <v>10</v>
      </c>
      <c r="J376" t="s">
        <v>1953</v>
      </c>
    </row>
    <row r="377" spans="1:10" x14ac:dyDescent="0.25">
      <c r="A377" t="s">
        <v>2061</v>
      </c>
      <c r="B377">
        <v>1.21388349859412</v>
      </c>
      <c r="C377">
        <v>0.45049471412389203</v>
      </c>
      <c r="D377">
        <v>2.7052879978427698E-2</v>
      </c>
      <c r="E377" t="s">
        <v>2363</v>
      </c>
      <c r="F377">
        <v>1853195</v>
      </c>
      <c r="G377">
        <v>1853740</v>
      </c>
      <c r="H377" t="s">
        <v>16</v>
      </c>
      <c r="I377" t="s">
        <v>2062</v>
      </c>
      <c r="J377" t="s">
        <v>2063</v>
      </c>
    </row>
    <row r="378" spans="1:10" x14ac:dyDescent="0.25">
      <c r="A378" t="s">
        <v>2091</v>
      </c>
      <c r="B378">
        <v>-0.85627369047883695</v>
      </c>
      <c r="C378">
        <v>0.32357792127596402</v>
      </c>
      <c r="D378">
        <v>3.0770296683616E-2</v>
      </c>
      <c r="E378" t="s">
        <v>2363</v>
      </c>
      <c r="F378">
        <v>1855925</v>
      </c>
      <c r="G378">
        <v>1856653</v>
      </c>
      <c r="H378" t="s">
        <v>16</v>
      </c>
      <c r="I378" t="s">
        <v>10</v>
      </c>
      <c r="J378" t="s">
        <v>2092</v>
      </c>
    </row>
    <row r="379" spans="1:10" x14ac:dyDescent="0.25">
      <c r="A379" t="s">
        <v>1745</v>
      </c>
      <c r="B379">
        <v>-0.80893031771777701</v>
      </c>
      <c r="C379">
        <v>0.267099220449383</v>
      </c>
      <c r="D379">
        <v>1.11911019731875E-2</v>
      </c>
      <c r="E379" t="s">
        <v>2363</v>
      </c>
      <c r="F379">
        <v>1856695</v>
      </c>
      <c r="G379">
        <v>1858347</v>
      </c>
      <c r="H379" t="s">
        <v>16</v>
      </c>
      <c r="I379" t="s">
        <v>10</v>
      </c>
      <c r="J379" t="s">
        <v>1033</v>
      </c>
    </row>
    <row r="380" spans="1:10" x14ac:dyDescent="0.25">
      <c r="A380" t="s">
        <v>589</v>
      </c>
      <c r="B380">
        <v>-0.89388267119041098</v>
      </c>
      <c r="C380">
        <v>0.15754148272780999</v>
      </c>
      <c r="D380" s="1">
        <v>1.7575614768535901E-7</v>
      </c>
      <c r="E380" t="s">
        <v>2363</v>
      </c>
      <c r="F380">
        <v>1858641</v>
      </c>
      <c r="G380">
        <v>1859912</v>
      </c>
      <c r="H380" t="s">
        <v>9</v>
      </c>
      <c r="I380" t="s">
        <v>10</v>
      </c>
      <c r="J380" t="s">
        <v>297</v>
      </c>
    </row>
    <row r="381" spans="1:10" x14ac:dyDescent="0.25">
      <c r="A381" t="s">
        <v>2190</v>
      </c>
      <c r="B381">
        <v>-0.61635534354047705</v>
      </c>
      <c r="C381">
        <v>0.240037633697959</v>
      </c>
      <c r="D381">
        <v>3.6976206358655797E-2</v>
      </c>
      <c r="E381" t="s">
        <v>2363</v>
      </c>
      <c r="F381">
        <v>1861614</v>
      </c>
      <c r="G381">
        <v>1861937</v>
      </c>
      <c r="H381" t="s">
        <v>16</v>
      </c>
      <c r="I381" t="s">
        <v>10</v>
      </c>
      <c r="J381" t="s">
        <v>816</v>
      </c>
    </row>
    <row r="382" spans="1:10" x14ac:dyDescent="0.25">
      <c r="A382" t="s">
        <v>2053</v>
      </c>
      <c r="B382">
        <v>-0.67085925847621097</v>
      </c>
      <c r="C382">
        <v>0.24798377731077201</v>
      </c>
      <c r="D382">
        <v>2.6290813170409998E-2</v>
      </c>
      <c r="E382" t="s">
        <v>2363</v>
      </c>
      <c r="F382">
        <v>1861938</v>
      </c>
      <c r="G382">
        <v>1862369</v>
      </c>
      <c r="H382" t="s">
        <v>16</v>
      </c>
      <c r="I382" t="s">
        <v>10</v>
      </c>
      <c r="J382" t="s">
        <v>2054</v>
      </c>
    </row>
    <row r="383" spans="1:10" x14ac:dyDescent="0.25">
      <c r="A383" t="s">
        <v>1903</v>
      </c>
      <c r="B383">
        <v>0.69109970576084701</v>
      </c>
      <c r="C383">
        <v>0.241078277519996</v>
      </c>
      <c r="D383">
        <v>1.7295618276997601E-2</v>
      </c>
      <c r="E383" t="s">
        <v>2363</v>
      </c>
      <c r="F383">
        <v>1863728</v>
      </c>
      <c r="G383">
        <v>1864222</v>
      </c>
      <c r="H383" t="s">
        <v>9</v>
      </c>
      <c r="I383" t="s">
        <v>10</v>
      </c>
      <c r="J383" t="s">
        <v>13</v>
      </c>
    </row>
    <row r="384" spans="1:10" x14ac:dyDescent="0.25">
      <c r="A384" t="s">
        <v>2242</v>
      </c>
      <c r="B384">
        <v>0.67697992185203604</v>
      </c>
      <c r="C384">
        <v>0.26926644395912303</v>
      </c>
      <c r="D384">
        <v>4.2142933241904899E-2</v>
      </c>
      <c r="E384" t="s">
        <v>2363</v>
      </c>
      <c r="F384">
        <v>1869614</v>
      </c>
      <c r="G384">
        <v>1870627</v>
      </c>
      <c r="H384" t="s">
        <v>16</v>
      </c>
      <c r="I384" t="s">
        <v>10</v>
      </c>
      <c r="J384" t="s">
        <v>1681</v>
      </c>
    </row>
    <row r="385" spans="1:10" x14ac:dyDescent="0.25">
      <c r="A385" t="s">
        <v>2282</v>
      </c>
      <c r="B385">
        <v>-0.64926067206779903</v>
      </c>
      <c r="C385">
        <v>0.26154851821771902</v>
      </c>
      <c r="D385">
        <v>4.5278254978213903E-2</v>
      </c>
      <c r="E385" t="s">
        <v>2363</v>
      </c>
      <c r="F385">
        <v>1885362</v>
      </c>
      <c r="G385">
        <v>1886555</v>
      </c>
      <c r="H385" t="s">
        <v>16</v>
      </c>
      <c r="I385" t="s">
        <v>10</v>
      </c>
      <c r="J385" t="s">
        <v>784</v>
      </c>
    </row>
    <row r="386" spans="1:10" x14ac:dyDescent="0.25">
      <c r="A386" t="s">
        <v>242</v>
      </c>
      <c r="B386">
        <v>-1.55671357646381</v>
      </c>
      <c r="C386">
        <v>0.19699530114616701</v>
      </c>
      <c r="D386" s="1">
        <v>7.3968578328467005E-14</v>
      </c>
      <c r="E386" t="s">
        <v>2363</v>
      </c>
      <c r="F386">
        <v>1889469</v>
      </c>
      <c r="G386">
        <v>1891320</v>
      </c>
      <c r="H386" t="s">
        <v>16</v>
      </c>
      <c r="I386" t="s">
        <v>10</v>
      </c>
      <c r="J386" t="s">
        <v>133</v>
      </c>
    </row>
    <row r="387" spans="1:10" x14ac:dyDescent="0.25">
      <c r="A387" t="s">
        <v>186</v>
      </c>
      <c r="B387">
        <v>-1.8457334009706501</v>
      </c>
      <c r="C387">
        <v>0.21754054572649201</v>
      </c>
      <c r="D387" s="1">
        <v>7.2101783460495101E-16</v>
      </c>
      <c r="E387" t="s">
        <v>2363</v>
      </c>
      <c r="F387">
        <v>1891337</v>
      </c>
      <c r="G387">
        <v>1892098</v>
      </c>
      <c r="H387" t="s">
        <v>16</v>
      </c>
      <c r="I387" t="s">
        <v>10</v>
      </c>
      <c r="J387" t="s">
        <v>77</v>
      </c>
    </row>
    <row r="388" spans="1:10" x14ac:dyDescent="0.25">
      <c r="A388" t="s">
        <v>1690</v>
      </c>
      <c r="B388">
        <v>-2.0475963048157202</v>
      </c>
      <c r="C388">
        <v>0.66215050150458798</v>
      </c>
      <c r="D388">
        <v>9.3521464498660407E-3</v>
      </c>
      <c r="E388" t="s">
        <v>2363</v>
      </c>
      <c r="F388">
        <v>1892331</v>
      </c>
      <c r="G388">
        <v>1893353</v>
      </c>
      <c r="H388" t="s">
        <v>16</v>
      </c>
      <c r="I388" t="s">
        <v>10</v>
      </c>
      <c r="J388" t="s">
        <v>1691</v>
      </c>
    </row>
    <row r="389" spans="1:10" x14ac:dyDescent="0.25">
      <c r="A389" t="s">
        <v>1475</v>
      </c>
      <c r="B389">
        <v>-1.17532792100782</v>
      </c>
      <c r="C389">
        <v>0.34967385405255802</v>
      </c>
      <c r="D389">
        <v>4.2029940951085303E-3</v>
      </c>
      <c r="E389" t="s">
        <v>2363</v>
      </c>
      <c r="F389">
        <v>1894030</v>
      </c>
      <c r="G389">
        <v>1894989</v>
      </c>
      <c r="H389" t="s">
        <v>9</v>
      </c>
      <c r="I389" t="s">
        <v>10</v>
      </c>
      <c r="J389" t="s">
        <v>1476</v>
      </c>
    </row>
    <row r="390" spans="1:10" x14ac:dyDescent="0.25">
      <c r="A390" t="s">
        <v>1158</v>
      </c>
      <c r="B390">
        <v>-0.95457788859728099</v>
      </c>
      <c r="C390">
        <v>0.24147135668553599</v>
      </c>
      <c r="D390">
        <v>5.3511847239243995E-4</v>
      </c>
      <c r="E390" t="s">
        <v>2363</v>
      </c>
      <c r="F390">
        <v>1894986</v>
      </c>
      <c r="G390">
        <v>1895558</v>
      </c>
      <c r="H390" t="s">
        <v>9</v>
      </c>
      <c r="I390" t="s">
        <v>10</v>
      </c>
      <c r="J390" t="s">
        <v>1159</v>
      </c>
    </row>
    <row r="391" spans="1:10" x14ac:dyDescent="0.25">
      <c r="A391" t="s">
        <v>1230</v>
      </c>
      <c r="B391">
        <v>-0.500534850484747</v>
      </c>
      <c r="C391">
        <v>0.133174095026318</v>
      </c>
      <c r="D391">
        <v>1.1106893729432E-3</v>
      </c>
      <c r="E391" t="s">
        <v>2363</v>
      </c>
      <c r="F391">
        <v>1898047</v>
      </c>
      <c r="G391">
        <v>1899111</v>
      </c>
      <c r="H391" t="s">
        <v>16</v>
      </c>
      <c r="I391" t="s">
        <v>10</v>
      </c>
      <c r="J391" t="s">
        <v>1231</v>
      </c>
    </row>
    <row r="392" spans="1:10" x14ac:dyDescent="0.25">
      <c r="A392" t="s">
        <v>345</v>
      </c>
      <c r="B392">
        <v>-1.2302290367561</v>
      </c>
      <c r="C392">
        <v>0.17644130540748099</v>
      </c>
      <c r="D392" s="1">
        <v>6.2310217946832901E-11</v>
      </c>
      <c r="E392" t="s">
        <v>2363</v>
      </c>
      <c r="F392">
        <v>1904405</v>
      </c>
      <c r="G392">
        <v>1905604</v>
      </c>
      <c r="H392" t="s">
        <v>16</v>
      </c>
      <c r="I392" t="s">
        <v>346</v>
      </c>
      <c r="J392" t="s">
        <v>347</v>
      </c>
    </row>
    <row r="393" spans="1:10" x14ac:dyDescent="0.25">
      <c r="A393" t="s">
        <v>887</v>
      </c>
      <c r="B393">
        <v>-2.5101007554999102</v>
      </c>
      <c r="C393">
        <v>0.54264659712232599</v>
      </c>
      <c r="D393" s="1">
        <v>3.2931313122321E-5</v>
      </c>
      <c r="E393" t="s">
        <v>2363</v>
      </c>
      <c r="F393">
        <v>1906124</v>
      </c>
      <c r="G393">
        <v>1907710</v>
      </c>
      <c r="H393" t="s">
        <v>9</v>
      </c>
      <c r="I393" t="s">
        <v>888</v>
      </c>
      <c r="J393" t="s">
        <v>889</v>
      </c>
    </row>
    <row r="394" spans="1:10" x14ac:dyDescent="0.25">
      <c r="A394" t="s">
        <v>1926</v>
      </c>
      <c r="B394">
        <v>-0.55529479512655699</v>
      </c>
      <c r="C394">
        <v>0.194732491829614</v>
      </c>
      <c r="D394">
        <v>1.7914176535812901E-2</v>
      </c>
      <c r="E394" t="s">
        <v>2363</v>
      </c>
      <c r="F394">
        <v>1920216</v>
      </c>
      <c r="G394">
        <v>1921469</v>
      </c>
      <c r="H394" t="s">
        <v>16</v>
      </c>
      <c r="I394" t="s">
        <v>10</v>
      </c>
      <c r="J394" t="s">
        <v>1927</v>
      </c>
    </row>
    <row r="395" spans="1:10" x14ac:dyDescent="0.25">
      <c r="A395" t="s">
        <v>775</v>
      </c>
      <c r="B395">
        <v>1.8551640724323</v>
      </c>
      <c r="C395">
        <v>0.37279412551164698</v>
      </c>
      <c r="D395" s="1">
        <v>6.4113707846218298E-6</v>
      </c>
      <c r="E395" t="s">
        <v>2363</v>
      </c>
      <c r="F395">
        <v>1941203</v>
      </c>
      <c r="G395">
        <v>1942552</v>
      </c>
      <c r="H395" t="s">
        <v>9</v>
      </c>
      <c r="I395" t="s">
        <v>776</v>
      </c>
      <c r="J395" t="s">
        <v>777</v>
      </c>
    </row>
    <row r="396" spans="1:10" x14ac:dyDescent="0.25">
      <c r="A396" t="s">
        <v>321</v>
      </c>
      <c r="B396">
        <v>3.5075974574272499</v>
      </c>
      <c r="C396">
        <v>0.491080361878725</v>
      </c>
      <c r="D396" s="1">
        <v>1.9567363439640999E-11</v>
      </c>
      <c r="E396" t="s">
        <v>2363</v>
      </c>
      <c r="F396">
        <v>1942542</v>
      </c>
      <c r="G396">
        <v>1943570</v>
      </c>
      <c r="H396" t="s">
        <v>9</v>
      </c>
      <c r="I396" t="s">
        <v>322</v>
      </c>
      <c r="J396" t="s">
        <v>323</v>
      </c>
    </row>
    <row r="397" spans="1:10" x14ac:dyDescent="0.25">
      <c r="A397" t="s">
        <v>957</v>
      </c>
      <c r="B397">
        <v>-1.40137400649864</v>
      </c>
      <c r="C397">
        <v>0.31363159291191101</v>
      </c>
      <c r="D397" s="1">
        <v>6.5022081093754503E-5</v>
      </c>
      <c r="E397" t="s">
        <v>2363</v>
      </c>
      <c r="F397">
        <v>1944648</v>
      </c>
      <c r="G397">
        <v>1945682</v>
      </c>
      <c r="H397" t="s">
        <v>9</v>
      </c>
      <c r="I397" t="s">
        <v>10</v>
      </c>
      <c r="J397" t="s">
        <v>958</v>
      </c>
    </row>
    <row r="398" spans="1:10" x14ac:dyDescent="0.25">
      <c r="A398" t="s">
        <v>2281</v>
      </c>
      <c r="B398">
        <v>-0.45129984194510497</v>
      </c>
      <c r="C398">
        <v>0.18164998149463699</v>
      </c>
      <c r="D398">
        <v>4.5051543126321203E-2</v>
      </c>
      <c r="E398" t="s">
        <v>2363</v>
      </c>
      <c r="F398">
        <v>1949459</v>
      </c>
      <c r="G398">
        <v>1950124</v>
      </c>
      <c r="H398" t="s">
        <v>16</v>
      </c>
      <c r="I398" t="s">
        <v>10</v>
      </c>
      <c r="J398" t="s">
        <v>2000</v>
      </c>
    </row>
    <row r="399" spans="1:10" x14ac:dyDescent="0.25">
      <c r="A399" t="s">
        <v>881</v>
      </c>
      <c r="B399">
        <v>-1.80538905903457</v>
      </c>
      <c r="C399">
        <v>0.38793074353078899</v>
      </c>
      <c r="D399" s="1">
        <v>2.8964329642874201E-5</v>
      </c>
      <c r="E399" t="s">
        <v>2363</v>
      </c>
      <c r="F399">
        <v>1950527</v>
      </c>
      <c r="G399">
        <v>1951105</v>
      </c>
      <c r="H399" t="s">
        <v>9</v>
      </c>
      <c r="I399" t="s">
        <v>10</v>
      </c>
      <c r="J399" t="s">
        <v>13</v>
      </c>
    </row>
    <row r="400" spans="1:10" x14ac:dyDescent="0.25">
      <c r="A400" t="s">
        <v>1348</v>
      </c>
      <c r="B400">
        <v>-1.06754910456899</v>
      </c>
      <c r="C400">
        <v>0.29841878471373301</v>
      </c>
      <c r="D400">
        <v>2.0619108239520699E-3</v>
      </c>
      <c r="E400" t="s">
        <v>2363</v>
      </c>
      <c r="F400">
        <v>1951140</v>
      </c>
      <c r="G400">
        <v>1951310</v>
      </c>
      <c r="H400" t="s">
        <v>16</v>
      </c>
      <c r="I400" t="s">
        <v>10</v>
      </c>
      <c r="J400" t="s">
        <v>1349</v>
      </c>
    </row>
    <row r="401" spans="1:10" x14ac:dyDescent="0.25">
      <c r="A401" t="s">
        <v>716</v>
      </c>
      <c r="B401">
        <v>-1.25183750503188</v>
      </c>
      <c r="C401">
        <v>0.244477337076901</v>
      </c>
      <c r="D401" s="1">
        <v>3.2636431967349899E-6</v>
      </c>
      <c r="E401" t="s">
        <v>2363</v>
      </c>
      <c r="F401">
        <v>1951324</v>
      </c>
      <c r="G401">
        <v>1953312</v>
      </c>
      <c r="H401" t="s">
        <v>16</v>
      </c>
      <c r="I401" t="s">
        <v>717</v>
      </c>
      <c r="J401" t="s">
        <v>718</v>
      </c>
    </row>
    <row r="402" spans="1:10" x14ac:dyDescent="0.25">
      <c r="A402" t="s">
        <v>2221</v>
      </c>
      <c r="B402">
        <v>-0.83664679577684098</v>
      </c>
      <c r="C402">
        <v>0.33070192733939502</v>
      </c>
      <c r="D402">
        <v>4.0665671870701497E-2</v>
      </c>
      <c r="E402" t="s">
        <v>2363</v>
      </c>
      <c r="F402">
        <v>1953309</v>
      </c>
      <c r="G402">
        <v>1953536</v>
      </c>
      <c r="H402" t="s">
        <v>16</v>
      </c>
      <c r="I402" t="s">
        <v>10</v>
      </c>
      <c r="J402" t="s">
        <v>1880</v>
      </c>
    </row>
    <row r="403" spans="1:10" x14ac:dyDescent="0.25">
      <c r="A403" t="s">
        <v>535</v>
      </c>
      <c r="B403">
        <v>-1.27120705151668</v>
      </c>
      <c r="C403">
        <v>0.21364164498945801</v>
      </c>
      <c r="D403" s="1">
        <v>3.6519985041193903E-8</v>
      </c>
      <c r="E403" t="s">
        <v>2363</v>
      </c>
      <c r="F403">
        <v>1958757</v>
      </c>
      <c r="G403">
        <v>1959089</v>
      </c>
      <c r="H403" t="s">
        <v>16</v>
      </c>
      <c r="I403" t="s">
        <v>10</v>
      </c>
      <c r="J403" t="s">
        <v>13</v>
      </c>
    </row>
    <row r="404" spans="1:10" x14ac:dyDescent="0.25">
      <c r="A404" t="s">
        <v>182</v>
      </c>
      <c r="B404">
        <v>-1.7494889383233001</v>
      </c>
      <c r="C404">
        <v>0.203964230943569</v>
      </c>
      <c r="D404" s="1">
        <v>3.2809837061062902E-16</v>
      </c>
      <c r="E404" t="s">
        <v>2363</v>
      </c>
      <c r="F404">
        <v>1972631</v>
      </c>
      <c r="G404">
        <v>1974580</v>
      </c>
      <c r="H404" t="s">
        <v>16</v>
      </c>
      <c r="I404" t="s">
        <v>10</v>
      </c>
      <c r="J404" t="s">
        <v>133</v>
      </c>
    </row>
    <row r="405" spans="1:10" x14ac:dyDescent="0.25">
      <c r="A405" t="s">
        <v>281</v>
      </c>
      <c r="B405">
        <v>-1.83472104911378</v>
      </c>
      <c r="C405">
        <v>0.241801302670551</v>
      </c>
      <c r="D405" s="1">
        <v>7.8559567326737401E-13</v>
      </c>
      <c r="E405" t="s">
        <v>2363</v>
      </c>
      <c r="F405">
        <v>1974567</v>
      </c>
      <c r="G405">
        <v>1975337</v>
      </c>
      <c r="H405" t="s">
        <v>16</v>
      </c>
      <c r="I405" t="s">
        <v>10</v>
      </c>
      <c r="J405" t="s">
        <v>77</v>
      </c>
    </row>
    <row r="406" spans="1:10" x14ac:dyDescent="0.25">
      <c r="A406" t="s">
        <v>1013</v>
      </c>
      <c r="B406">
        <v>-0.55203818603427501</v>
      </c>
      <c r="C406">
        <v>0.12939234965193699</v>
      </c>
      <c r="D406">
        <v>1.55136692499833E-4</v>
      </c>
      <c r="E406" t="s">
        <v>2363</v>
      </c>
      <c r="F406">
        <v>1980706</v>
      </c>
      <c r="G406">
        <v>1981401</v>
      </c>
      <c r="H406" t="s">
        <v>9</v>
      </c>
      <c r="I406" t="s">
        <v>10</v>
      </c>
      <c r="J406" t="s">
        <v>1014</v>
      </c>
    </row>
    <row r="407" spans="1:10" x14ac:dyDescent="0.25">
      <c r="A407" t="s">
        <v>1314</v>
      </c>
      <c r="B407">
        <v>-0.42833924316875199</v>
      </c>
      <c r="C407">
        <v>0.11826037033358899</v>
      </c>
      <c r="D407">
        <v>1.7784243452952E-3</v>
      </c>
      <c r="E407" t="s">
        <v>2363</v>
      </c>
      <c r="F407">
        <v>1981404</v>
      </c>
      <c r="G407">
        <v>1982426</v>
      </c>
      <c r="H407" t="s">
        <v>9</v>
      </c>
      <c r="I407" t="s">
        <v>10</v>
      </c>
      <c r="J407" t="s">
        <v>1315</v>
      </c>
    </row>
    <row r="408" spans="1:10" x14ac:dyDescent="0.25">
      <c r="A408" t="s">
        <v>1131</v>
      </c>
      <c r="B408">
        <v>-1.04659548313634</v>
      </c>
      <c r="C408">
        <v>0.26175414165288102</v>
      </c>
      <c r="D408">
        <v>4.5125418748975902E-4</v>
      </c>
      <c r="E408" t="s">
        <v>2363</v>
      </c>
      <c r="F408">
        <v>1991117</v>
      </c>
      <c r="G408">
        <v>1991842</v>
      </c>
      <c r="H408" t="s">
        <v>16</v>
      </c>
      <c r="I408" t="s">
        <v>10</v>
      </c>
      <c r="J408" t="s">
        <v>1132</v>
      </c>
    </row>
    <row r="409" spans="1:10" x14ac:dyDescent="0.25">
      <c r="A409" t="s">
        <v>1102</v>
      </c>
      <c r="B409">
        <v>-1.2974021311547199</v>
      </c>
      <c r="C409">
        <v>0.32053165962220698</v>
      </c>
      <c r="D409">
        <v>3.7406224784843002E-4</v>
      </c>
      <c r="E409" t="s">
        <v>2363</v>
      </c>
      <c r="F409">
        <v>1991842</v>
      </c>
      <c r="G409">
        <v>1992858</v>
      </c>
      <c r="H409" t="s">
        <v>16</v>
      </c>
      <c r="I409" t="s">
        <v>10</v>
      </c>
      <c r="J409" t="s">
        <v>1103</v>
      </c>
    </row>
    <row r="410" spans="1:10" x14ac:dyDescent="0.25">
      <c r="A410" t="s">
        <v>2265</v>
      </c>
      <c r="B410">
        <v>-0.43098730017428</v>
      </c>
      <c r="C410">
        <v>0.17264747297543201</v>
      </c>
      <c r="D410">
        <v>4.3887773131539902E-2</v>
      </c>
      <c r="E410" t="s">
        <v>2363</v>
      </c>
      <c r="F410">
        <v>2002847</v>
      </c>
      <c r="G410">
        <v>2003659</v>
      </c>
      <c r="H410" t="s">
        <v>16</v>
      </c>
      <c r="I410" t="s">
        <v>2266</v>
      </c>
      <c r="J410" t="s">
        <v>2267</v>
      </c>
    </row>
    <row r="411" spans="1:10" x14ac:dyDescent="0.25">
      <c r="A411" t="s">
        <v>2168</v>
      </c>
      <c r="B411">
        <v>-0.51097116462921299</v>
      </c>
      <c r="C411">
        <v>0.19792790584594899</v>
      </c>
      <c r="D411">
        <v>3.5797817684095602E-2</v>
      </c>
      <c r="E411" t="s">
        <v>2363</v>
      </c>
      <c r="F411">
        <v>2003656</v>
      </c>
      <c r="G411">
        <v>2005410</v>
      </c>
      <c r="H411" t="s">
        <v>16</v>
      </c>
      <c r="I411" t="s">
        <v>2169</v>
      </c>
      <c r="J411" t="s">
        <v>2170</v>
      </c>
    </row>
    <row r="412" spans="1:10" x14ac:dyDescent="0.25">
      <c r="A412" t="s">
        <v>1246</v>
      </c>
      <c r="B412">
        <v>-0.68342005294848196</v>
      </c>
      <c r="C412">
        <v>0.18264773447916299</v>
      </c>
      <c r="D412">
        <v>1.1732710826884E-3</v>
      </c>
      <c r="E412" t="s">
        <v>2363</v>
      </c>
      <c r="F412">
        <v>2005407</v>
      </c>
      <c r="G412">
        <v>2006801</v>
      </c>
      <c r="H412" t="s">
        <v>16</v>
      </c>
      <c r="I412" t="s">
        <v>10</v>
      </c>
      <c r="J412" t="s">
        <v>1247</v>
      </c>
    </row>
    <row r="413" spans="1:10" x14ac:dyDescent="0.25">
      <c r="A413" t="s">
        <v>978</v>
      </c>
      <c r="B413">
        <v>-1.1631597010058301</v>
      </c>
      <c r="C413">
        <v>0.26447651425452701</v>
      </c>
      <c r="D413" s="1">
        <v>8.8381733028935396E-5</v>
      </c>
      <c r="E413" t="s">
        <v>2363</v>
      </c>
      <c r="F413">
        <v>2006996</v>
      </c>
      <c r="G413">
        <v>2007949</v>
      </c>
      <c r="H413" t="s">
        <v>9</v>
      </c>
      <c r="I413" t="s">
        <v>10</v>
      </c>
      <c r="J413" t="s">
        <v>979</v>
      </c>
    </row>
    <row r="414" spans="1:10" x14ac:dyDescent="0.25">
      <c r="A414" t="s">
        <v>1346</v>
      </c>
      <c r="B414">
        <v>-0.98015798368735696</v>
      </c>
      <c r="C414">
        <v>0.27393323814833198</v>
      </c>
      <c r="D414">
        <v>2.0589426639960801E-3</v>
      </c>
      <c r="E414" t="s">
        <v>2363</v>
      </c>
      <c r="F414">
        <v>2008214</v>
      </c>
      <c r="G414">
        <v>2008945</v>
      </c>
      <c r="H414" t="s">
        <v>9</v>
      </c>
      <c r="I414" t="s">
        <v>10</v>
      </c>
      <c r="J414" t="s">
        <v>1347</v>
      </c>
    </row>
    <row r="415" spans="1:10" x14ac:dyDescent="0.25">
      <c r="A415" t="s">
        <v>1654</v>
      </c>
      <c r="B415">
        <v>0.67172148229575701</v>
      </c>
      <c r="C415">
        <v>0.21484715294451401</v>
      </c>
      <c r="D415">
        <v>8.4889979141140604E-3</v>
      </c>
      <c r="E415" t="s">
        <v>2363</v>
      </c>
      <c r="F415">
        <v>2012859</v>
      </c>
      <c r="G415">
        <v>2015267</v>
      </c>
      <c r="H415" t="s">
        <v>16</v>
      </c>
      <c r="I415" t="s">
        <v>1655</v>
      </c>
      <c r="J415" t="s">
        <v>1656</v>
      </c>
    </row>
    <row r="416" spans="1:10" x14ac:dyDescent="0.25">
      <c r="A416" t="s">
        <v>2288</v>
      </c>
      <c r="B416">
        <v>0.85448693153826405</v>
      </c>
      <c r="C416">
        <v>0.34457970991209702</v>
      </c>
      <c r="D416">
        <v>4.5423358640732901E-2</v>
      </c>
      <c r="E416" t="s">
        <v>2363</v>
      </c>
      <c r="F416">
        <v>2015286</v>
      </c>
      <c r="G416">
        <v>2016716</v>
      </c>
      <c r="H416" t="s">
        <v>16</v>
      </c>
      <c r="I416" t="s">
        <v>2289</v>
      </c>
      <c r="J416" t="s">
        <v>2290</v>
      </c>
    </row>
    <row r="417" spans="1:10" x14ac:dyDescent="0.25">
      <c r="A417" t="s">
        <v>1499</v>
      </c>
      <c r="B417">
        <v>2.1594734212584501</v>
      </c>
      <c r="C417">
        <v>0.64825586112834499</v>
      </c>
      <c r="D417">
        <v>4.61930320457181E-3</v>
      </c>
      <c r="E417" t="s">
        <v>2363</v>
      </c>
      <c r="F417">
        <v>2016829</v>
      </c>
      <c r="G417">
        <v>2017863</v>
      </c>
      <c r="H417" t="s">
        <v>16</v>
      </c>
      <c r="I417" t="s">
        <v>1500</v>
      </c>
      <c r="J417" t="s">
        <v>1501</v>
      </c>
    </row>
    <row r="418" spans="1:10" x14ac:dyDescent="0.25">
      <c r="A418" t="s">
        <v>760</v>
      </c>
      <c r="B418">
        <v>2.9038424544137502</v>
      </c>
      <c r="C418">
        <v>0.58003577924180805</v>
      </c>
      <c r="D418" s="1">
        <v>5.5806454677915703E-6</v>
      </c>
      <c r="E418" t="s">
        <v>2363</v>
      </c>
      <c r="F418">
        <v>2017882</v>
      </c>
      <c r="G418">
        <v>2019012</v>
      </c>
      <c r="H418" t="s">
        <v>16</v>
      </c>
      <c r="I418" t="s">
        <v>761</v>
      </c>
      <c r="J418" t="s">
        <v>762</v>
      </c>
    </row>
    <row r="419" spans="1:10" x14ac:dyDescent="0.25">
      <c r="A419" t="s">
        <v>986</v>
      </c>
      <c r="B419">
        <v>2.06619122050496</v>
      </c>
      <c r="C419">
        <v>0.47578910534908597</v>
      </c>
      <c r="D419">
        <v>1.12797180465682E-4</v>
      </c>
      <c r="E419" t="s">
        <v>2363</v>
      </c>
      <c r="F419">
        <v>2018960</v>
      </c>
      <c r="G419">
        <v>2020897</v>
      </c>
      <c r="H419" t="s">
        <v>16</v>
      </c>
      <c r="I419" t="s">
        <v>987</v>
      </c>
      <c r="J419" t="s">
        <v>988</v>
      </c>
    </row>
    <row r="420" spans="1:10" x14ac:dyDescent="0.25">
      <c r="A420" t="s">
        <v>651</v>
      </c>
      <c r="B420">
        <v>1.0248955940303399</v>
      </c>
      <c r="C420">
        <v>0.189605475343707</v>
      </c>
      <c r="D420" s="1">
        <v>7.5213569770770298E-7</v>
      </c>
      <c r="E420" t="s">
        <v>2363</v>
      </c>
      <c r="F420">
        <v>2022009</v>
      </c>
      <c r="G420">
        <v>2022953</v>
      </c>
      <c r="H420" t="s">
        <v>16</v>
      </c>
      <c r="I420" t="s">
        <v>10</v>
      </c>
      <c r="J420" t="s">
        <v>652</v>
      </c>
    </row>
    <row r="421" spans="1:10" x14ac:dyDescent="0.25">
      <c r="A421" t="s">
        <v>1824</v>
      </c>
      <c r="B421">
        <v>-0.96149370569940895</v>
      </c>
      <c r="C421">
        <v>0.32662434027938297</v>
      </c>
      <c r="D421">
        <v>1.41544384512561E-2</v>
      </c>
      <c r="E421" t="s">
        <v>2363</v>
      </c>
      <c r="F421">
        <v>2026582</v>
      </c>
      <c r="G421">
        <v>2026674</v>
      </c>
      <c r="H421" t="s">
        <v>16</v>
      </c>
      <c r="I421" t="s">
        <v>10</v>
      </c>
      <c r="J421" t="s">
        <v>95</v>
      </c>
    </row>
    <row r="422" spans="1:10" x14ac:dyDescent="0.25">
      <c r="A422" t="s">
        <v>1722</v>
      </c>
      <c r="B422">
        <v>-0.97742506998933099</v>
      </c>
      <c r="C422">
        <v>0.319818816374287</v>
      </c>
      <c r="D422">
        <v>1.0364118222975499E-2</v>
      </c>
      <c r="E422" t="s">
        <v>2363</v>
      </c>
      <c r="F422">
        <v>2027328</v>
      </c>
      <c r="G422">
        <v>2027408</v>
      </c>
      <c r="H422" t="s">
        <v>16</v>
      </c>
      <c r="I422" t="s">
        <v>10</v>
      </c>
      <c r="J422" t="s">
        <v>1086</v>
      </c>
    </row>
    <row r="423" spans="1:10" x14ac:dyDescent="0.25">
      <c r="A423" t="s">
        <v>1954</v>
      </c>
      <c r="B423">
        <v>-3.5349755451847602</v>
      </c>
      <c r="C423">
        <v>1.2455937936744901</v>
      </c>
      <c r="D423">
        <v>1.8447543249847698E-2</v>
      </c>
      <c r="E423" t="s">
        <v>2363</v>
      </c>
      <c r="F423">
        <v>2027894</v>
      </c>
      <c r="G423">
        <v>2030815</v>
      </c>
      <c r="H423" t="s">
        <v>16</v>
      </c>
      <c r="I423" t="s">
        <v>10</v>
      </c>
      <c r="J423" t="s">
        <v>1818</v>
      </c>
    </row>
    <row r="424" spans="1:10" x14ac:dyDescent="0.25">
      <c r="A424" t="s">
        <v>1401</v>
      </c>
      <c r="B424">
        <v>-4.78572384480605</v>
      </c>
      <c r="C424">
        <v>1.37013272827281</v>
      </c>
      <c r="D424">
        <v>2.7218113768531301E-3</v>
      </c>
      <c r="E424" t="s">
        <v>2363</v>
      </c>
      <c r="F424">
        <v>2030962</v>
      </c>
      <c r="G424">
        <v>2032513</v>
      </c>
      <c r="H424" t="s">
        <v>16</v>
      </c>
      <c r="I424" t="s">
        <v>10</v>
      </c>
      <c r="J424" t="s">
        <v>1236</v>
      </c>
    </row>
    <row r="425" spans="1:10" x14ac:dyDescent="0.25">
      <c r="A425" t="s">
        <v>1760</v>
      </c>
      <c r="B425">
        <v>-0.82673946908399798</v>
      </c>
      <c r="C425">
        <v>0.27445368875342802</v>
      </c>
      <c r="D425">
        <v>1.1721645522484E-2</v>
      </c>
      <c r="E425" t="s">
        <v>2363</v>
      </c>
      <c r="F425">
        <v>2032919</v>
      </c>
      <c r="G425">
        <v>2033599</v>
      </c>
      <c r="H425" t="s">
        <v>9</v>
      </c>
      <c r="I425" t="s">
        <v>10</v>
      </c>
      <c r="J425" t="s">
        <v>1529</v>
      </c>
    </row>
    <row r="426" spans="1:10" x14ac:dyDescent="0.25">
      <c r="A426" t="s">
        <v>1138</v>
      </c>
      <c r="B426">
        <v>0.81408349989656104</v>
      </c>
      <c r="C426">
        <v>0.20483635684165699</v>
      </c>
      <c r="D426">
        <v>4.9616121579503804E-4</v>
      </c>
      <c r="E426" t="s">
        <v>2363</v>
      </c>
      <c r="F426">
        <v>2037165</v>
      </c>
      <c r="G426">
        <v>2037509</v>
      </c>
      <c r="H426" t="s">
        <v>16</v>
      </c>
      <c r="I426" t="s">
        <v>1139</v>
      </c>
      <c r="J426" t="s">
        <v>1140</v>
      </c>
    </row>
    <row r="427" spans="1:10" x14ac:dyDescent="0.25">
      <c r="A427" t="s">
        <v>1846</v>
      </c>
      <c r="B427">
        <v>0.54014951357702901</v>
      </c>
      <c r="C427">
        <v>0.18494670096369401</v>
      </c>
      <c r="D427">
        <v>1.50365174373521E-2</v>
      </c>
      <c r="E427" t="s">
        <v>2363</v>
      </c>
      <c r="F427">
        <v>2039714</v>
      </c>
      <c r="G427">
        <v>2040706</v>
      </c>
      <c r="H427" t="s">
        <v>9</v>
      </c>
      <c r="I427" t="s">
        <v>10</v>
      </c>
      <c r="J427" t="s">
        <v>1847</v>
      </c>
    </row>
    <row r="428" spans="1:10" x14ac:dyDescent="0.25">
      <c r="A428" t="s">
        <v>1852</v>
      </c>
      <c r="B428">
        <v>-0.69664435037564598</v>
      </c>
      <c r="C428">
        <v>0.239092489134652</v>
      </c>
      <c r="D428">
        <v>1.53098430872163E-2</v>
      </c>
      <c r="E428" t="s">
        <v>2363</v>
      </c>
      <c r="F428">
        <v>2042144</v>
      </c>
      <c r="G428">
        <v>2043295</v>
      </c>
      <c r="H428" t="s">
        <v>9</v>
      </c>
      <c r="I428" t="s">
        <v>10</v>
      </c>
      <c r="J428" t="s">
        <v>1853</v>
      </c>
    </row>
    <row r="429" spans="1:10" x14ac:dyDescent="0.25">
      <c r="A429" t="s">
        <v>1928</v>
      </c>
      <c r="B429">
        <v>-0.53262199219967399</v>
      </c>
      <c r="C429">
        <v>0.18675684571974599</v>
      </c>
      <c r="D429">
        <v>1.7914176535812901E-2</v>
      </c>
      <c r="E429" t="s">
        <v>2363</v>
      </c>
      <c r="F429">
        <v>2045682</v>
      </c>
      <c r="G429">
        <v>2047007</v>
      </c>
      <c r="H429" t="s">
        <v>9</v>
      </c>
      <c r="I429" t="s">
        <v>10</v>
      </c>
      <c r="J429" t="s">
        <v>1929</v>
      </c>
    </row>
    <row r="430" spans="1:10" x14ac:dyDescent="0.25">
      <c r="A430" t="s">
        <v>1864</v>
      </c>
      <c r="B430">
        <v>-0.28820608742769399</v>
      </c>
      <c r="C430">
        <v>9.9202000445173896E-2</v>
      </c>
      <c r="D430">
        <v>1.5636103701305901E-2</v>
      </c>
      <c r="E430" t="s">
        <v>2363</v>
      </c>
      <c r="F430">
        <v>2048732</v>
      </c>
      <c r="G430">
        <v>2050108</v>
      </c>
      <c r="H430" t="s">
        <v>9</v>
      </c>
      <c r="I430" t="s">
        <v>1865</v>
      </c>
      <c r="J430" t="s">
        <v>1866</v>
      </c>
    </row>
    <row r="431" spans="1:10" x14ac:dyDescent="0.25">
      <c r="A431" t="s">
        <v>1984</v>
      </c>
      <c r="B431">
        <v>1.2083655166645699</v>
      </c>
      <c r="C431">
        <v>0.43466882926880002</v>
      </c>
      <c r="D431">
        <v>2.1740627839195101E-2</v>
      </c>
      <c r="E431" t="s">
        <v>2363</v>
      </c>
      <c r="F431">
        <v>2058368</v>
      </c>
      <c r="G431">
        <v>2058874</v>
      </c>
      <c r="H431" t="s">
        <v>16</v>
      </c>
      <c r="I431" t="s">
        <v>10</v>
      </c>
      <c r="J431" t="s">
        <v>1985</v>
      </c>
    </row>
    <row r="432" spans="1:10" x14ac:dyDescent="0.25">
      <c r="A432" t="s">
        <v>296</v>
      </c>
      <c r="B432">
        <v>-1.9700560778954299</v>
      </c>
      <c r="C432">
        <v>0.26482118434882601</v>
      </c>
      <c r="D432" s="1">
        <v>2.3266892013268599E-12</v>
      </c>
      <c r="E432" t="s">
        <v>2363</v>
      </c>
      <c r="F432">
        <v>2058998</v>
      </c>
      <c r="G432">
        <v>2060206</v>
      </c>
      <c r="H432" t="s">
        <v>16</v>
      </c>
      <c r="I432" t="s">
        <v>10</v>
      </c>
      <c r="J432" t="s">
        <v>297</v>
      </c>
    </row>
    <row r="433" spans="1:10" x14ac:dyDescent="0.25">
      <c r="A433" t="s">
        <v>8</v>
      </c>
      <c r="B433">
        <v>5.2927802148188201</v>
      </c>
      <c r="C433">
        <v>0.18935538959564499</v>
      </c>
      <c r="D433" s="1">
        <v>2.7097612275444701E-168</v>
      </c>
      <c r="E433" t="s">
        <v>2363</v>
      </c>
      <c r="F433">
        <v>2061783</v>
      </c>
      <c r="G433">
        <v>2062259</v>
      </c>
      <c r="H433" t="s">
        <v>9</v>
      </c>
      <c r="I433" t="s">
        <v>10</v>
      </c>
      <c r="J433" t="s">
        <v>11</v>
      </c>
    </row>
    <row r="434" spans="1:10" x14ac:dyDescent="0.25">
      <c r="A434" t="s">
        <v>874</v>
      </c>
      <c r="B434">
        <v>-1.36449438550726</v>
      </c>
      <c r="C434">
        <v>0.29167917071135202</v>
      </c>
      <c r="D434" s="1">
        <v>2.5912582171223499E-5</v>
      </c>
      <c r="E434" t="s">
        <v>2363</v>
      </c>
      <c r="F434">
        <v>2065207</v>
      </c>
      <c r="G434">
        <v>2065560</v>
      </c>
      <c r="H434" t="s">
        <v>16</v>
      </c>
      <c r="I434" t="s">
        <v>10</v>
      </c>
      <c r="J434" t="s">
        <v>875</v>
      </c>
    </row>
    <row r="435" spans="1:10" x14ac:dyDescent="0.25">
      <c r="A435" t="s">
        <v>807</v>
      </c>
      <c r="B435">
        <v>-1.0508250755661901</v>
      </c>
      <c r="C435">
        <v>0.21426414691956</v>
      </c>
      <c r="D435" s="1">
        <v>8.9668984704999902E-6</v>
      </c>
      <c r="E435" t="s">
        <v>2363</v>
      </c>
      <c r="F435">
        <v>2069062</v>
      </c>
      <c r="G435">
        <v>2069928</v>
      </c>
      <c r="H435" t="s">
        <v>16</v>
      </c>
      <c r="I435" t="s">
        <v>808</v>
      </c>
      <c r="J435" t="s">
        <v>809</v>
      </c>
    </row>
    <row r="436" spans="1:10" x14ac:dyDescent="0.25">
      <c r="A436" t="s">
        <v>2304</v>
      </c>
      <c r="B436">
        <v>-0.71733828069262795</v>
      </c>
      <c r="C436">
        <v>0.29118448043325001</v>
      </c>
      <c r="D436">
        <v>4.72727946518769E-2</v>
      </c>
      <c r="E436" t="s">
        <v>2363</v>
      </c>
      <c r="F436">
        <v>2073953</v>
      </c>
      <c r="G436">
        <v>2074294</v>
      </c>
      <c r="H436" t="s">
        <v>16</v>
      </c>
      <c r="I436" t="s">
        <v>2305</v>
      </c>
      <c r="J436" t="s">
        <v>2306</v>
      </c>
    </row>
    <row r="437" spans="1:10" x14ac:dyDescent="0.25">
      <c r="A437" t="s">
        <v>1693</v>
      </c>
      <c r="B437">
        <v>-0.72711943611468</v>
      </c>
      <c r="C437">
        <v>0.23562537716958601</v>
      </c>
      <c r="D437">
        <v>9.5358457352045598E-3</v>
      </c>
      <c r="E437" t="s">
        <v>2363</v>
      </c>
      <c r="F437">
        <v>2079665</v>
      </c>
      <c r="G437">
        <v>2080939</v>
      </c>
      <c r="H437" t="s">
        <v>16</v>
      </c>
      <c r="I437" t="s">
        <v>10</v>
      </c>
      <c r="J437" t="s">
        <v>1694</v>
      </c>
    </row>
    <row r="438" spans="1:10" x14ac:dyDescent="0.25">
      <c r="A438" t="s">
        <v>873</v>
      </c>
      <c r="B438">
        <v>1.27874224188571</v>
      </c>
      <c r="C438">
        <v>0.27280358710539099</v>
      </c>
      <c r="D438" s="1">
        <v>2.4809176488277801E-5</v>
      </c>
      <c r="E438" t="s">
        <v>2363</v>
      </c>
      <c r="F438">
        <v>2083365</v>
      </c>
      <c r="G438">
        <v>2083580</v>
      </c>
      <c r="H438" t="s">
        <v>9</v>
      </c>
      <c r="I438" t="s">
        <v>10</v>
      </c>
      <c r="J438" t="s">
        <v>13</v>
      </c>
    </row>
    <row r="439" spans="1:10" x14ac:dyDescent="0.25">
      <c r="A439" t="s">
        <v>1272</v>
      </c>
      <c r="B439">
        <v>0.639605297088089</v>
      </c>
      <c r="C439">
        <v>0.17264302177893301</v>
      </c>
      <c r="D439">
        <v>1.3323947385125701E-3</v>
      </c>
      <c r="E439" t="s">
        <v>2363</v>
      </c>
      <c r="F439">
        <v>2084762</v>
      </c>
      <c r="G439">
        <v>2085253</v>
      </c>
      <c r="H439" t="s">
        <v>9</v>
      </c>
      <c r="I439" t="s">
        <v>10</v>
      </c>
      <c r="J439" t="s">
        <v>1273</v>
      </c>
    </row>
    <row r="440" spans="1:10" x14ac:dyDescent="0.25">
      <c r="A440" t="s">
        <v>2162</v>
      </c>
      <c r="B440">
        <v>-0.67946183237732705</v>
      </c>
      <c r="C440">
        <v>0.26263556606660998</v>
      </c>
      <c r="D440">
        <v>3.5379951971736497E-2</v>
      </c>
      <c r="E440" t="s">
        <v>2363</v>
      </c>
      <c r="F440">
        <v>2090795</v>
      </c>
      <c r="G440">
        <v>2091376</v>
      </c>
      <c r="H440" t="s">
        <v>9</v>
      </c>
      <c r="I440" t="s">
        <v>10</v>
      </c>
      <c r="J440" t="s">
        <v>1764</v>
      </c>
    </row>
    <row r="441" spans="1:10" x14ac:dyDescent="0.25">
      <c r="A441" t="s">
        <v>418</v>
      </c>
      <c r="B441">
        <v>-1.1142439847274499</v>
      </c>
      <c r="C441">
        <v>0.17017555369054799</v>
      </c>
      <c r="D441" s="1">
        <v>9.9248881153108094E-10</v>
      </c>
      <c r="E441" t="s">
        <v>2363</v>
      </c>
      <c r="F441">
        <v>2093591</v>
      </c>
      <c r="G441">
        <v>2094562</v>
      </c>
      <c r="H441" t="s">
        <v>9</v>
      </c>
      <c r="I441" t="s">
        <v>419</v>
      </c>
      <c r="J441" t="s">
        <v>420</v>
      </c>
    </row>
    <row r="442" spans="1:10" x14ac:dyDescent="0.25">
      <c r="A442" t="s">
        <v>370</v>
      </c>
      <c r="B442">
        <v>-1.1543933714227199</v>
      </c>
      <c r="C442">
        <v>0.17028125174414899</v>
      </c>
      <c r="D442" s="1">
        <v>2.3022752137813799E-10</v>
      </c>
      <c r="E442" t="s">
        <v>2363</v>
      </c>
      <c r="F442">
        <v>2094579</v>
      </c>
      <c r="G442">
        <v>2094845</v>
      </c>
      <c r="H442" t="s">
        <v>9</v>
      </c>
      <c r="I442" t="s">
        <v>10</v>
      </c>
      <c r="J442" t="s">
        <v>371</v>
      </c>
    </row>
    <row r="443" spans="1:10" x14ac:dyDescent="0.25">
      <c r="A443" t="s">
        <v>1165</v>
      </c>
      <c r="B443">
        <v>1.99125913036001</v>
      </c>
      <c r="C443">
        <v>0.50586205364460701</v>
      </c>
      <c r="D443">
        <v>5.71222128995279E-4</v>
      </c>
      <c r="E443" t="s">
        <v>2363</v>
      </c>
      <c r="F443">
        <v>2095219</v>
      </c>
      <c r="G443">
        <v>2095716</v>
      </c>
      <c r="H443" t="s">
        <v>9</v>
      </c>
      <c r="I443" t="s">
        <v>10</v>
      </c>
      <c r="J443" t="s">
        <v>13</v>
      </c>
    </row>
    <row r="444" spans="1:10" x14ac:dyDescent="0.25">
      <c r="A444" t="s">
        <v>1969</v>
      </c>
      <c r="B444">
        <v>0.83124638227474801</v>
      </c>
      <c r="C444">
        <v>0.29588146231685297</v>
      </c>
      <c r="D444">
        <v>1.99815043613157E-2</v>
      </c>
      <c r="E444" t="s">
        <v>2363</v>
      </c>
      <c r="F444">
        <v>2099047</v>
      </c>
      <c r="G444">
        <v>2099601</v>
      </c>
      <c r="H444" t="s">
        <v>9</v>
      </c>
      <c r="I444" t="s">
        <v>10</v>
      </c>
      <c r="J444" t="s">
        <v>1586</v>
      </c>
    </row>
    <row r="445" spans="1:10" x14ac:dyDescent="0.25">
      <c r="A445" t="s">
        <v>1761</v>
      </c>
      <c r="B445">
        <v>-0.64778196268022803</v>
      </c>
      <c r="C445">
        <v>0.215159001634259</v>
      </c>
      <c r="D445">
        <v>1.17710656169474E-2</v>
      </c>
      <c r="E445" t="s">
        <v>2363</v>
      </c>
      <c r="F445">
        <v>2103472</v>
      </c>
      <c r="G445">
        <v>2104863</v>
      </c>
      <c r="H445" t="s">
        <v>16</v>
      </c>
      <c r="I445" t="s">
        <v>10</v>
      </c>
      <c r="J445" t="s">
        <v>1762</v>
      </c>
    </row>
    <row r="446" spans="1:10" x14ac:dyDescent="0.25">
      <c r="A446" t="s">
        <v>1071</v>
      </c>
      <c r="B446">
        <v>0.47222038489054802</v>
      </c>
      <c r="C446">
        <v>0.114244035696713</v>
      </c>
      <c r="D446">
        <v>2.6556192045546498E-4</v>
      </c>
      <c r="E446" t="s">
        <v>2363</v>
      </c>
      <c r="F446">
        <v>2105660</v>
      </c>
      <c r="G446">
        <v>2107057</v>
      </c>
      <c r="H446" t="s">
        <v>16</v>
      </c>
      <c r="I446" t="s">
        <v>1072</v>
      </c>
      <c r="J446" t="s">
        <v>1073</v>
      </c>
    </row>
    <row r="447" spans="1:10" x14ac:dyDescent="0.25">
      <c r="A447" t="s">
        <v>1744</v>
      </c>
      <c r="B447">
        <v>-0.93919855104043504</v>
      </c>
      <c r="C447">
        <v>0.30999901936073998</v>
      </c>
      <c r="D447">
        <v>1.11620341128396E-2</v>
      </c>
      <c r="E447" t="s">
        <v>2363</v>
      </c>
      <c r="F447">
        <v>2112793</v>
      </c>
      <c r="G447">
        <v>2113458</v>
      </c>
      <c r="H447" t="s">
        <v>16</v>
      </c>
      <c r="I447" t="s">
        <v>10</v>
      </c>
      <c r="J447" t="s">
        <v>133</v>
      </c>
    </row>
    <row r="448" spans="1:10" x14ac:dyDescent="0.25">
      <c r="A448" t="s">
        <v>2154</v>
      </c>
      <c r="B448">
        <v>-0.69233154575418998</v>
      </c>
      <c r="C448">
        <v>0.267188665632064</v>
      </c>
      <c r="D448">
        <v>3.51425517858917E-2</v>
      </c>
      <c r="E448" t="s">
        <v>2363</v>
      </c>
      <c r="F448">
        <v>2115387</v>
      </c>
      <c r="G448">
        <v>2115695</v>
      </c>
      <c r="H448" t="s">
        <v>16</v>
      </c>
      <c r="I448" t="s">
        <v>10</v>
      </c>
      <c r="J448" t="s">
        <v>516</v>
      </c>
    </row>
    <row r="449" spans="1:10" x14ac:dyDescent="0.25">
      <c r="A449" t="s">
        <v>1232</v>
      </c>
      <c r="B449">
        <v>-0.62794583701545603</v>
      </c>
      <c r="C449">
        <v>0.16714439251985799</v>
      </c>
      <c r="D449">
        <v>1.1160953660554001E-3</v>
      </c>
      <c r="E449" t="s">
        <v>2363</v>
      </c>
      <c r="F449">
        <v>2117199</v>
      </c>
      <c r="G449">
        <v>2117564</v>
      </c>
      <c r="H449" t="s">
        <v>16</v>
      </c>
      <c r="I449" t="s">
        <v>10</v>
      </c>
      <c r="J449" t="s">
        <v>1233</v>
      </c>
    </row>
    <row r="450" spans="1:10" x14ac:dyDescent="0.25">
      <c r="A450" t="s">
        <v>903</v>
      </c>
      <c r="B450">
        <v>2.6569862996588598</v>
      </c>
      <c r="C450">
        <v>0.57999484121356704</v>
      </c>
      <c r="D450" s="1">
        <v>4.0116229138854802E-5</v>
      </c>
      <c r="E450" t="s">
        <v>2363</v>
      </c>
      <c r="F450">
        <v>2117976</v>
      </c>
      <c r="G450">
        <v>2118503</v>
      </c>
      <c r="H450" t="s">
        <v>16</v>
      </c>
      <c r="I450" t="s">
        <v>10</v>
      </c>
      <c r="J450" t="s">
        <v>13</v>
      </c>
    </row>
    <row r="451" spans="1:10" x14ac:dyDescent="0.25">
      <c r="A451" t="s">
        <v>842</v>
      </c>
      <c r="B451">
        <v>-1.64851246967163</v>
      </c>
      <c r="C451">
        <v>0.344463942175256</v>
      </c>
      <c r="D451" s="1">
        <v>1.5769720097433201E-5</v>
      </c>
      <c r="E451" t="s">
        <v>2363</v>
      </c>
      <c r="F451">
        <v>2118648</v>
      </c>
      <c r="G451">
        <v>2119295</v>
      </c>
      <c r="H451" t="s">
        <v>9</v>
      </c>
      <c r="I451" t="s">
        <v>10</v>
      </c>
      <c r="J451" t="s">
        <v>843</v>
      </c>
    </row>
    <row r="452" spans="1:10" x14ac:dyDescent="0.25">
      <c r="A452" t="s">
        <v>482</v>
      </c>
      <c r="B452">
        <v>2.3437167890248198</v>
      </c>
      <c r="C452">
        <v>0.37424143263856702</v>
      </c>
      <c r="D452" s="1">
        <v>5.6470345877028298E-9</v>
      </c>
      <c r="E452" t="s">
        <v>2363</v>
      </c>
      <c r="F452">
        <v>2119355</v>
      </c>
      <c r="G452">
        <v>2120368</v>
      </c>
      <c r="H452" t="s">
        <v>16</v>
      </c>
      <c r="I452" t="s">
        <v>10</v>
      </c>
      <c r="J452" t="s">
        <v>483</v>
      </c>
    </row>
    <row r="453" spans="1:10" x14ac:dyDescent="0.25">
      <c r="A453" t="s">
        <v>1599</v>
      </c>
      <c r="B453">
        <v>1.13164043548779</v>
      </c>
      <c r="C453">
        <v>0.353195592075848</v>
      </c>
      <c r="D453">
        <v>6.7607656329740197E-3</v>
      </c>
      <c r="E453" t="s">
        <v>2363</v>
      </c>
      <c r="F453">
        <v>2120391</v>
      </c>
      <c r="G453">
        <v>2121560</v>
      </c>
      <c r="H453" t="s">
        <v>16</v>
      </c>
      <c r="I453" t="s">
        <v>10</v>
      </c>
      <c r="J453" t="s">
        <v>652</v>
      </c>
    </row>
    <row r="454" spans="1:10" x14ac:dyDescent="0.25">
      <c r="A454" t="s">
        <v>1756</v>
      </c>
      <c r="B454">
        <v>0.97354249482161304</v>
      </c>
      <c r="C454">
        <v>0.32298420491685498</v>
      </c>
      <c r="D454">
        <v>1.16730070117934E-2</v>
      </c>
      <c r="E454" t="s">
        <v>2363</v>
      </c>
      <c r="F454">
        <v>2122983</v>
      </c>
      <c r="G454">
        <v>2124767</v>
      </c>
      <c r="H454" t="s">
        <v>16</v>
      </c>
      <c r="I454" t="s">
        <v>10</v>
      </c>
      <c r="J454" t="s">
        <v>1757</v>
      </c>
    </row>
    <row r="455" spans="1:10" x14ac:dyDescent="0.25">
      <c r="A455" t="s">
        <v>560</v>
      </c>
      <c r="B455">
        <v>2.9845732971026702</v>
      </c>
      <c r="C455">
        <v>0.50869932767544801</v>
      </c>
      <c r="D455" s="1">
        <v>5.82609668393919E-8</v>
      </c>
      <c r="E455" t="s">
        <v>2363</v>
      </c>
      <c r="F455">
        <v>2125156</v>
      </c>
      <c r="G455">
        <v>2126328</v>
      </c>
      <c r="H455" t="s">
        <v>16</v>
      </c>
      <c r="I455" t="s">
        <v>10</v>
      </c>
      <c r="J455" t="s">
        <v>561</v>
      </c>
    </row>
    <row r="456" spans="1:10" x14ac:dyDescent="0.25">
      <c r="A456" t="s">
        <v>511</v>
      </c>
      <c r="B456">
        <v>1.6500684862888799</v>
      </c>
      <c r="C456">
        <v>0.270705475054976</v>
      </c>
      <c r="D456" s="1">
        <v>1.5470234043285499E-8</v>
      </c>
      <c r="E456" t="s">
        <v>2363</v>
      </c>
      <c r="F456">
        <v>2126350</v>
      </c>
      <c r="G456">
        <v>2128731</v>
      </c>
      <c r="H456" t="s">
        <v>16</v>
      </c>
      <c r="I456" t="s">
        <v>10</v>
      </c>
      <c r="J456" t="s">
        <v>512</v>
      </c>
    </row>
    <row r="457" spans="1:10" x14ac:dyDescent="0.25">
      <c r="A457" t="s">
        <v>2210</v>
      </c>
      <c r="B457">
        <v>-0.578557623631755</v>
      </c>
      <c r="C457">
        <v>0.227151038026501</v>
      </c>
      <c r="D457">
        <v>3.8951866500940499E-2</v>
      </c>
      <c r="E457" t="s">
        <v>2363</v>
      </c>
      <c r="F457">
        <v>2129213</v>
      </c>
      <c r="G457">
        <v>2130052</v>
      </c>
      <c r="H457" t="s">
        <v>9</v>
      </c>
      <c r="I457" t="s">
        <v>10</v>
      </c>
      <c r="J457" t="s">
        <v>2211</v>
      </c>
    </row>
    <row r="458" spans="1:10" x14ac:dyDescent="0.25">
      <c r="A458" t="s">
        <v>993</v>
      </c>
      <c r="B458">
        <v>1.5888013499650799</v>
      </c>
      <c r="C458">
        <v>0.36722702508827798</v>
      </c>
      <c r="D458">
        <v>1.20729543741479E-4</v>
      </c>
      <c r="E458" t="s">
        <v>2363</v>
      </c>
      <c r="F458">
        <v>2130075</v>
      </c>
      <c r="G458">
        <v>2130992</v>
      </c>
      <c r="H458" t="s">
        <v>16</v>
      </c>
      <c r="I458" t="s">
        <v>10</v>
      </c>
      <c r="J458" t="s">
        <v>994</v>
      </c>
    </row>
    <row r="459" spans="1:10" x14ac:dyDescent="0.25">
      <c r="A459" t="s">
        <v>1629</v>
      </c>
      <c r="B459">
        <v>1.5540323840507799</v>
      </c>
      <c r="C459">
        <v>0.49186463142968401</v>
      </c>
      <c r="D459">
        <v>7.7229596412459502E-3</v>
      </c>
      <c r="E459" t="s">
        <v>2363</v>
      </c>
      <c r="F459">
        <v>2138281</v>
      </c>
      <c r="G459">
        <v>2138508</v>
      </c>
      <c r="H459" t="s">
        <v>9</v>
      </c>
      <c r="I459" t="s">
        <v>10</v>
      </c>
      <c r="J459" t="s">
        <v>13</v>
      </c>
    </row>
    <row r="460" spans="1:10" x14ac:dyDescent="0.25">
      <c r="A460" t="s">
        <v>260</v>
      </c>
      <c r="B460">
        <v>-0.78315740957767899</v>
      </c>
      <c r="C460">
        <v>0.10184929286753901</v>
      </c>
      <c r="D460" s="1">
        <v>3.7576287197024699E-13</v>
      </c>
      <c r="E460" t="s">
        <v>2363</v>
      </c>
      <c r="F460">
        <v>2140898</v>
      </c>
      <c r="G460">
        <v>2141791</v>
      </c>
      <c r="H460" t="s">
        <v>9</v>
      </c>
      <c r="I460" t="s">
        <v>10</v>
      </c>
      <c r="J460" t="s">
        <v>261</v>
      </c>
    </row>
    <row r="461" spans="1:10" x14ac:dyDescent="0.25">
      <c r="A461" t="s">
        <v>755</v>
      </c>
      <c r="B461">
        <v>1.3896823036770001</v>
      </c>
      <c r="C461">
        <v>0.27731658344915799</v>
      </c>
      <c r="D461" s="1">
        <v>5.4909006628578702E-6</v>
      </c>
      <c r="E461" t="s">
        <v>2363</v>
      </c>
      <c r="F461">
        <v>2142884</v>
      </c>
      <c r="G461">
        <v>2143270</v>
      </c>
      <c r="H461" t="s">
        <v>9</v>
      </c>
      <c r="I461" t="s">
        <v>10</v>
      </c>
      <c r="J461" t="s">
        <v>756</v>
      </c>
    </row>
    <row r="462" spans="1:10" x14ac:dyDescent="0.25">
      <c r="A462" t="s">
        <v>2100</v>
      </c>
      <c r="B462">
        <v>-0.34539990298773099</v>
      </c>
      <c r="C462">
        <v>0.13085429897575801</v>
      </c>
      <c r="D462">
        <v>3.1274284156944103E-2</v>
      </c>
      <c r="E462" t="s">
        <v>2363</v>
      </c>
      <c r="F462">
        <v>2148314</v>
      </c>
      <c r="G462">
        <v>2148979</v>
      </c>
      <c r="H462" t="s">
        <v>9</v>
      </c>
      <c r="I462" t="s">
        <v>10</v>
      </c>
      <c r="J462" t="s">
        <v>1014</v>
      </c>
    </row>
    <row r="463" spans="1:10" x14ac:dyDescent="0.25">
      <c r="A463" t="s">
        <v>398</v>
      </c>
      <c r="B463">
        <v>1.7659346583578099</v>
      </c>
      <c r="C463">
        <v>0.26629281471032501</v>
      </c>
      <c r="D463" s="1">
        <v>5.8954268320377201E-10</v>
      </c>
      <c r="E463" t="s">
        <v>2363</v>
      </c>
      <c r="F463">
        <v>2155261</v>
      </c>
      <c r="G463">
        <v>2156955</v>
      </c>
      <c r="H463" t="s">
        <v>9</v>
      </c>
      <c r="I463" t="s">
        <v>10</v>
      </c>
      <c r="J463" t="s">
        <v>399</v>
      </c>
    </row>
    <row r="464" spans="1:10" x14ac:dyDescent="0.25">
      <c r="A464" t="s">
        <v>2249</v>
      </c>
      <c r="B464">
        <v>0.89652402697816502</v>
      </c>
      <c r="C464">
        <v>0.35791101437296902</v>
      </c>
      <c r="D464">
        <v>4.3123579764299903E-2</v>
      </c>
      <c r="E464" t="s">
        <v>2363</v>
      </c>
      <c r="F464">
        <v>2168984</v>
      </c>
      <c r="G464">
        <v>2169424</v>
      </c>
      <c r="H464" t="s">
        <v>9</v>
      </c>
      <c r="I464" t="s">
        <v>10</v>
      </c>
      <c r="J464" t="s">
        <v>1660</v>
      </c>
    </row>
    <row r="465" spans="1:10" x14ac:dyDescent="0.25">
      <c r="A465" t="s">
        <v>475</v>
      </c>
      <c r="B465">
        <v>1.50562670123025</v>
      </c>
      <c r="C465">
        <v>0.23934749111304901</v>
      </c>
      <c r="D465" s="1">
        <v>4.7585542772183003E-9</v>
      </c>
      <c r="E465" t="s">
        <v>2363</v>
      </c>
      <c r="F465">
        <v>2169897</v>
      </c>
      <c r="G465">
        <v>2170094</v>
      </c>
      <c r="H465" t="s">
        <v>9</v>
      </c>
      <c r="I465" t="s">
        <v>10</v>
      </c>
      <c r="J465" t="s">
        <v>13</v>
      </c>
    </row>
    <row r="466" spans="1:10" x14ac:dyDescent="0.25">
      <c r="A466" t="s">
        <v>2167</v>
      </c>
      <c r="B466">
        <v>-0.93458131307466696</v>
      </c>
      <c r="C466">
        <v>0.361799827364638</v>
      </c>
      <c r="D466">
        <v>3.5695987792423299E-2</v>
      </c>
      <c r="E466" t="s">
        <v>2363</v>
      </c>
      <c r="F466">
        <v>2176593</v>
      </c>
      <c r="G466">
        <v>2178035</v>
      </c>
      <c r="H466" t="s">
        <v>16</v>
      </c>
      <c r="I466" t="s">
        <v>10</v>
      </c>
      <c r="J466" t="s">
        <v>1673</v>
      </c>
    </row>
    <row r="467" spans="1:10" x14ac:dyDescent="0.25">
      <c r="A467" t="s">
        <v>1672</v>
      </c>
      <c r="B467">
        <v>-0.79089076675107695</v>
      </c>
      <c r="C467">
        <v>0.25486850878910799</v>
      </c>
      <c r="D467">
        <v>9.0883775916353899E-3</v>
      </c>
      <c r="E467" t="s">
        <v>2363</v>
      </c>
      <c r="F467">
        <v>2178372</v>
      </c>
      <c r="G467">
        <v>2179802</v>
      </c>
      <c r="H467" t="s">
        <v>16</v>
      </c>
      <c r="I467" t="s">
        <v>10</v>
      </c>
      <c r="J467" t="s">
        <v>1673</v>
      </c>
    </row>
    <row r="468" spans="1:10" x14ac:dyDescent="0.25">
      <c r="A468" t="s">
        <v>2051</v>
      </c>
      <c r="B468">
        <v>-0.62862820760695104</v>
      </c>
      <c r="C468">
        <v>0.23222352441133701</v>
      </c>
      <c r="D468">
        <v>2.6220276079275798E-2</v>
      </c>
      <c r="E468" t="s">
        <v>2363</v>
      </c>
      <c r="F468">
        <v>2186810</v>
      </c>
      <c r="G468">
        <v>2187649</v>
      </c>
      <c r="H468" t="s">
        <v>16</v>
      </c>
      <c r="I468" t="s">
        <v>10</v>
      </c>
      <c r="J468" t="s">
        <v>1516</v>
      </c>
    </row>
    <row r="469" spans="1:10" x14ac:dyDescent="0.25">
      <c r="A469" t="s">
        <v>1770</v>
      </c>
      <c r="B469">
        <v>-0.84774602305683699</v>
      </c>
      <c r="C469">
        <v>0.28318240183792998</v>
      </c>
      <c r="D469">
        <v>1.2385030408133799E-2</v>
      </c>
      <c r="E469" t="s">
        <v>2363</v>
      </c>
      <c r="F469">
        <v>2187666</v>
      </c>
      <c r="G469">
        <v>2188829</v>
      </c>
      <c r="H469" t="s">
        <v>16</v>
      </c>
      <c r="I469" t="s">
        <v>10</v>
      </c>
      <c r="J469" t="s">
        <v>784</v>
      </c>
    </row>
    <row r="470" spans="1:10" x14ac:dyDescent="0.25">
      <c r="A470" t="s">
        <v>265</v>
      </c>
      <c r="B470">
        <v>-0.79526816361152997</v>
      </c>
      <c r="C470">
        <v>0.10390707383529001</v>
      </c>
      <c r="D470" s="1">
        <v>4.9067643958079499E-13</v>
      </c>
      <c r="E470" t="s">
        <v>2363</v>
      </c>
      <c r="F470">
        <v>2194919</v>
      </c>
      <c r="G470">
        <v>2195314</v>
      </c>
      <c r="H470" t="s">
        <v>16</v>
      </c>
      <c r="I470" t="s">
        <v>10</v>
      </c>
      <c r="J470" t="s">
        <v>266</v>
      </c>
    </row>
    <row r="471" spans="1:10" x14ac:dyDescent="0.25">
      <c r="A471" t="s">
        <v>1607</v>
      </c>
      <c r="B471">
        <v>-0.61217024681462495</v>
      </c>
      <c r="C471">
        <v>0.19224351396585401</v>
      </c>
      <c r="D471">
        <v>7.1870899267318603E-3</v>
      </c>
      <c r="E471" t="s">
        <v>2363</v>
      </c>
      <c r="F471">
        <v>2208961</v>
      </c>
      <c r="G471">
        <v>2209392</v>
      </c>
      <c r="H471" t="s">
        <v>16</v>
      </c>
      <c r="I471" t="s">
        <v>10</v>
      </c>
      <c r="J471" t="s">
        <v>1483</v>
      </c>
    </row>
    <row r="472" spans="1:10" x14ac:dyDescent="0.25">
      <c r="A472" t="s">
        <v>175</v>
      </c>
      <c r="B472">
        <v>-3.3774729051226799</v>
      </c>
      <c r="C472">
        <v>0.391342393185514</v>
      </c>
      <c r="D472" s="1">
        <v>2.1686112383257999E-16</v>
      </c>
      <c r="E472" t="s">
        <v>2363</v>
      </c>
      <c r="F472">
        <v>2212089</v>
      </c>
      <c r="G472">
        <v>2213627</v>
      </c>
      <c r="H472" t="s">
        <v>16</v>
      </c>
      <c r="I472" t="s">
        <v>10</v>
      </c>
      <c r="J472" t="s">
        <v>176</v>
      </c>
    </row>
    <row r="473" spans="1:10" x14ac:dyDescent="0.25">
      <c r="A473" t="s">
        <v>644</v>
      </c>
      <c r="B473">
        <v>0.69542491094483005</v>
      </c>
      <c r="C473">
        <v>0.128375666737224</v>
      </c>
      <c r="D473" s="1">
        <v>7.0885755815784998E-7</v>
      </c>
      <c r="E473" t="s">
        <v>2363</v>
      </c>
      <c r="F473">
        <v>2214062</v>
      </c>
      <c r="G473">
        <v>2214814</v>
      </c>
      <c r="H473" t="s">
        <v>16</v>
      </c>
      <c r="I473" t="s">
        <v>10</v>
      </c>
      <c r="J473" t="s">
        <v>645</v>
      </c>
    </row>
    <row r="474" spans="1:10" x14ac:dyDescent="0.25">
      <c r="A474" t="s">
        <v>1058</v>
      </c>
      <c r="B474">
        <v>0.74899651916202403</v>
      </c>
      <c r="C474">
        <v>0.180124414043668</v>
      </c>
      <c r="D474">
        <v>2.41257403667173E-4</v>
      </c>
      <c r="E474" t="s">
        <v>2363</v>
      </c>
      <c r="F474">
        <v>2214811</v>
      </c>
      <c r="G474">
        <v>2215875</v>
      </c>
      <c r="H474" t="s">
        <v>16</v>
      </c>
      <c r="I474" t="s">
        <v>10</v>
      </c>
      <c r="J474" t="s">
        <v>891</v>
      </c>
    </row>
    <row r="475" spans="1:10" x14ac:dyDescent="0.25">
      <c r="A475" t="s">
        <v>890</v>
      </c>
      <c r="B475">
        <v>0.634882897370044</v>
      </c>
      <c r="C475">
        <v>0.13751361351577801</v>
      </c>
      <c r="D475" s="1">
        <v>3.4286544823477298E-5</v>
      </c>
      <c r="E475" t="s">
        <v>2363</v>
      </c>
      <c r="F475">
        <v>2215872</v>
      </c>
      <c r="G475">
        <v>2216888</v>
      </c>
      <c r="H475" t="s">
        <v>16</v>
      </c>
      <c r="I475" t="s">
        <v>10</v>
      </c>
      <c r="J475" t="s">
        <v>891</v>
      </c>
    </row>
    <row r="476" spans="1:10" x14ac:dyDescent="0.25">
      <c r="A476" t="s">
        <v>1485</v>
      </c>
      <c r="B476">
        <v>0.42195744710647898</v>
      </c>
      <c r="C476">
        <v>0.12589308327995199</v>
      </c>
      <c r="D476">
        <v>4.3226276840617403E-3</v>
      </c>
      <c r="E476" t="s">
        <v>2363</v>
      </c>
      <c r="F476">
        <v>2220588</v>
      </c>
      <c r="G476">
        <v>2223026</v>
      </c>
      <c r="H476" t="s">
        <v>16</v>
      </c>
      <c r="I476" t="s">
        <v>1486</v>
      </c>
      <c r="J476" t="s">
        <v>1487</v>
      </c>
    </row>
    <row r="477" spans="1:10" x14ac:dyDescent="0.25">
      <c r="A477" t="s">
        <v>520</v>
      </c>
      <c r="B477">
        <v>1.3850433126247701</v>
      </c>
      <c r="C477">
        <v>0.22960139068828</v>
      </c>
      <c r="D477" s="1">
        <v>2.25292606422854E-8</v>
      </c>
      <c r="E477" t="s">
        <v>2363</v>
      </c>
      <c r="F477">
        <v>2226809</v>
      </c>
      <c r="G477">
        <v>2228104</v>
      </c>
      <c r="H477" t="s">
        <v>16</v>
      </c>
      <c r="I477" t="s">
        <v>521</v>
      </c>
      <c r="J477" t="s">
        <v>522</v>
      </c>
    </row>
    <row r="478" spans="1:10" x14ac:dyDescent="0.25">
      <c r="A478" t="s">
        <v>289</v>
      </c>
      <c r="B478">
        <v>1.8599622047111799</v>
      </c>
      <c r="C478">
        <v>0.24824482270112999</v>
      </c>
      <c r="D478" s="1">
        <v>1.57792460226451E-12</v>
      </c>
      <c r="E478" t="s">
        <v>2363</v>
      </c>
      <c r="F478">
        <v>2228135</v>
      </c>
      <c r="G478">
        <v>2229664</v>
      </c>
      <c r="H478" t="s">
        <v>16</v>
      </c>
      <c r="I478" t="s">
        <v>290</v>
      </c>
      <c r="J478" t="s">
        <v>291</v>
      </c>
    </row>
    <row r="479" spans="1:10" x14ac:dyDescent="0.25">
      <c r="A479" t="s">
        <v>360</v>
      </c>
      <c r="B479">
        <v>1.87316593130746</v>
      </c>
      <c r="C479">
        <v>0.26988116040774601</v>
      </c>
      <c r="D479" s="1">
        <v>7.6166700666514002E-11</v>
      </c>
      <c r="E479" t="s">
        <v>2363</v>
      </c>
      <c r="F479">
        <v>2229661</v>
      </c>
      <c r="G479">
        <v>2230416</v>
      </c>
      <c r="H479" t="s">
        <v>16</v>
      </c>
      <c r="I479" t="s">
        <v>10</v>
      </c>
      <c r="J479" t="s">
        <v>361</v>
      </c>
    </row>
    <row r="480" spans="1:10" x14ac:dyDescent="0.25">
      <c r="A480" t="s">
        <v>476</v>
      </c>
      <c r="B480">
        <v>1.7268333316392901</v>
      </c>
      <c r="C480">
        <v>0.27452351976368899</v>
      </c>
      <c r="D480" s="1">
        <v>4.7585542772183003E-9</v>
      </c>
      <c r="E480" t="s">
        <v>2363</v>
      </c>
      <c r="F480">
        <v>2230449</v>
      </c>
      <c r="G480">
        <v>2231633</v>
      </c>
      <c r="H480" t="s">
        <v>16</v>
      </c>
      <c r="I480" t="s">
        <v>10</v>
      </c>
      <c r="J480" t="s">
        <v>477</v>
      </c>
    </row>
    <row r="481" spans="1:10" x14ac:dyDescent="0.25">
      <c r="A481" t="s">
        <v>634</v>
      </c>
      <c r="B481">
        <v>1.2183952240931399</v>
      </c>
      <c r="C481">
        <v>0.22266204670536499</v>
      </c>
      <c r="D481" s="1">
        <v>5.2665753649687502E-7</v>
      </c>
      <c r="E481" t="s">
        <v>2363</v>
      </c>
      <c r="F481">
        <v>2231773</v>
      </c>
      <c r="G481">
        <v>2232777</v>
      </c>
      <c r="H481" t="s">
        <v>16</v>
      </c>
      <c r="I481" t="s">
        <v>635</v>
      </c>
      <c r="J481" t="s">
        <v>636</v>
      </c>
    </row>
    <row r="482" spans="1:10" x14ac:dyDescent="0.25">
      <c r="A482" t="s">
        <v>812</v>
      </c>
      <c r="B482">
        <v>0.76409790724677695</v>
      </c>
      <c r="C482">
        <v>0.15622667448740499</v>
      </c>
      <c r="D482" s="1">
        <v>9.5563290075462992E-6</v>
      </c>
      <c r="E482" t="s">
        <v>2363</v>
      </c>
      <c r="F482">
        <v>2232804</v>
      </c>
      <c r="G482">
        <v>2233832</v>
      </c>
      <c r="H482" t="s">
        <v>16</v>
      </c>
      <c r="I482" t="s">
        <v>813</v>
      </c>
      <c r="J482" t="s">
        <v>814</v>
      </c>
    </row>
    <row r="483" spans="1:10" x14ac:dyDescent="0.25">
      <c r="A483" t="s">
        <v>1435</v>
      </c>
      <c r="B483">
        <v>1.0883586931809299</v>
      </c>
      <c r="C483">
        <v>0.31810986607706099</v>
      </c>
      <c r="D483">
        <v>3.46691991932329E-3</v>
      </c>
      <c r="E483" t="s">
        <v>2363</v>
      </c>
      <c r="F483">
        <v>2241203</v>
      </c>
      <c r="G483">
        <v>2241451</v>
      </c>
      <c r="H483" t="s">
        <v>16</v>
      </c>
      <c r="I483" t="s">
        <v>10</v>
      </c>
      <c r="J483" t="s">
        <v>1436</v>
      </c>
    </row>
    <row r="484" spans="1:10" x14ac:dyDescent="0.25">
      <c r="A484" t="s">
        <v>2291</v>
      </c>
      <c r="B484">
        <v>1.0237815733700899</v>
      </c>
      <c r="C484">
        <v>0.41372027413928403</v>
      </c>
      <c r="D484">
        <v>4.6055608386751101E-2</v>
      </c>
      <c r="E484" t="s">
        <v>2363</v>
      </c>
      <c r="F484">
        <v>2241475</v>
      </c>
      <c r="G484">
        <v>2242425</v>
      </c>
      <c r="H484" t="s">
        <v>16</v>
      </c>
      <c r="I484" t="s">
        <v>2292</v>
      </c>
      <c r="J484" t="s">
        <v>2293</v>
      </c>
    </row>
    <row r="485" spans="1:10" x14ac:dyDescent="0.25">
      <c r="A485" t="s">
        <v>1341</v>
      </c>
      <c r="B485">
        <v>-0.79296822625213303</v>
      </c>
      <c r="C485">
        <v>0.22159164020078101</v>
      </c>
      <c r="D485">
        <v>2.0584827288680899E-3</v>
      </c>
      <c r="E485" t="s">
        <v>2363</v>
      </c>
      <c r="F485">
        <v>2247075</v>
      </c>
      <c r="G485">
        <v>2248586</v>
      </c>
      <c r="H485" t="s">
        <v>16</v>
      </c>
      <c r="I485" t="s">
        <v>10</v>
      </c>
      <c r="J485" t="s">
        <v>1342</v>
      </c>
    </row>
    <row r="486" spans="1:10" x14ac:dyDescent="0.25">
      <c r="A486" t="s">
        <v>2138</v>
      </c>
      <c r="B486">
        <v>-0.95381197719353805</v>
      </c>
      <c r="C486">
        <v>0.36675932320023102</v>
      </c>
      <c r="D486">
        <v>3.4441694766518503E-2</v>
      </c>
      <c r="E486" t="s">
        <v>2363</v>
      </c>
      <c r="F486">
        <v>2249272</v>
      </c>
      <c r="G486">
        <v>2249922</v>
      </c>
      <c r="H486" t="s">
        <v>16</v>
      </c>
      <c r="I486" t="s">
        <v>2139</v>
      </c>
      <c r="J486" t="s">
        <v>2140</v>
      </c>
    </row>
    <row r="487" spans="1:10" x14ac:dyDescent="0.25">
      <c r="A487" t="s">
        <v>143</v>
      </c>
      <c r="B487">
        <v>-1.1328119136631201</v>
      </c>
      <c r="C487">
        <v>0.117402970948482</v>
      </c>
      <c r="D487" s="1">
        <v>2.11245811380137E-20</v>
      </c>
      <c r="E487" t="s">
        <v>2363</v>
      </c>
      <c r="F487">
        <v>2249990</v>
      </c>
      <c r="G487">
        <v>2250802</v>
      </c>
      <c r="H487" t="s">
        <v>16</v>
      </c>
      <c r="I487" t="s">
        <v>10</v>
      </c>
      <c r="J487" t="s">
        <v>144</v>
      </c>
    </row>
    <row r="488" spans="1:10" x14ac:dyDescent="0.25">
      <c r="A488" t="s">
        <v>111</v>
      </c>
      <c r="B488">
        <v>-1.26303714803865</v>
      </c>
      <c r="C488">
        <v>0.12179695396352</v>
      </c>
      <c r="D488" s="1">
        <v>1.79989649130421E-23</v>
      </c>
      <c r="E488" t="s">
        <v>2363</v>
      </c>
      <c r="F488">
        <v>2250827</v>
      </c>
      <c r="G488">
        <v>2251756</v>
      </c>
      <c r="H488" t="s">
        <v>16</v>
      </c>
      <c r="I488" t="s">
        <v>112</v>
      </c>
      <c r="J488" t="s">
        <v>113</v>
      </c>
    </row>
    <row r="489" spans="1:10" x14ac:dyDescent="0.25">
      <c r="A489" t="s">
        <v>152</v>
      </c>
      <c r="B489">
        <v>3.4263701970415501</v>
      </c>
      <c r="C489">
        <v>0.37548690686889602</v>
      </c>
      <c r="D489" s="1">
        <v>2.8758154863016598E-18</v>
      </c>
      <c r="E489" t="s">
        <v>2363</v>
      </c>
      <c r="F489">
        <v>2252405</v>
      </c>
      <c r="G489">
        <v>2252857</v>
      </c>
      <c r="H489" t="s">
        <v>16</v>
      </c>
      <c r="I489" t="s">
        <v>10</v>
      </c>
      <c r="J489" t="s">
        <v>153</v>
      </c>
    </row>
    <row r="490" spans="1:10" x14ac:dyDescent="0.25">
      <c r="A490" t="s">
        <v>52</v>
      </c>
      <c r="B490">
        <v>3.3403046078013801</v>
      </c>
      <c r="C490">
        <v>0.21232258251213701</v>
      </c>
      <c r="D490" s="1">
        <v>1.4471217108687201E-53</v>
      </c>
      <c r="E490" t="s">
        <v>2363</v>
      </c>
      <c r="F490">
        <v>2252917</v>
      </c>
      <c r="G490">
        <v>2255793</v>
      </c>
      <c r="H490" t="s">
        <v>16</v>
      </c>
      <c r="I490" t="s">
        <v>53</v>
      </c>
      <c r="J490" t="s">
        <v>54</v>
      </c>
    </row>
    <row r="491" spans="1:10" x14ac:dyDescent="0.25">
      <c r="A491" t="s">
        <v>73</v>
      </c>
      <c r="B491">
        <v>2.7860396073069702</v>
      </c>
      <c r="C491">
        <v>0.21590377942452099</v>
      </c>
      <c r="D491" s="1">
        <v>3.90099479495672E-36</v>
      </c>
      <c r="E491" t="s">
        <v>2363</v>
      </c>
      <c r="F491">
        <v>2255799</v>
      </c>
      <c r="G491">
        <v>2257775</v>
      </c>
      <c r="H491" t="s">
        <v>16</v>
      </c>
      <c r="I491" t="s">
        <v>74</v>
      </c>
      <c r="J491" t="s">
        <v>75</v>
      </c>
    </row>
    <row r="492" spans="1:10" x14ac:dyDescent="0.25">
      <c r="A492" t="s">
        <v>959</v>
      </c>
      <c r="B492">
        <v>-1.2890207164241201</v>
      </c>
      <c r="C492">
        <v>0.28851867074202597</v>
      </c>
      <c r="D492" s="1">
        <v>6.5048340020655801E-5</v>
      </c>
      <c r="E492" t="s">
        <v>2363</v>
      </c>
      <c r="F492">
        <v>2269372</v>
      </c>
      <c r="G492">
        <v>2270265</v>
      </c>
      <c r="H492" t="s">
        <v>16</v>
      </c>
      <c r="I492" t="s">
        <v>960</v>
      </c>
      <c r="J492" t="s">
        <v>961</v>
      </c>
    </row>
    <row r="493" spans="1:10" x14ac:dyDescent="0.25">
      <c r="A493" t="s">
        <v>954</v>
      </c>
      <c r="B493">
        <v>-1.4632854410923699</v>
      </c>
      <c r="C493">
        <v>0.32741770095905098</v>
      </c>
      <c r="D493" s="1">
        <v>6.4952428624422302E-5</v>
      </c>
      <c r="E493" t="s">
        <v>2363</v>
      </c>
      <c r="F493">
        <v>2270255</v>
      </c>
      <c r="G493">
        <v>2270941</v>
      </c>
      <c r="H493" t="s">
        <v>16</v>
      </c>
      <c r="I493" t="s">
        <v>955</v>
      </c>
      <c r="J493" t="s">
        <v>956</v>
      </c>
    </row>
    <row r="494" spans="1:10" x14ac:dyDescent="0.25">
      <c r="A494" t="s">
        <v>2175</v>
      </c>
      <c r="B494">
        <v>0.344042750101057</v>
      </c>
      <c r="C494">
        <v>0.133397863913122</v>
      </c>
      <c r="D494">
        <v>3.5987647746323903E-2</v>
      </c>
      <c r="E494" t="s">
        <v>2363</v>
      </c>
      <c r="F494">
        <v>2271989</v>
      </c>
      <c r="G494">
        <v>2273087</v>
      </c>
      <c r="H494" t="s">
        <v>16</v>
      </c>
      <c r="I494" t="s">
        <v>2176</v>
      </c>
      <c r="J494" t="s">
        <v>2177</v>
      </c>
    </row>
    <row r="495" spans="1:10" x14ac:dyDescent="0.25">
      <c r="A495" t="s">
        <v>2175</v>
      </c>
      <c r="B495">
        <v>0.344042750101057</v>
      </c>
      <c r="C495">
        <v>0.133397863913122</v>
      </c>
      <c r="D495">
        <v>3.5987647746323903E-2</v>
      </c>
      <c r="E495" t="s">
        <v>2363</v>
      </c>
      <c r="F495">
        <v>2271989</v>
      </c>
      <c r="G495">
        <v>2273087</v>
      </c>
      <c r="H495" t="s">
        <v>16</v>
      </c>
      <c r="I495" t="s">
        <v>2176</v>
      </c>
      <c r="J495" t="s">
        <v>2177</v>
      </c>
    </row>
    <row r="496" spans="1:10" x14ac:dyDescent="0.25">
      <c r="A496" t="s">
        <v>795</v>
      </c>
      <c r="B496">
        <v>1.5198331065402699</v>
      </c>
      <c r="C496">
        <v>0.30854533127343098</v>
      </c>
      <c r="D496" s="1">
        <v>8.12714444716062E-6</v>
      </c>
      <c r="E496" t="s">
        <v>2363</v>
      </c>
      <c r="F496">
        <v>2276012</v>
      </c>
      <c r="G496">
        <v>2276554</v>
      </c>
      <c r="H496" t="s">
        <v>16</v>
      </c>
      <c r="I496" t="s">
        <v>796</v>
      </c>
      <c r="J496" t="s">
        <v>797</v>
      </c>
    </row>
    <row r="497" spans="1:10" x14ac:dyDescent="0.25">
      <c r="A497" t="s">
        <v>282</v>
      </c>
      <c r="B497">
        <v>-2.2127222364407202</v>
      </c>
      <c r="C497">
        <v>0.29243282088012001</v>
      </c>
      <c r="D497" s="1">
        <v>9.1927093883256708E-13</v>
      </c>
      <c r="E497" t="s">
        <v>2363</v>
      </c>
      <c r="F497">
        <v>2279381</v>
      </c>
      <c r="G497">
        <v>2280766</v>
      </c>
      <c r="H497" t="s">
        <v>16</v>
      </c>
      <c r="I497" t="s">
        <v>10</v>
      </c>
      <c r="J497" t="s">
        <v>283</v>
      </c>
    </row>
    <row r="498" spans="1:10" x14ac:dyDescent="0.25">
      <c r="A498" t="s">
        <v>2259</v>
      </c>
      <c r="B498">
        <v>0.38316391339273997</v>
      </c>
      <c r="C498">
        <v>0.15324496830236001</v>
      </c>
      <c r="D498">
        <v>4.3502410795641197E-2</v>
      </c>
      <c r="E498" t="s">
        <v>2363</v>
      </c>
      <c r="F498">
        <v>2280915</v>
      </c>
      <c r="G498">
        <v>2281229</v>
      </c>
      <c r="H498" t="s">
        <v>16</v>
      </c>
      <c r="I498" t="s">
        <v>10</v>
      </c>
      <c r="J498" t="s">
        <v>850</v>
      </c>
    </row>
    <row r="499" spans="1:10" x14ac:dyDescent="0.25">
      <c r="A499" t="s">
        <v>1225</v>
      </c>
      <c r="B499">
        <v>-0.70273319854927996</v>
      </c>
      <c r="C499">
        <v>0.18605433403397301</v>
      </c>
      <c r="D499">
        <v>1.03752204041159E-3</v>
      </c>
      <c r="E499" t="s">
        <v>2363</v>
      </c>
      <c r="F499">
        <v>2281402</v>
      </c>
      <c r="G499">
        <v>2282244</v>
      </c>
      <c r="H499" t="s">
        <v>16</v>
      </c>
      <c r="I499" t="s">
        <v>10</v>
      </c>
      <c r="J499" t="s">
        <v>1226</v>
      </c>
    </row>
    <row r="500" spans="1:10" x14ac:dyDescent="0.25">
      <c r="A500" t="s">
        <v>2219</v>
      </c>
      <c r="B500">
        <v>-0.53782505338618103</v>
      </c>
      <c r="C500">
        <v>0.21221082737713301</v>
      </c>
      <c r="D500">
        <v>4.0182936940723203E-2</v>
      </c>
      <c r="E500" t="s">
        <v>2363</v>
      </c>
      <c r="F500">
        <v>2283199</v>
      </c>
      <c r="G500">
        <v>2284317</v>
      </c>
      <c r="H500" t="s">
        <v>9</v>
      </c>
      <c r="I500" t="s">
        <v>10</v>
      </c>
      <c r="J500" t="s">
        <v>481</v>
      </c>
    </row>
    <row r="501" spans="1:10" x14ac:dyDescent="0.25">
      <c r="A501" t="s">
        <v>478</v>
      </c>
      <c r="B501">
        <v>-0.928501990728405</v>
      </c>
      <c r="C501">
        <v>0.14758715694999899</v>
      </c>
      <c r="D501" s="1">
        <v>4.7585542772183003E-9</v>
      </c>
      <c r="E501" t="s">
        <v>2363</v>
      </c>
      <c r="F501">
        <v>2287410</v>
      </c>
      <c r="G501">
        <v>2288483</v>
      </c>
      <c r="H501" t="s">
        <v>9</v>
      </c>
      <c r="I501" t="s">
        <v>10</v>
      </c>
      <c r="J501" t="s">
        <v>479</v>
      </c>
    </row>
    <row r="502" spans="1:10" x14ac:dyDescent="0.25">
      <c r="A502" t="s">
        <v>1742</v>
      </c>
      <c r="B502">
        <v>-0.95011803037890596</v>
      </c>
      <c r="C502">
        <v>0.31344063832281799</v>
      </c>
      <c r="D502">
        <v>1.11226474729045E-2</v>
      </c>
      <c r="E502" t="s">
        <v>2363</v>
      </c>
      <c r="F502">
        <v>2289526</v>
      </c>
      <c r="G502">
        <v>2292201</v>
      </c>
      <c r="H502" t="s">
        <v>9</v>
      </c>
      <c r="I502" t="s">
        <v>10</v>
      </c>
      <c r="J502" t="s">
        <v>1743</v>
      </c>
    </row>
    <row r="503" spans="1:10" x14ac:dyDescent="0.25">
      <c r="A503" t="s">
        <v>633</v>
      </c>
      <c r="B503">
        <v>1.4920079485034601</v>
      </c>
      <c r="C503">
        <v>0.27245171579586802</v>
      </c>
      <c r="D503" s="1">
        <v>5.1550167049067803E-7</v>
      </c>
      <c r="E503" t="s">
        <v>2363</v>
      </c>
      <c r="F503">
        <v>2308918</v>
      </c>
      <c r="G503">
        <v>2310003</v>
      </c>
      <c r="H503" t="s">
        <v>16</v>
      </c>
      <c r="I503" t="s">
        <v>10</v>
      </c>
      <c r="J503" t="s">
        <v>13</v>
      </c>
    </row>
    <row r="504" spans="1:10" x14ac:dyDescent="0.25">
      <c r="A504" t="s">
        <v>86</v>
      </c>
      <c r="B504">
        <v>5.4574260590994497</v>
      </c>
      <c r="C504">
        <v>0.46592319688362399</v>
      </c>
      <c r="D504" s="1">
        <v>7.5615514751411895E-30</v>
      </c>
      <c r="E504" t="s">
        <v>2363</v>
      </c>
      <c r="F504">
        <v>2310095</v>
      </c>
      <c r="G504">
        <v>2310244</v>
      </c>
      <c r="H504" t="s">
        <v>16</v>
      </c>
      <c r="I504" t="s">
        <v>10</v>
      </c>
      <c r="J504" t="s">
        <v>13</v>
      </c>
    </row>
    <row r="505" spans="1:10" x14ac:dyDescent="0.25">
      <c r="A505" t="s">
        <v>29</v>
      </c>
      <c r="B505">
        <v>3.1458237942710201</v>
      </c>
      <c r="C505">
        <v>0.170848169413649</v>
      </c>
      <c r="D505" s="1">
        <v>3.7000070786705E-73</v>
      </c>
      <c r="E505" t="s">
        <v>2363</v>
      </c>
      <c r="F505">
        <v>2319203</v>
      </c>
      <c r="G505">
        <v>2319694</v>
      </c>
      <c r="H505" t="s">
        <v>16</v>
      </c>
      <c r="I505" t="s">
        <v>10</v>
      </c>
      <c r="J505" t="s">
        <v>30</v>
      </c>
    </row>
    <row r="506" spans="1:10" x14ac:dyDescent="0.25">
      <c r="A506" t="s">
        <v>57</v>
      </c>
      <c r="B506">
        <v>3.0928287720129601</v>
      </c>
      <c r="C506">
        <v>0.22151659688353301</v>
      </c>
      <c r="D506" s="1">
        <v>3.0834670408221502E-42</v>
      </c>
      <c r="E506" t="s">
        <v>2363</v>
      </c>
      <c r="F506">
        <v>2319745</v>
      </c>
      <c r="G506">
        <v>2320110</v>
      </c>
      <c r="H506" t="s">
        <v>16</v>
      </c>
      <c r="I506" t="s">
        <v>10</v>
      </c>
      <c r="J506" t="s">
        <v>58</v>
      </c>
    </row>
    <row r="507" spans="1:10" x14ac:dyDescent="0.25">
      <c r="A507" t="s">
        <v>378</v>
      </c>
      <c r="B507">
        <v>-2.0565674101761</v>
      </c>
      <c r="C507">
        <v>0.306731852142614</v>
      </c>
      <c r="D507" s="1">
        <v>3.75059172787447E-10</v>
      </c>
      <c r="E507" t="s">
        <v>2363</v>
      </c>
      <c r="F507">
        <v>2326334</v>
      </c>
      <c r="G507">
        <v>2327545</v>
      </c>
      <c r="H507" t="s">
        <v>9</v>
      </c>
      <c r="I507" t="s">
        <v>10</v>
      </c>
      <c r="J507" t="s">
        <v>379</v>
      </c>
    </row>
    <row r="508" spans="1:10" x14ac:dyDescent="0.25">
      <c r="A508" t="s">
        <v>882</v>
      </c>
      <c r="B508">
        <v>-2.4561612101437098</v>
      </c>
      <c r="C508">
        <v>0.52793174439993296</v>
      </c>
      <c r="D508" s="1">
        <v>2.9111847440081599E-5</v>
      </c>
      <c r="E508" t="s">
        <v>2363</v>
      </c>
      <c r="F508">
        <v>2332639</v>
      </c>
      <c r="G508">
        <v>2333523</v>
      </c>
      <c r="H508" t="s">
        <v>9</v>
      </c>
      <c r="I508" t="s">
        <v>10</v>
      </c>
      <c r="J508" t="s">
        <v>821</v>
      </c>
    </row>
    <row r="509" spans="1:10" x14ac:dyDescent="0.25">
      <c r="A509" t="s">
        <v>1413</v>
      </c>
      <c r="B509">
        <v>-0.73690714156244896</v>
      </c>
      <c r="C509">
        <v>0.21198259627156801</v>
      </c>
      <c r="D509">
        <v>2.8696606595460901E-3</v>
      </c>
      <c r="E509" t="s">
        <v>2363</v>
      </c>
      <c r="F509">
        <v>2337682</v>
      </c>
      <c r="G509">
        <v>2339301</v>
      </c>
      <c r="H509" t="s">
        <v>9</v>
      </c>
      <c r="I509" t="s">
        <v>10</v>
      </c>
      <c r="J509" t="s">
        <v>13</v>
      </c>
    </row>
    <row r="510" spans="1:10" x14ac:dyDescent="0.25">
      <c r="A510" t="s">
        <v>1594</v>
      </c>
      <c r="B510">
        <v>0.94566140113668495</v>
      </c>
      <c r="C510">
        <v>0.294710474849457</v>
      </c>
      <c r="D510">
        <v>6.6727148378508596E-3</v>
      </c>
      <c r="E510" t="s">
        <v>2363</v>
      </c>
      <c r="F510">
        <v>2344489</v>
      </c>
      <c r="G510">
        <v>2344959</v>
      </c>
      <c r="H510" t="s">
        <v>16</v>
      </c>
      <c r="I510" t="s">
        <v>10</v>
      </c>
      <c r="J510" t="s">
        <v>1595</v>
      </c>
    </row>
    <row r="511" spans="1:10" x14ac:dyDescent="0.25">
      <c r="A511" t="s">
        <v>976</v>
      </c>
      <c r="B511">
        <v>0.80443551522751</v>
      </c>
      <c r="C511">
        <v>0.182304411462576</v>
      </c>
      <c r="D511" s="1">
        <v>8.2771135298760298E-5</v>
      </c>
      <c r="E511" t="s">
        <v>2363</v>
      </c>
      <c r="F511">
        <v>2345180</v>
      </c>
      <c r="G511">
        <v>2345860</v>
      </c>
      <c r="H511" t="s">
        <v>16</v>
      </c>
      <c r="I511" t="s">
        <v>10</v>
      </c>
      <c r="J511" t="s">
        <v>977</v>
      </c>
    </row>
    <row r="512" spans="1:10" x14ac:dyDescent="0.25">
      <c r="A512" t="s">
        <v>1364</v>
      </c>
      <c r="B512">
        <v>0.90920237440381602</v>
      </c>
      <c r="C512">
        <v>0.25535683047979602</v>
      </c>
      <c r="D512">
        <v>2.1707043376455E-3</v>
      </c>
      <c r="E512" t="s">
        <v>2363</v>
      </c>
      <c r="F512">
        <v>2345975</v>
      </c>
      <c r="G512">
        <v>2347174</v>
      </c>
      <c r="H512" t="s">
        <v>16</v>
      </c>
      <c r="I512" t="s">
        <v>10</v>
      </c>
      <c r="J512" t="s">
        <v>133</v>
      </c>
    </row>
    <row r="513" spans="1:10" x14ac:dyDescent="0.25">
      <c r="A513" t="s">
        <v>1993</v>
      </c>
      <c r="B513">
        <v>0.92371491741164402</v>
      </c>
      <c r="C513">
        <v>0.33314953098828098</v>
      </c>
      <c r="D513">
        <v>2.21336023863246E-2</v>
      </c>
      <c r="E513" t="s">
        <v>2363</v>
      </c>
      <c r="F513">
        <v>2347171</v>
      </c>
      <c r="G513">
        <v>2347851</v>
      </c>
      <c r="H513" t="s">
        <v>16</v>
      </c>
      <c r="I513" t="s">
        <v>10</v>
      </c>
      <c r="J513" t="s">
        <v>77</v>
      </c>
    </row>
    <row r="514" spans="1:10" x14ac:dyDescent="0.25">
      <c r="A514" t="s">
        <v>1390</v>
      </c>
      <c r="B514">
        <v>-1.03159465013185</v>
      </c>
      <c r="C514">
        <v>0.29349379990744301</v>
      </c>
      <c r="D514">
        <v>2.5296081855710499E-3</v>
      </c>
      <c r="E514" t="s">
        <v>2363</v>
      </c>
      <c r="F514">
        <v>2349424</v>
      </c>
      <c r="G514">
        <v>2349615</v>
      </c>
      <c r="H514" t="s">
        <v>9</v>
      </c>
      <c r="I514" t="s">
        <v>10</v>
      </c>
      <c r="J514" t="s">
        <v>850</v>
      </c>
    </row>
    <row r="515" spans="1:10" x14ac:dyDescent="0.25">
      <c r="A515" t="s">
        <v>965</v>
      </c>
      <c r="B515">
        <v>-1.0240464237161699</v>
      </c>
      <c r="C515">
        <v>0.230012870573721</v>
      </c>
      <c r="D515" s="1">
        <v>6.9690475081570904E-5</v>
      </c>
      <c r="E515" t="s">
        <v>2363</v>
      </c>
      <c r="F515">
        <v>2349616</v>
      </c>
      <c r="G515">
        <v>2350128</v>
      </c>
      <c r="H515" t="s">
        <v>9</v>
      </c>
      <c r="I515" t="s">
        <v>10</v>
      </c>
      <c r="J515" t="s">
        <v>966</v>
      </c>
    </row>
    <row r="516" spans="1:10" x14ac:dyDescent="0.25">
      <c r="A516" t="s">
        <v>2058</v>
      </c>
      <c r="B516">
        <v>1.28873542926881</v>
      </c>
      <c r="C516">
        <v>0.47762516014817902</v>
      </c>
      <c r="D516">
        <v>2.6805251048692701E-2</v>
      </c>
      <c r="E516" t="s">
        <v>2363</v>
      </c>
      <c r="F516">
        <v>2354914</v>
      </c>
      <c r="G516">
        <v>2355585</v>
      </c>
      <c r="H516" t="s">
        <v>16</v>
      </c>
      <c r="I516" t="s">
        <v>10</v>
      </c>
      <c r="J516" t="s">
        <v>1014</v>
      </c>
    </row>
    <row r="517" spans="1:10" x14ac:dyDescent="0.25">
      <c r="A517" t="s">
        <v>2193</v>
      </c>
      <c r="B517">
        <v>0.70678221313915102</v>
      </c>
      <c r="C517">
        <v>0.27599207164292</v>
      </c>
      <c r="D517">
        <v>3.7651682213714101E-2</v>
      </c>
      <c r="E517" t="s">
        <v>2363</v>
      </c>
      <c r="F517">
        <v>2357665</v>
      </c>
      <c r="G517">
        <v>2358687</v>
      </c>
      <c r="H517" t="s">
        <v>16</v>
      </c>
      <c r="I517" t="s">
        <v>2194</v>
      </c>
      <c r="J517" t="s">
        <v>2195</v>
      </c>
    </row>
    <row r="518" spans="1:10" x14ac:dyDescent="0.25">
      <c r="A518" t="s">
        <v>1402</v>
      </c>
      <c r="B518">
        <v>-0.94020208135188099</v>
      </c>
      <c r="C518">
        <v>0.269337709079572</v>
      </c>
      <c r="D518">
        <v>2.7396408362575799E-3</v>
      </c>
      <c r="E518" t="s">
        <v>2363</v>
      </c>
      <c r="F518">
        <v>2364878</v>
      </c>
      <c r="G518">
        <v>2365537</v>
      </c>
      <c r="H518" t="s">
        <v>16</v>
      </c>
      <c r="I518" t="s">
        <v>10</v>
      </c>
      <c r="J518" t="s">
        <v>1403</v>
      </c>
    </row>
    <row r="519" spans="1:10" x14ac:dyDescent="0.25">
      <c r="A519" t="s">
        <v>2327</v>
      </c>
      <c r="B519">
        <v>-0.66858802518720695</v>
      </c>
      <c r="C519">
        <v>0.273684224037612</v>
      </c>
      <c r="D519">
        <v>4.9488028353422003E-2</v>
      </c>
      <c r="E519" t="s">
        <v>2363</v>
      </c>
      <c r="F519">
        <v>2368244</v>
      </c>
      <c r="G519">
        <v>2368987</v>
      </c>
      <c r="H519" t="s">
        <v>16</v>
      </c>
      <c r="I519" t="s">
        <v>10</v>
      </c>
      <c r="J519" t="s">
        <v>2328</v>
      </c>
    </row>
    <row r="520" spans="1:10" x14ac:dyDescent="0.25">
      <c r="A520" t="s">
        <v>1905</v>
      </c>
      <c r="B520">
        <v>-0.57943032667989702</v>
      </c>
      <c r="C520">
        <v>0.20239502845374499</v>
      </c>
      <c r="D520">
        <v>1.7472364785419501E-2</v>
      </c>
      <c r="E520" t="s">
        <v>2363</v>
      </c>
      <c r="F520">
        <v>2371133</v>
      </c>
      <c r="G520">
        <v>2372134</v>
      </c>
      <c r="H520" t="s">
        <v>16</v>
      </c>
      <c r="I520" t="s">
        <v>10</v>
      </c>
      <c r="J520" t="s">
        <v>1906</v>
      </c>
    </row>
    <row r="521" spans="1:10" x14ac:dyDescent="0.25">
      <c r="A521" t="s">
        <v>2070</v>
      </c>
      <c r="B521">
        <v>1.0217937454308299</v>
      </c>
      <c r="C521">
        <v>0.38084080898120898</v>
      </c>
      <c r="D521">
        <v>2.7881664726110301E-2</v>
      </c>
      <c r="E521" t="s">
        <v>2363</v>
      </c>
      <c r="F521">
        <v>2374927</v>
      </c>
      <c r="G521">
        <v>2375769</v>
      </c>
      <c r="H521" t="s">
        <v>16</v>
      </c>
      <c r="I521" t="s">
        <v>10</v>
      </c>
      <c r="J521" t="s">
        <v>77</v>
      </c>
    </row>
    <row r="522" spans="1:10" x14ac:dyDescent="0.25">
      <c r="A522" t="s">
        <v>1609</v>
      </c>
      <c r="B522">
        <v>-0.71431951678802597</v>
      </c>
      <c r="C522">
        <v>0.224517878136275</v>
      </c>
      <c r="D522">
        <v>7.2396566636320501E-3</v>
      </c>
      <c r="E522" t="s">
        <v>2363</v>
      </c>
      <c r="F522">
        <v>2378285</v>
      </c>
      <c r="G522">
        <v>2379589</v>
      </c>
      <c r="H522" t="s">
        <v>16</v>
      </c>
      <c r="I522" t="s">
        <v>1610</v>
      </c>
      <c r="J522" t="s">
        <v>1611</v>
      </c>
    </row>
    <row r="523" spans="1:10" x14ac:dyDescent="0.25">
      <c r="A523" t="s">
        <v>2134</v>
      </c>
      <c r="B523">
        <v>-0.48008402930941102</v>
      </c>
      <c r="C523">
        <v>0.184255777671469</v>
      </c>
      <c r="D523">
        <v>3.3993918501895197E-2</v>
      </c>
      <c r="E523" t="s">
        <v>2363</v>
      </c>
      <c r="F523">
        <v>2379629</v>
      </c>
      <c r="G523">
        <v>2380339</v>
      </c>
      <c r="H523" t="s">
        <v>16</v>
      </c>
      <c r="I523" t="s">
        <v>10</v>
      </c>
      <c r="J523" t="s">
        <v>2135</v>
      </c>
    </row>
    <row r="524" spans="1:10" x14ac:dyDescent="0.25">
      <c r="A524" t="s">
        <v>1801</v>
      </c>
      <c r="B524">
        <v>0.73692204841509801</v>
      </c>
      <c r="C524">
        <v>0.24826840262689301</v>
      </c>
      <c r="D524">
        <v>1.3209007536515801E-2</v>
      </c>
      <c r="E524" t="s">
        <v>2363</v>
      </c>
      <c r="F524">
        <v>2395020</v>
      </c>
      <c r="G524">
        <v>2395805</v>
      </c>
      <c r="H524" t="s">
        <v>16</v>
      </c>
      <c r="I524" t="s">
        <v>10</v>
      </c>
      <c r="J524" t="s">
        <v>1802</v>
      </c>
    </row>
    <row r="525" spans="1:10" x14ac:dyDescent="0.25">
      <c r="A525" t="s">
        <v>2277</v>
      </c>
      <c r="B525">
        <v>0.37866230053947703</v>
      </c>
      <c r="C525">
        <v>0.152201190672651</v>
      </c>
      <c r="D525">
        <v>4.4688026309109001E-2</v>
      </c>
      <c r="E525" t="s">
        <v>2363</v>
      </c>
      <c r="F525">
        <v>2395945</v>
      </c>
      <c r="G525">
        <v>2396346</v>
      </c>
      <c r="H525" t="s">
        <v>16</v>
      </c>
      <c r="I525" t="s">
        <v>2278</v>
      </c>
      <c r="J525" t="s">
        <v>2279</v>
      </c>
    </row>
    <row r="526" spans="1:10" x14ac:dyDescent="0.25">
      <c r="A526" t="s">
        <v>1391</v>
      </c>
      <c r="B526">
        <v>-0.55503747597966901</v>
      </c>
      <c r="C526">
        <v>0.15803943644674001</v>
      </c>
      <c r="D526">
        <v>2.5535526091379399E-3</v>
      </c>
      <c r="E526" t="s">
        <v>2363</v>
      </c>
      <c r="F526">
        <v>2404081</v>
      </c>
      <c r="G526">
        <v>2404710</v>
      </c>
      <c r="H526" t="s">
        <v>16</v>
      </c>
      <c r="I526" t="s">
        <v>1392</v>
      </c>
      <c r="J526" t="s">
        <v>1393</v>
      </c>
    </row>
    <row r="527" spans="1:10" x14ac:dyDescent="0.25">
      <c r="A527" t="s">
        <v>2179</v>
      </c>
      <c r="B527">
        <v>-0.63089204894610595</v>
      </c>
      <c r="C527">
        <v>0.24473219741648</v>
      </c>
      <c r="D527">
        <v>3.6060001396666902E-2</v>
      </c>
      <c r="E527" t="s">
        <v>2363</v>
      </c>
      <c r="F527">
        <v>2404983</v>
      </c>
      <c r="G527">
        <v>2406224</v>
      </c>
      <c r="H527" t="s">
        <v>16</v>
      </c>
      <c r="I527" t="s">
        <v>2180</v>
      </c>
      <c r="J527" t="s">
        <v>2181</v>
      </c>
    </row>
    <row r="528" spans="1:10" x14ac:dyDescent="0.25">
      <c r="A528" t="s">
        <v>1417</v>
      </c>
      <c r="B528">
        <v>0.60265749809735203</v>
      </c>
      <c r="C528">
        <v>0.17360269786844501</v>
      </c>
      <c r="D528">
        <v>2.9136577492841101E-3</v>
      </c>
      <c r="E528" t="s">
        <v>2363</v>
      </c>
      <c r="F528">
        <v>2412106</v>
      </c>
      <c r="G528">
        <v>2412384</v>
      </c>
      <c r="H528" t="s">
        <v>16</v>
      </c>
      <c r="I528" t="s">
        <v>10</v>
      </c>
      <c r="J528" t="s">
        <v>1418</v>
      </c>
    </row>
    <row r="529" spans="1:10" x14ac:dyDescent="0.25">
      <c r="A529" t="s">
        <v>682</v>
      </c>
      <c r="B529">
        <v>1.9271705539726101</v>
      </c>
      <c r="C529">
        <v>0.36341156579039302</v>
      </c>
      <c r="D529" s="1">
        <v>1.2774720996849099E-6</v>
      </c>
      <c r="E529" t="s">
        <v>2363</v>
      </c>
      <c r="F529">
        <v>2433933</v>
      </c>
      <c r="G529">
        <v>2436044</v>
      </c>
      <c r="H529" t="s">
        <v>16</v>
      </c>
      <c r="I529" t="s">
        <v>10</v>
      </c>
      <c r="J529" t="s">
        <v>683</v>
      </c>
    </row>
    <row r="530" spans="1:10" x14ac:dyDescent="0.25">
      <c r="A530" t="s">
        <v>2248</v>
      </c>
      <c r="B530">
        <v>0.93416134921565497</v>
      </c>
      <c r="C530">
        <v>0.37255806528497698</v>
      </c>
      <c r="D530">
        <v>4.2849386567697198E-2</v>
      </c>
      <c r="E530" t="s">
        <v>2363</v>
      </c>
      <c r="F530">
        <v>2450173</v>
      </c>
      <c r="G530">
        <v>2452098</v>
      </c>
      <c r="H530" t="s">
        <v>16</v>
      </c>
      <c r="I530" t="s">
        <v>10</v>
      </c>
      <c r="J530" t="s">
        <v>13</v>
      </c>
    </row>
    <row r="531" spans="1:10" x14ac:dyDescent="0.25">
      <c r="A531" t="s">
        <v>101</v>
      </c>
      <c r="B531">
        <v>-2.9423763049660199</v>
      </c>
      <c r="C531">
        <v>0.26397071577659798</v>
      </c>
      <c r="D531" s="1">
        <v>4.5003103585479099E-27</v>
      </c>
      <c r="E531" t="s">
        <v>2363</v>
      </c>
      <c r="F531">
        <v>2459773</v>
      </c>
      <c r="G531">
        <v>2461524</v>
      </c>
      <c r="H531" t="s">
        <v>9</v>
      </c>
      <c r="I531" t="s">
        <v>10</v>
      </c>
      <c r="J531" t="s">
        <v>102</v>
      </c>
    </row>
    <row r="532" spans="1:10" x14ac:dyDescent="0.25">
      <c r="A532" t="s">
        <v>2222</v>
      </c>
      <c r="B532">
        <v>0.89254455285430701</v>
      </c>
      <c r="C532">
        <v>0.35303475548313501</v>
      </c>
      <c r="D532">
        <v>4.0829955655521E-2</v>
      </c>
      <c r="E532" t="s">
        <v>2363</v>
      </c>
      <c r="F532">
        <v>2462164</v>
      </c>
      <c r="G532">
        <v>2463294</v>
      </c>
      <c r="H532" t="s">
        <v>16</v>
      </c>
      <c r="I532" t="s">
        <v>10</v>
      </c>
      <c r="J532" t="s">
        <v>1315</v>
      </c>
    </row>
    <row r="533" spans="1:10" x14ac:dyDescent="0.25">
      <c r="A533" t="s">
        <v>2078</v>
      </c>
      <c r="B533">
        <v>-0.305569705195609</v>
      </c>
      <c r="C533">
        <v>0.114796955802119</v>
      </c>
      <c r="D533">
        <v>2.9591968528609201E-2</v>
      </c>
      <c r="E533" t="s">
        <v>2363</v>
      </c>
      <c r="F533">
        <v>2465086</v>
      </c>
      <c r="G533">
        <v>2465880</v>
      </c>
      <c r="H533" t="s">
        <v>9</v>
      </c>
      <c r="I533" t="s">
        <v>497</v>
      </c>
      <c r="J533" t="s">
        <v>498</v>
      </c>
    </row>
    <row r="534" spans="1:10" x14ac:dyDescent="0.25">
      <c r="A534" t="s">
        <v>432</v>
      </c>
      <c r="B534">
        <v>-2.0234533494599098</v>
      </c>
      <c r="C534">
        <v>0.31318429141989501</v>
      </c>
      <c r="D534" s="1">
        <v>1.7259594223427701E-9</v>
      </c>
      <c r="E534" t="s">
        <v>2363</v>
      </c>
      <c r="F534">
        <v>2478377</v>
      </c>
      <c r="G534">
        <v>2478751</v>
      </c>
      <c r="H534" t="s">
        <v>9</v>
      </c>
      <c r="I534" t="s">
        <v>10</v>
      </c>
      <c r="J534" t="s">
        <v>13</v>
      </c>
    </row>
    <row r="535" spans="1:10" x14ac:dyDescent="0.25">
      <c r="A535" t="s">
        <v>1200</v>
      </c>
      <c r="B535">
        <v>-0.82227222801043798</v>
      </c>
      <c r="C535">
        <v>0.214339645396772</v>
      </c>
      <c r="D535">
        <v>8.3428097552086695E-4</v>
      </c>
      <c r="E535" t="s">
        <v>2363</v>
      </c>
      <c r="F535">
        <v>2480659</v>
      </c>
      <c r="G535">
        <v>2482329</v>
      </c>
      <c r="H535" t="s">
        <v>16</v>
      </c>
      <c r="I535" t="s">
        <v>1201</v>
      </c>
      <c r="J535" t="s">
        <v>1202</v>
      </c>
    </row>
    <row r="536" spans="1:10" x14ac:dyDescent="0.25">
      <c r="A536" t="s">
        <v>1124</v>
      </c>
      <c r="B536">
        <v>-1.2850035217903899</v>
      </c>
      <c r="C536">
        <v>0.32037670561916798</v>
      </c>
      <c r="D536">
        <v>4.30798711574571E-4</v>
      </c>
      <c r="E536" t="s">
        <v>2363</v>
      </c>
      <c r="F536">
        <v>2482329</v>
      </c>
      <c r="G536">
        <v>2482766</v>
      </c>
      <c r="H536" t="s">
        <v>16</v>
      </c>
      <c r="I536" t="s">
        <v>10</v>
      </c>
      <c r="J536" t="s">
        <v>1125</v>
      </c>
    </row>
    <row r="537" spans="1:10" x14ac:dyDescent="0.25">
      <c r="A537" t="s">
        <v>930</v>
      </c>
      <c r="B537">
        <v>-1.2737312766450399</v>
      </c>
      <c r="C537">
        <v>0.28258917948836099</v>
      </c>
      <c r="D537" s="1">
        <v>5.5387011406002401E-5</v>
      </c>
      <c r="E537" t="s">
        <v>2363</v>
      </c>
      <c r="F537">
        <v>2485867</v>
      </c>
      <c r="G537">
        <v>2486739</v>
      </c>
      <c r="H537" t="s">
        <v>16</v>
      </c>
      <c r="I537" t="s">
        <v>931</v>
      </c>
      <c r="J537" t="s">
        <v>932</v>
      </c>
    </row>
    <row r="538" spans="1:10" x14ac:dyDescent="0.25">
      <c r="A538" t="s">
        <v>433</v>
      </c>
      <c r="B538">
        <v>-1.27888556476548</v>
      </c>
      <c r="C538">
        <v>0.19800248671669801</v>
      </c>
      <c r="D538" s="1">
        <v>1.74180542407384E-9</v>
      </c>
      <c r="E538" t="s">
        <v>2363</v>
      </c>
      <c r="F538">
        <v>2486959</v>
      </c>
      <c r="G538">
        <v>2487786</v>
      </c>
      <c r="H538" t="s">
        <v>16</v>
      </c>
      <c r="I538" t="s">
        <v>434</v>
      </c>
      <c r="J538" t="s">
        <v>435</v>
      </c>
    </row>
    <row r="539" spans="1:10" x14ac:dyDescent="0.25">
      <c r="A539" t="s">
        <v>2117</v>
      </c>
      <c r="B539">
        <v>0.68509727907862805</v>
      </c>
      <c r="C539">
        <v>0.26083764766515299</v>
      </c>
      <c r="D539">
        <v>3.2244646409068899E-2</v>
      </c>
      <c r="E539" t="s">
        <v>2363</v>
      </c>
      <c r="F539">
        <v>2493915</v>
      </c>
      <c r="G539">
        <v>2494100</v>
      </c>
      <c r="H539" t="s">
        <v>9</v>
      </c>
      <c r="I539" t="s">
        <v>10</v>
      </c>
      <c r="J539" t="s">
        <v>2118</v>
      </c>
    </row>
    <row r="540" spans="1:10" x14ac:dyDescent="0.25">
      <c r="A540" t="s">
        <v>1592</v>
      </c>
      <c r="B540">
        <v>-0.40300159620423698</v>
      </c>
      <c r="C540">
        <v>0.12548542055466599</v>
      </c>
      <c r="D540">
        <v>6.6242340308144999E-3</v>
      </c>
      <c r="E540" t="s">
        <v>2363</v>
      </c>
      <c r="F540">
        <v>2497547</v>
      </c>
      <c r="G540">
        <v>2498563</v>
      </c>
      <c r="H540" t="s">
        <v>16</v>
      </c>
      <c r="I540" t="s">
        <v>10</v>
      </c>
      <c r="J540" t="s">
        <v>1593</v>
      </c>
    </row>
    <row r="541" spans="1:10" x14ac:dyDescent="0.25">
      <c r="A541" t="s">
        <v>2001</v>
      </c>
      <c r="B541">
        <v>-0.36005572475365899</v>
      </c>
      <c r="C541">
        <v>0.13043208942384699</v>
      </c>
      <c r="D541">
        <v>2.2889116253127801E-2</v>
      </c>
      <c r="E541" t="s">
        <v>2363</v>
      </c>
      <c r="F541">
        <v>2498560</v>
      </c>
      <c r="G541">
        <v>2499615</v>
      </c>
      <c r="H541" t="s">
        <v>16</v>
      </c>
      <c r="I541" t="s">
        <v>10</v>
      </c>
      <c r="J541" t="s">
        <v>1593</v>
      </c>
    </row>
    <row r="542" spans="1:10" x14ac:dyDescent="0.25">
      <c r="A542" t="s">
        <v>2326</v>
      </c>
      <c r="B542">
        <v>-1.3169830675074701</v>
      </c>
      <c r="C542">
        <v>0.53900391197302899</v>
      </c>
      <c r="D542">
        <v>4.9482716568377799E-2</v>
      </c>
      <c r="E542" t="s">
        <v>2363</v>
      </c>
      <c r="F542">
        <v>2516106</v>
      </c>
      <c r="G542">
        <v>2516732</v>
      </c>
      <c r="H542" t="s">
        <v>9</v>
      </c>
      <c r="I542" t="s">
        <v>10</v>
      </c>
      <c r="J542" t="s">
        <v>261</v>
      </c>
    </row>
    <row r="543" spans="1:10" x14ac:dyDescent="0.25">
      <c r="A543" t="s">
        <v>197</v>
      </c>
      <c r="B543">
        <v>1.5231471157168499</v>
      </c>
      <c r="C543">
        <v>0.18234465064496699</v>
      </c>
      <c r="D543" s="1">
        <v>2.1151096901863201E-15</v>
      </c>
      <c r="E543" t="s">
        <v>2363</v>
      </c>
      <c r="F543">
        <v>2526383</v>
      </c>
      <c r="G543">
        <v>2527441</v>
      </c>
      <c r="H543" t="s">
        <v>16</v>
      </c>
      <c r="I543" t="s">
        <v>10</v>
      </c>
      <c r="J543" t="s">
        <v>198</v>
      </c>
    </row>
    <row r="544" spans="1:10" x14ac:dyDescent="0.25">
      <c r="A544" t="s">
        <v>983</v>
      </c>
      <c r="B544">
        <v>1.6127146342487499</v>
      </c>
      <c r="C544">
        <v>0.371054438250708</v>
      </c>
      <c r="D544">
        <v>1.11149731820709E-4</v>
      </c>
      <c r="E544" t="s">
        <v>2363</v>
      </c>
      <c r="F544">
        <v>2527785</v>
      </c>
      <c r="G544">
        <v>2529863</v>
      </c>
      <c r="H544" t="s">
        <v>16</v>
      </c>
      <c r="I544" t="s">
        <v>984</v>
      </c>
      <c r="J544" t="s">
        <v>985</v>
      </c>
    </row>
    <row r="545" spans="1:10" x14ac:dyDescent="0.25">
      <c r="A545" t="s">
        <v>1623</v>
      </c>
      <c r="B545">
        <v>-0.68995409592839296</v>
      </c>
      <c r="C545">
        <v>0.21810743892710799</v>
      </c>
      <c r="D545">
        <v>7.6464262414014401E-3</v>
      </c>
      <c r="E545" t="s">
        <v>2363</v>
      </c>
      <c r="F545">
        <v>2533098</v>
      </c>
      <c r="G545">
        <v>2534207</v>
      </c>
      <c r="H545" t="s">
        <v>16</v>
      </c>
      <c r="I545" t="s">
        <v>10</v>
      </c>
      <c r="J545" t="s">
        <v>1624</v>
      </c>
    </row>
    <row r="546" spans="1:10" x14ac:dyDescent="0.25">
      <c r="A546" t="s">
        <v>1558</v>
      </c>
      <c r="B546">
        <v>-0.99904735469273498</v>
      </c>
      <c r="C546">
        <v>0.30802040348433601</v>
      </c>
      <c r="D546">
        <v>6.03823060228791E-3</v>
      </c>
      <c r="E546" t="s">
        <v>2363</v>
      </c>
      <c r="F546">
        <v>2534303</v>
      </c>
      <c r="G546">
        <v>2535775</v>
      </c>
      <c r="H546" t="s">
        <v>16</v>
      </c>
      <c r="I546" t="s">
        <v>10</v>
      </c>
      <c r="J546" t="s">
        <v>489</v>
      </c>
    </row>
    <row r="547" spans="1:10" x14ac:dyDescent="0.25">
      <c r="A547" t="s">
        <v>771</v>
      </c>
      <c r="B547">
        <v>-1.0265759873325999</v>
      </c>
      <c r="C547">
        <v>0.20595818176720199</v>
      </c>
      <c r="D547" s="1">
        <v>6.1797753512197904E-6</v>
      </c>
      <c r="E547" t="s">
        <v>2363</v>
      </c>
      <c r="F547">
        <v>2537007</v>
      </c>
      <c r="G547">
        <v>2538308</v>
      </c>
      <c r="H547" t="s">
        <v>9</v>
      </c>
      <c r="I547" t="s">
        <v>10</v>
      </c>
      <c r="J547" t="s">
        <v>772</v>
      </c>
    </row>
    <row r="548" spans="1:10" x14ac:dyDescent="0.25">
      <c r="A548" t="s">
        <v>1657</v>
      </c>
      <c r="B548">
        <v>-1.05028182422782</v>
      </c>
      <c r="C548">
        <v>0.33604071369034499</v>
      </c>
      <c r="D548">
        <v>8.5054857838667893E-3</v>
      </c>
      <c r="E548" t="s">
        <v>2363</v>
      </c>
      <c r="F548">
        <v>2540739</v>
      </c>
      <c r="G548">
        <v>2541467</v>
      </c>
      <c r="H548" t="s">
        <v>9</v>
      </c>
      <c r="I548" t="s">
        <v>10</v>
      </c>
      <c r="J548" t="s">
        <v>1658</v>
      </c>
    </row>
    <row r="549" spans="1:10" x14ac:dyDescent="0.25">
      <c r="A549" t="s">
        <v>1177</v>
      </c>
      <c r="B549">
        <v>-1.3492109738037099</v>
      </c>
      <c r="C549">
        <v>0.34572191960872301</v>
      </c>
      <c r="D549">
        <v>6.48809222026371E-4</v>
      </c>
      <c r="E549" t="s">
        <v>2363</v>
      </c>
      <c r="F549">
        <v>2541474</v>
      </c>
      <c r="G549">
        <v>2541830</v>
      </c>
      <c r="H549" t="s">
        <v>9</v>
      </c>
      <c r="I549" t="s">
        <v>10</v>
      </c>
      <c r="J549" t="s">
        <v>1178</v>
      </c>
    </row>
    <row r="550" spans="1:10" x14ac:dyDescent="0.25">
      <c r="A550" t="s">
        <v>1173</v>
      </c>
      <c r="B550">
        <v>-1.2275666128341001</v>
      </c>
      <c r="C550">
        <v>0.31342691276310602</v>
      </c>
      <c r="D550">
        <v>6.1519222820572903E-4</v>
      </c>
      <c r="E550" t="s">
        <v>2363</v>
      </c>
      <c r="F550">
        <v>2543410</v>
      </c>
      <c r="G550">
        <v>2544390</v>
      </c>
      <c r="H550" t="s">
        <v>9</v>
      </c>
      <c r="I550" t="s">
        <v>10</v>
      </c>
      <c r="J550" t="s">
        <v>1174</v>
      </c>
    </row>
    <row r="551" spans="1:10" x14ac:dyDescent="0.25">
      <c r="A551" t="s">
        <v>1539</v>
      </c>
      <c r="B551">
        <v>-0.56295628051633595</v>
      </c>
      <c r="C551">
        <v>0.17104967536333199</v>
      </c>
      <c r="D551">
        <v>5.18464667183763E-3</v>
      </c>
      <c r="E551" t="s">
        <v>2363</v>
      </c>
      <c r="F551">
        <v>2544488</v>
      </c>
      <c r="G551">
        <v>2545909</v>
      </c>
      <c r="H551" t="s">
        <v>9</v>
      </c>
      <c r="I551" t="s">
        <v>10</v>
      </c>
      <c r="J551" t="s">
        <v>1540</v>
      </c>
    </row>
    <row r="552" spans="1:10" x14ac:dyDescent="0.25">
      <c r="A552" t="s">
        <v>2016</v>
      </c>
      <c r="B552">
        <v>-0.50622830893644999</v>
      </c>
      <c r="C552">
        <v>0.18461748432203601</v>
      </c>
      <c r="D552">
        <v>2.4037483160160699E-2</v>
      </c>
      <c r="E552" t="s">
        <v>2363</v>
      </c>
      <c r="F552">
        <v>2551710</v>
      </c>
      <c r="G552">
        <v>2553263</v>
      </c>
      <c r="H552" t="s">
        <v>9</v>
      </c>
      <c r="I552" t="s">
        <v>10</v>
      </c>
      <c r="J552" t="s">
        <v>2017</v>
      </c>
    </row>
    <row r="553" spans="1:10" x14ac:dyDescent="0.25">
      <c r="A553" t="s">
        <v>1477</v>
      </c>
      <c r="B553">
        <v>1.7210712984127601</v>
      </c>
      <c r="C553">
        <v>0.51273096645490701</v>
      </c>
      <c r="D553">
        <v>4.2671817824619599E-3</v>
      </c>
      <c r="E553" t="s">
        <v>2363</v>
      </c>
      <c r="F553">
        <v>2559891</v>
      </c>
      <c r="G553">
        <v>2560583</v>
      </c>
      <c r="H553" t="s">
        <v>16</v>
      </c>
      <c r="I553" t="s">
        <v>1478</v>
      </c>
      <c r="J553" t="s">
        <v>1479</v>
      </c>
    </row>
    <row r="554" spans="1:10" x14ac:dyDescent="0.25">
      <c r="A554" t="s">
        <v>1358</v>
      </c>
      <c r="B554">
        <v>1.8505100308484199</v>
      </c>
      <c r="C554">
        <v>0.51916112440818196</v>
      </c>
      <c r="D554">
        <v>2.1459730753373299E-3</v>
      </c>
      <c r="E554" t="s">
        <v>2363</v>
      </c>
      <c r="F554">
        <v>2560619</v>
      </c>
      <c r="G554">
        <v>2561050</v>
      </c>
      <c r="H554" t="s">
        <v>16</v>
      </c>
      <c r="I554" t="s">
        <v>1359</v>
      </c>
      <c r="J554" t="s">
        <v>1360</v>
      </c>
    </row>
    <row r="555" spans="1:10" x14ac:dyDescent="0.25">
      <c r="A555" t="s">
        <v>1580</v>
      </c>
      <c r="B555">
        <v>-1.23360409124515</v>
      </c>
      <c r="C555">
        <v>0.383343943963394</v>
      </c>
      <c r="D555">
        <v>6.5072258320247496E-3</v>
      </c>
      <c r="E555" t="s">
        <v>2363</v>
      </c>
      <c r="F555">
        <v>2563995</v>
      </c>
      <c r="G555">
        <v>2565293</v>
      </c>
      <c r="H555" t="s">
        <v>9</v>
      </c>
      <c r="I555" t="s">
        <v>10</v>
      </c>
      <c r="J555" t="s">
        <v>784</v>
      </c>
    </row>
    <row r="556" spans="1:10" x14ac:dyDescent="0.25">
      <c r="A556" t="s">
        <v>1563</v>
      </c>
      <c r="B556">
        <v>1.1737475698286599</v>
      </c>
      <c r="C556">
        <v>0.363591345680912</v>
      </c>
      <c r="D556">
        <v>6.33916886770377E-3</v>
      </c>
      <c r="E556" t="s">
        <v>2363</v>
      </c>
      <c r="F556">
        <v>2567275</v>
      </c>
      <c r="G556">
        <v>2568345</v>
      </c>
      <c r="H556" t="s">
        <v>16</v>
      </c>
      <c r="I556" t="s">
        <v>10</v>
      </c>
      <c r="J556" t="s">
        <v>1564</v>
      </c>
    </row>
    <row r="557" spans="1:10" x14ac:dyDescent="0.25">
      <c r="A557" t="s">
        <v>2125</v>
      </c>
      <c r="B557">
        <v>0.89223772940894697</v>
      </c>
      <c r="C557">
        <v>0.34175464420975399</v>
      </c>
      <c r="D557">
        <v>3.3653178659200499E-2</v>
      </c>
      <c r="E557" t="s">
        <v>2363</v>
      </c>
      <c r="F557">
        <v>2573401</v>
      </c>
      <c r="G557">
        <v>2574048</v>
      </c>
      <c r="H557" t="s">
        <v>16</v>
      </c>
      <c r="I557" t="s">
        <v>10</v>
      </c>
      <c r="J557" t="s">
        <v>2126</v>
      </c>
    </row>
    <row r="558" spans="1:10" x14ac:dyDescent="0.25">
      <c r="A558" t="s">
        <v>1554</v>
      </c>
      <c r="B558">
        <v>-0.44194204764145301</v>
      </c>
      <c r="C558">
        <v>0.13595113692612301</v>
      </c>
      <c r="D558">
        <v>5.9064885859077898E-3</v>
      </c>
      <c r="E558" t="s">
        <v>2363</v>
      </c>
      <c r="F558">
        <v>2574814</v>
      </c>
      <c r="G558">
        <v>2576259</v>
      </c>
      <c r="H558" t="s">
        <v>16</v>
      </c>
      <c r="I558" t="s">
        <v>10</v>
      </c>
      <c r="J558" t="s">
        <v>369</v>
      </c>
    </row>
    <row r="559" spans="1:10" x14ac:dyDescent="0.25">
      <c r="A559" t="s">
        <v>1367</v>
      </c>
      <c r="B559">
        <v>1.4829476858425901</v>
      </c>
      <c r="C559">
        <v>0.41682171653372901</v>
      </c>
      <c r="D559">
        <v>2.1887196226158898E-3</v>
      </c>
      <c r="E559" t="s">
        <v>2363</v>
      </c>
      <c r="F559">
        <v>2576738</v>
      </c>
      <c r="G559">
        <v>2577721</v>
      </c>
      <c r="H559" t="s">
        <v>9</v>
      </c>
      <c r="I559" t="s">
        <v>1368</v>
      </c>
      <c r="J559" t="s">
        <v>1369</v>
      </c>
    </row>
    <row r="560" spans="1:10" x14ac:dyDescent="0.25">
      <c r="A560" t="s">
        <v>1170</v>
      </c>
      <c r="B560">
        <v>-0.99932030975841502</v>
      </c>
      <c r="C560">
        <v>0.25504638807604901</v>
      </c>
      <c r="D560">
        <v>6.1302276332580996E-4</v>
      </c>
      <c r="E560" t="s">
        <v>2363</v>
      </c>
      <c r="F560">
        <v>2579713</v>
      </c>
      <c r="G560">
        <v>2580591</v>
      </c>
      <c r="H560" t="s">
        <v>16</v>
      </c>
      <c r="I560" t="s">
        <v>10</v>
      </c>
      <c r="J560" t="s">
        <v>1171</v>
      </c>
    </row>
    <row r="561" spans="1:10" x14ac:dyDescent="0.25">
      <c r="A561" t="s">
        <v>2032</v>
      </c>
      <c r="B561">
        <v>-0.76110622474072798</v>
      </c>
      <c r="C561">
        <v>0.27926014199228999</v>
      </c>
      <c r="D561">
        <v>2.5028009726087801E-2</v>
      </c>
      <c r="E561" t="s">
        <v>2363</v>
      </c>
      <c r="F561">
        <v>2583747</v>
      </c>
      <c r="G561">
        <v>2585315</v>
      </c>
      <c r="H561" t="s">
        <v>16</v>
      </c>
      <c r="I561" t="s">
        <v>10</v>
      </c>
      <c r="J561" t="s">
        <v>203</v>
      </c>
    </row>
    <row r="562" spans="1:10" x14ac:dyDescent="0.25">
      <c r="A562" t="s">
        <v>484</v>
      </c>
      <c r="B562">
        <v>-1.0624019633144499</v>
      </c>
      <c r="C562">
        <v>0.16966278244789201</v>
      </c>
      <c r="D562" s="1">
        <v>5.65409541593685E-9</v>
      </c>
      <c r="E562" t="s">
        <v>2363</v>
      </c>
      <c r="F562">
        <v>2589300</v>
      </c>
      <c r="G562">
        <v>2590799</v>
      </c>
      <c r="H562" t="s">
        <v>16</v>
      </c>
      <c r="I562" t="s">
        <v>10</v>
      </c>
      <c r="J562" t="s">
        <v>485</v>
      </c>
    </row>
    <row r="563" spans="1:10" x14ac:dyDescent="0.25">
      <c r="A563" t="s">
        <v>1739</v>
      </c>
      <c r="B563">
        <v>-0.57491058683658403</v>
      </c>
      <c r="C563">
        <v>0.18928118161955301</v>
      </c>
      <c r="D563">
        <v>1.0928855378555501E-2</v>
      </c>
      <c r="E563" t="s">
        <v>2363</v>
      </c>
      <c r="F563">
        <v>2593675</v>
      </c>
      <c r="G563">
        <v>2595264</v>
      </c>
      <c r="H563" t="s">
        <v>16</v>
      </c>
      <c r="I563" t="s">
        <v>10</v>
      </c>
      <c r="J563" t="s">
        <v>203</v>
      </c>
    </row>
    <row r="564" spans="1:10" x14ac:dyDescent="0.25">
      <c r="A564" t="s">
        <v>2273</v>
      </c>
      <c r="B564">
        <v>1.6555766127738201</v>
      </c>
      <c r="C564">
        <v>0.66462694147298496</v>
      </c>
      <c r="D564">
        <v>4.4410379479950399E-2</v>
      </c>
      <c r="E564" t="s">
        <v>2363</v>
      </c>
      <c r="F564">
        <v>2599757</v>
      </c>
      <c r="G564">
        <v>2600212</v>
      </c>
      <c r="H564" t="s">
        <v>16</v>
      </c>
      <c r="I564" t="s">
        <v>10</v>
      </c>
      <c r="J564" t="s">
        <v>13</v>
      </c>
    </row>
    <row r="565" spans="1:10" x14ac:dyDescent="0.25">
      <c r="A565" t="s">
        <v>1284</v>
      </c>
      <c r="B565">
        <v>-0.60527053655587104</v>
      </c>
      <c r="C565">
        <v>0.16470007921303301</v>
      </c>
      <c r="D565">
        <v>1.4849098976036899E-3</v>
      </c>
      <c r="E565" t="s">
        <v>2363</v>
      </c>
      <c r="F565">
        <v>2604096</v>
      </c>
      <c r="G565">
        <v>2605082</v>
      </c>
      <c r="H565" t="s">
        <v>16</v>
      </c>
      <c r="I565" t="s">
        <v>10</v>
      </c>
      <c r="J565" t="s">
        <v>1285</v>
      </c>
    </row>
    <row r="566" spans="1:10" x14ac:dyDescent="0.25">
      <c r="A566" t="s">
        <v>1901</v>
      </c>
      <c r="B566">
        <v>0.72424385784227596</v>
      </c>
      <c r="C566">
        <v>0.252563008409602</v>
      </c>
      <c r="D566">
        <v>1.7264657122536699E-2</v>
      </c>
      <c r="E566" t="s">
        <v>2363</v>
      </c>
      <c r="F566">
        <v>2606113</v>
      </c>
      <c r="G566">
        <v>2607288</v>
      </c>
      <c r="H566" t="s">
        <v>16</v>
      </c>
      <c r="I566" t="s">
        <v>10</v>
      </c>
      <c r="J566" t="s">
        <v>1902</v>
      </c>
    </row>
    <row r="567" spans="1:10" x14ac:dyDescent="0.25">
      <c r="A567" t="s">
        <v>785</v>
      </c>
      <c r="B567">
        <v>-0.59521610159525795</v>
      </c>
      <c r="C567">
        <v>0.120403084809471</v>
      </c>
      <c r="D567" s="1">
        <v>7.5232182622776597E-6</v>
      </c>
      <c r="E567" t="s">
        <v>2363</v>
      </c>
      <c r="F567">
        <v>2613612</v>
      </c>
      <c r="G567">
        <v>2614901</v>
      </c>
      <c r="H567" t="s">
        <v>16</v>
      </c>
      <c r="I567" t="s">
        <v>10</v>
      </c>
      <c r="J567" t="s">
        <v>786</v>
      </c>
    </row>
    <row r="568" spans="1:10" x14ac:dyDescent="0.25">
      <c r="A568" t="s">
        <v>2096</v>
      </c>
      <c r="B568">
        <v>0.522329256056697</v>
      </c>
      <c r="C568">
        <v>0.197769734129497</v>
      </c>
      <c r="D568">
        <v>3.1161489560306201E-2</v>
      </c>
      <c r="E568" t="s">
        <v>2363</v>
      </c>
      <c r="F568">
        <v>2615117</v>
      </c>
      <c r="G568">
        <v>2616466</v>
      </c>
      <c r="H568" t="s">
        <v>16</v>
      </c>
      <c r="I568" t="s">
        <v>1083</v>
      </c>
      <c r="J568" t="s">
        <v>1084</v>
      </c>
    </row>
    <row r="569" spans="1:10" x14ac:dyDescent="0.25">
      <c r="A569" t="s">
        <v>1207</v>
      </c>
      <c r="B569">
        <v>0.55642633137941699</v>
      </c>
      <c r="C569">
        <v>0.14591692103727599</v>
      </c>
      <c r="D569">
        <v>9.1023738064681696E-4</v>
      </c>
      <c r="E569" t="s">
        <v>2363</v>
      </c>
      <c r="F569">
        <v>2616494</v>
      </c>
      <c r="G569">
        <v>2616940</v>
      </c>
      <c r="H569" t="s">
        <v>16</v>
      </c>
      <c r="I569" t="s">
        <v>1208</v>
      </c>
      <c r="J569" t="s">
        <v>1209</v>
      </c>
    </row>
    <row r="570" spans="1:10" x14ac:dyDescent="0.25">
      <c r="A570" t="s">
        <v>1166</v>
      </c>
      <c r="B570">
        <v>0.62034317367116998</v>
      </c>
      <c r="C570">
        <v>0.15773219421211199</v>
      </c>
      <c r="D570">
        <v>5.7769873203432896E-4</v>
      </c>
      <c r="E570" t="s">
        <v>2363</v>
      </c>
      <c r="F570">
        <v>2616937</v>
      </c>
      <c r="G570">
        <v>2618910</v>
      </c>
      <c r="H570" t="s">
        <v>16</v>
      </c>
      <c r="I570" t="s">
        <v>10</v>
      </c>
      <c r="J570" t="s">
        <v>1167</v>
      </c>
    </row>
    <row r="571" spans="1:10" x14ac:dyDescent="0.25">
      <c r="A571" t="s">
        <v>1141</v>
      </c>
      <c r="B571">
        <v>-0.48118023093447898</v>
      </c>
      <c r="C571">
        <v>0.121086119716848</v>
      </c>
      <c r="D571">
        <v>4.9627479792585701E-4</v>
      </c>
      <c r="E571" t="s">
        <v>2363</v>
      </c>
      <c r="F571">
        <v>2621313</v>
      </c>
      <c r="G571">
        <v>2622413</v>
      </c>
      <c r="H571" t="s">
        <v>16</v>
      </c>
      <c r="I571" t="s">
        <v>1142</v>
      </c>
      <c r="J571" t="s">
        <v>1143</v>
      </c>
    </row>
    <row r="572" spans="1:10" x14ac:dyDescent="0.25">
      <c r="A572" t="s">
        <v>1533</v>
      </c>
      <c r="B572">
        <v>0.73982323334530198</v>
      </c>
      <c r="C572">
        <v>0.224623940627699</v>
      </c>
      <c r="D572">
        <v>5.1618434654071201E-3</v>
      </c>
      <c r="E572" t="s">
        <v>2363</v>
      </c>
      <c r="F572">
        <v>2622529</v>
      </c>
      <c r="G572">
        <v>2622726</v>
      </c>
      <c r="H572" t="s">
        <v>16</v>
      </c>
      <c r="I572" t="s">
        <v>10</v>
      </c>
      <c r="J572" t="s">
        <v>1534</v>
      </c>
    </row>
    <row r="573" spans="1:10" s="19" customFormat="1" x14ac:dyDescent="0.25">
      <c r="A573" s="19" t="s">
        <v>43</v>
      </c>
      <c r="B573" s="19">
        <v>-1.51315129491241</v>
      </c>
      <c r="C573" s="19">
        <v>9.2715699557112993E-2</v>
      </c>
      <c r="D573" s="20">
        <v>1.3211061503720201E-57</v>
      </c>
      <c r="E573" s="19" t="s">
        <v>2363</v>
      </c>
      <c r="F573" s="19">
        <v>2624508</v>
      </c>
      <c r="G573" s="19">
        <v>2625359</v>
      </c>
      <c r="H573" s="19" t="s">
        <v>16</v>
      </c>
      <c r="I573" s="19" t="s">
        <v>44</v>
      </c>
      <c r="J573" s="19" t="s">
        <v>45</v>
      </c>
    </row>
    <row r="574" spans="1:10" s="19" customFormat="1" x14ac:dyDescent="0.25">
      <c r="A574" s="19" t="s">
        <v>78</v>
      </c>
      <c r="B574" s="19">
        <v>-1.6303415938721</v>
      </c>
      <c r="C574" s="19">
        <v>0.12826229237583101</v>
      </c>
      <c r="D574" s="20">
        <v>4.5032042186123298E-35</v>
      </c>
      <c r="E574" s="19" t="s">
        <v>2363</v>
      </c>
      <c r="F574" s="19">
        <v>2625352</v>
      </c>
      <c r="G574" s="19">
        <v>2626113</v>
      </c>
      <c r="H574" s="19" t="s">
        <v>16</v>
      </c>
      <c r="I574" s="19" t="s">
        <v>79</v>
      </c>
      <c r="J574" s="19" t="s">
        <v>80</v>
      </c>
    </row>
    <row r="575" spans="1:10" x14ac:dyDescent="0.25">
      <c r="A575" t="s">
        <v>193</v>
      </c>
      <c r="B575">
        <v>1.0868712277075301</v>
      </c>
      <c r="C575">
        <v>0.129174376968895</v>
      </c>
      <c r="D575" s="1">
        <v>1.27982130605482E-15</v>
      </c>
      <c r="E575" t="s">
        <v>2363</v>
      </c>
      <c r="F575">
        <v>2626304</v>
      </c>
      <c r="G575">
        <v>2627176</v>
      </c>
      <c r="H575" t="s">
        <v>16</v>
      </c>
      <c r="I575" t="s">
        <v>194</v>
      </c>
      <c r="J575" t="s">
        <v>195</v>
      </c>
    </row>
    <row r="576" spans="1:10" x14ac:dyDescent="0.25">
      <c r="A576" t="s">
        <v>365</v>
      </c>
      <c r="B576">
        <v>1.0703019077287299</v>
      </c>
      <c r="C576">
        <v>0.15635165214260099</v>
      </c>
      <c r="D576" s="1">
        <v>1.4680146102143601E-10</v>
      </c>
      <c r="E576" t="s">
        <v>2363</v>
      </c>
      <c r="F576">
        <v>2627282</v>
      </c>
      <c r="G576">
        <v>2628001</v>
      </c>
      <c r="H576" t="s">
        <v>16</v>
      </c>
      <c r="I576" t="s">
        <v>366</v>
      </c>
      <c r="J576" t="s">
        <v>367</v>
      </c>
    </row>
    <row r="577" spans="1:10" x14ac:dyDescent="0.25">
      <c r="A577" t="s">
        <v>2297</v>
      </c>
      <c r="B577">
        <v>-0.45696497685555199</v>
      </c>
      <c r="C577">
        <v>0.185164635202657</v>
      </c>
      <c r="D577">
        <v>4.68124265239514E-2</v>
      </c>
      <c r="E577" t="s">
        <v>2363</v>
      </c>
      <c r="F577">
        <v>2634119</v>
      </c>
      <c r="G577">
        <v>2635459</v>
      </c>
      <c r="H577" t="s">
        <v>9</v>
      </c>
      <c r="I577" t="s">
        <v>2298</v>
      </c>
      <c r="J577" t="s">
        <v>2299</v>
      </c>
    </row>
    <row r="578" spans="1:10" x14ac:dyDescent="0.25">
      <c r="A578" t="s">
        <v>757</v>
      </c>
      <c r="B578">
        <v>0.57396553005659401</v>
      </c>
      <c r="C578">
        <v>0.114554809969292</v>
      </c>
      <c r="D578" s="1">
        <v>5.4909006628578702E-6</v>
      </c>
      <c r="E578" t="s">
        <v>2363</v>
      </c>
      <c r="F578">
        <v>2637136</v>
      </c>
      <c r="G578">
        <v>2638263</v>
      </c>
      <c r="H578" t="s">
        <v>9</v>
      </c>
      <c r="I578" t="s">
        <v>758</v>
      </c>
      <c r="J578" t="s">
        <v>759</v>
      </c>
    </row>
    <row r="579" spans="1:10" x14ac:dyDescent="0.25">
      <c r="A579" t="s">
        <v>1996</v>
      </c>
      <c r="B579">
        <v>0.37624207209386101</v>
      </c>
      <c r="C579">
        <v>0.135908794733894</v>
      </c>
      <c r="D579">
        <v>2.2385745355946299E-2</v>
      </c>
      <c r="E579" t="s">
        <v>2363</v>
      </c>
      <c r="F579">
        <v>2638303</v>
      </c>
      <c r="G579">
        <v>2640225</v>
      </c>
      <c r="H579" t="s">
        <v>9</v>
      </c>
      <c r="I579" t="s">
        <v>1997</v>
      </c>
      <c r="J579" t="s">
        <v>1998</v>
      </c>
    </row>
    <row r="580" spans="1:10" x14ac:dyDescent="0.25">
      <c r="A580" t="s">
        <v>646</v>
      </c>
      <c r="B580">
        <v>0.62038128078789201</v>
      </c>
      <c r="C580">
        <v>0.114735378998261</v>
      </c>
      <c r="D580" s="1">
        <v>7.4773913376844399E-7</v>
      </c>
      <c r="E580" t="s">
        <v>2363</v>
      </c>
      <c r="F580">
        <v>2640314</v>
      </c>
      <c r="G580">
        <v>2642785</v>
      </c>
      <c r="H580" t="s">
        <v>9</v>
      </c>
      <c r="I580" t="s">
        <v>647</v>
      </c>
      <c r="J580" t="s">
        <v>648</v>
      </c>
    </row>
    <row r="581" spans="1:10" x14ac:dyDescent="0.25">
      <c r="A581" t="s">
        <v>1308</v>
      </c>
      <c r="B581">
        <v>-4.98138509935609</v>
      </c>
      <c r="C581">
        <v>1.36903820184333</v>
      </c>
      <c r="D581">
        <v>1.6795354724286099E-3</v>
      </c>
      <c r="E581" t="s">
        <v>2363</v>
      </c>
      <c r="F581">
        <v>2643029</v>
      </c>
      <c r="G581">
        <v>2644580</v>
      </c>
      <c r="H581" t="s">
        <v>9</v>
      </c>
      <c r="I581" t="s">
        <v>10</v>
      </c>
      <c r="J581" t="s">
        <v>1236</v>
      </c>
    </row>
    <row r="582" spans="1:10" x14ac:dyDescent="0.25">
      <c r="A582" t="s">
        <v>1817</v>
      </c>
      <c r="B582">
        <v>-3.6805302979566701</v>
      </c>
      <c r="C582">
        <v>1.24781109221127</v>
      </c>
      <c r="D582">
        <v>1.39312356919529E-2</v>
      </c>
      <c r="E582" t="s">
        <v>2363</v>
      </c>
      <c r="F582">
        <v>2644952</v>
      </c>
      <c r="G582">
        <v>2647873</v>
      </c>
      <c r="H582" t="s">
        <v>9</v>
      </c>
      <c r="I582" t="s">
        <v>10</v>
      </c>
      <c r="J582" t="s">
        <v>1818</v>
      </c>
    </row>
    <row r="583" spans="1:10" x14ac:dyDescent="0.25">
      <c r="A583" t="s">
        <v>923</v>
      </c>
      <c r="B583">
        <v>-1.3221190648247201</v>
      </c>
      <c r="C583">
        <v>0.29149201274317799</v>
      </c>
      <c r="D583" s="1">
        <v>4.8830250834250199E-5</v>
      </c>
      <c r="E583" t="s">
        <v>2363</v>
      </c>
      <c r="F583">
        <v>2649189</v>
      </c>
      <c r="G583">
        <v>2650652</v>
      </c>
      <c r="H583" t="s">
        <v>9</v>
      </c>
      <c r="I583" t="s">
        <v>924</v>
      </c>
      <c r="J583" t="s">
        <v>925</v>
      </c>
    </row>
    <row r="584" spans="1:10" x14ac:dyDescent="0.25">
      <c r="A584" t="s">
        <v>1959</v>
      </c>
      <c r="B584">
        <v>-0.44844192931031601</v>
      </c>
      <c r="C584">
        <v>0.15868527553898601</v>
      </c>
      <c r="D584">
        <v>1.9062896475369701E-2</v>
      </c>
      <c r="E584" t="s">
        <v>2363</v>
      </c>
      <c r="F584">
        <v>2650766</v>
      </c>
      <c r="G584">
        <v>2652073</v>
      </c>
      <c r="H584" t="s">
        <v>9</v>
      </c>
      <c r="I584" t="s">
        <v>1960</v>
      </c>
      <c r="J584" t="s">
        <v>1961</v>
      </c>
    </row>
    <row r="585" spans="1:10" x14ac:dyDescent="0.25">
      <c r="A585" t="s">
        <v>2107</v>
      </c>
      <c r="B585">
        <v>0.53002183968522698</v>
      </c>
      <c r="C585">
        <v>0.20114815912985401</v>
      </c>
      <c r="D585">
        <v>3.1589901392670802E-2</v>
      </c>
      <c r="E585" t="s">
        <v>2363</v>
      </c>
      <c r="F585">
        <v>2655488</v>
      </c>
      <c r="G585">
        <v>2655580</v>
      </c>
      <c r="H585" t="s">
        <v>9</v>
      </c>
      <c r="I585" t="s">
        <v>10</v>
      </c>
      <c r="J585" t="s">
        <v>95</v>
      </c>
    </row>
    <row r="586" spans="1:10" x14ac:dyDescent="0.25">
      <c r="A586" t="s">
        <v>1271</v>
      </c>
      <c r="B586">
        <v>-0.89224411169780504</v>
      </c>
      <c r="C586">
        <v>0.24063138794839101</v>
      </c>
      <c r="D586">
        <v>1.3178976501125701E-3</v>
      </c>
      <c r="E586" t="s">
        <v>2363</v>
      </c>
      <c r="F586">
        <v>2656175</v>
      </c>
      <c r="G586">
        <v>2656843</v>
      </c>
      <c r="H586" t="s">
        <v>16</v>
      </c>
      <c r="I586" t="s">
        <v>10</v>
      </c>
      <c r="J586" t="s">
        <v>301</v>
      </c>
    </row>
    <row r="587" spans="1:10" x14ac:dyDescent="0.25">
      <c r="A587" t="s">
        <v>747</v>
      </c>
      <c r="B587">
        <v>-0.99229300241685003</v>
      </c>
      <c r="C587">
        <v>0.197805053634871</v>
      </c>
      <c r="D587" s="1">
        <v>5.3934343337398501E-6</v>
      </c>
      <c r="E587" t="s">
        <v>2363</v>
      </c>
      <c r="F587">
        <v>2656846</v>
      </c>
      <c r="G587">
        <v>2657481</v>
      </c>
      <c r="H587" t="s">
        <v>16</v>
      </c>
      <c r="I587" t="s">
        <v>10</v>
      </c>
      <c r="J587" t="s">
        <v>301</v>
      </c>
    </row>
    <row r="588" spans="1:10" x14ac:dyDescent="0.25">
      <c r="A588" t="s">
        <v>1377</v>
      </c>
      <c r="B588">
        <v>-4.8328359358073296</v>
      </c>
      <c r="C588">
        <v>1.3686753799336</v>
      </c>
      <c r="D588">
        <v>2.3993016744590099E-3</v>
      </c>
      <c r="E588" t="s">
        <v>2363</v>
      </c>
      <c r="F588">
        <v>2662770</v>
      </c>
      <c r="G588">
        <v>2664321</v>
      </c>
      <c r="H588" t="s">
        <v>9</v>
      </c>
      <c r="I588" t="s">
        <v>10</v>
      </c>
      <c r="J588" t="s">
        <v>1236</v>
      </c>
    </row>
    <row r="589" spans="1:10" x14ac:dyDescent="0.25">
      <c r="A589" t="s">
        <v>1875</v>
      </c>
      <c r="B589">
        <v>-3.6285941352166602</v>
      </c>
      <c r="C589">
        <v>1.25499664253455</v>
      </c>
      <c r="D589">
        <v>1.6233405828581401E-2</v>
      </c>
      <c r="E589" t="s">
        <v>2363</v>
      </c>
      <c r="F589">
        <v>2664693</v>
      </c>
      <c r="G589">
        <v>2667614</v>
      </c>
      <c r="H589" t="s">
        <v>9</v>
      </c>
      <c r="I589" t="s">
        <v>10</v>
      </c>
      <c r="J589" t="s">
        <v>1818</v>
      </c>
    </row>
    <row r="590" spans="1:10" x14ac:dyDescent="0.25">
      <c r="A590" t="s">
        <v>883</v>
      </c>
      <c r="B590">
        <v>-0.46657717591077602</v>
      </c>
      <c r="C590">
        <v>0.100360889250992</v>
      </c>
      <c r="D590" s="1">
        <v>2.9538782886405902E-5</v>
      </c>
      <c r="E590" t="s">
        <v>2363</v>
      </c>
      <c r="F590">
        <v>2681707</v>
      </c>
      <c r="G590">
        <v>2682576</v>
      </c>
      <c r="H590" t="s">
        <v>9</v>
      </c>
      <c r="I590" t="s">
        <v>884</v>
      </c>
      <c r="J590" t="s">
        <v>885</v>
      </c>
    </row>
    <row r="591" spans="1:10" x14ac:dyDescent="0.25">
      <c r="A591" t="s">
        <v>687</v>
      </c>
      <c r="B591">
        <v>-0.89286909676040704</v>
      </c>
      <c r="C591">
        <v>0.16973422903940899</v>
      </c>
      <c r="D591" s="1">
        <v>1.59945619809228E-6</v>
      </c>
      <c r="E591" t="s">
        <v>2363</v>
      </c>
      <c r="F591">
        <v>2683601</v>
      </c>
      <c r="G591">
        <v>2683975</v>
      </c>
      <c r="H591" t="s">
        <v>9</v>
      </c>
      <c r="I591" t="s">
        <v>10</v>
      </c>
      <c r="J591" t="s">
        <v>688</v>
      </c>
    </row>
    <row r="592" spans="1:10" x14ac:dyDescent="0.25">
      <c r="A592" t="s">
        <v>1350</v>
      </c>
      <c r="B592">
        <v>0.75483819066896596</v>
      </c>
      <c r="C592">
        <v>0.21103806011680901</v>
      </c>
      <c r="D592">
        <v>2.0635183612472E-3</v>
      </c>
      <c r="E592" t="s">
        <v>2363</v>
      </c>
      <c r="F592">
        <v>2684128</v>
      </c>
      <c r="G592">
        <v>2684421</v>
      </c>
      <c r="H592" t="s">
        <v>9</v>
      </c>
      <c r="I592" t="s">
        <v>1351</v>
      </c>
      <c r="J592" t="s">
        <v>1352</v>
      </c>
    </row>
    <row r="593" spans="1:10" x14ac:dyDescent="0.25">
      <c r="A593" t="s">
        <v>436</v>
      </c>
      <c r="B593">
        <v>-0.96946569527051896</v>
      </c>
      <c r="C593">
        <v>0.150425459528093</v>
      </c>
      <c r="D593" s="1">
        <v>1.9045151884793999E-9</v>
      </c>
      <c r="E593" t="s">
        <v>2363</v>
      </c>
      <c r="F593">
        <v>2684733</v>
      </c>
      <c r="G593">
        <v>2686112</v>
      </c>
      <c r="H593" t="s">
        <v>9</v>
      </c>
      <c r="I593" t="s">
        <v>437</v>
      </c>
      <c r="J593" t="s">
        <v>438</v>
      </c>
    </row>
    <row r="594" spans="1:10" x14ac:dyDescent="0.25">
      <c r="A594" t="s">
        <v>524</v>
      </c>
      <c r="B594">
        <v>-0.80886382554262104</v>
      </c>
      <c r="C594">
        <v>0.13415477125278999</v>
      </c>
      <c r="D594" s="1">
        <v>2.2810255707233401E-8</v>
      </c>
      <c r="E594" t="s">
        <v>2363</v>
      </c>
      <c r="F594">
        <v>2686131</v>
      </c>
      <c r="G594">
        <v>2687084</v>
      </c>
      <c r="H594" t="s">
        <v>9</v>
      </c>
      <c r="I594" t="s">
        <v>10</v>
      </c>
      <c r="J594" t="s">
        <v>525</v>
      </c>
    </row>
    <row r="595" spans="1:10" x14ac:dyDescent="0.25">
      <c r="A595" t="s">
        <v>2149</v>
      </c>
      <c r="B595">
        <v>0.36494964473222202</v>
      </c>
      <c r="C595">
        <v>0.140739469748</v>
      </c>
      <c r="D595">
        <v>3.5007302211710799E-2</v>
      </c>
      <c r="E595" t="s">
        <v>2363</v>
      </c>
      <c r="F595">
        <v>2688118</v>
      </c>
      <c r="G595">
        <v>2691648</v>
      </c>
      <c r="H595" t="s">
        <v>9</v>
      </c>
      <c r="I595" t="s">
        <v>2150</v>
      </c>
      <c r="J595" t="s">
        <v>2151</v>
      </c>
    </row>
    <row r="596" spans="1:10" x14ac:dyDescent="0.25">
      <c r="A596" t="s">
        <v>1105</v>
      </c>
      <c r="B596">
        <v>0.587657250617592</v>
      </c>
      <c r="C596">
        <v>0.145251125806592</v>
      </c>
      <c r="D596">
        <v>3.7640342060141999E-4</v>
      </c>
      <c r="E596" t="s">
        <v>2363</v>
      </c>
      <c r="F596">
        <v>2691785</v>
      </c>
      <c r="G596">
        <v>2692321</v>
      </c>
      <c r="H596" t="s">
        <v>9</v>
      </c>
      <c r="I596" t="s">
        <v>1106</v>
      </c>
      <c r="J596" t="s">
        <v>1107</v>
      </c>
    </row>
    <row r="597" spans="1:10" x14ac:dyDescent="0.25">
      <c r="A597" t="s">
        <v>1467</v>
      </c>
      <c r="B597">
        <v>-0.34479669560338799</v>
      </c>
      <c r="C597">
        <v>0.102336827231555</v>
      </c>
      <c r="D597">
        <v>4.1032473652218501E-3</v>
      </c>
      <c r="E597" t="s">
        <v>2363</v>
      </c>
      <c r="F597">
        <v>2697377</v>
      </c>
      <c r="G597">
        <v>2697862</v>
      </c>
      <c r="H597" t="s">
        <v>9</v>
      </c>
      <c r="I597" t="s">
        <v>10</v>
      </c>
      <c r="J597" t="s">
        <v>1468</v>
      </c>
    </row>
    <row r="598" spans="1:10" x14ac:dyDescent="0.25">
      <c r="A598" t="s">
        <v>1962</v>
      </c>
      <c r="B598">
        <v>0.99299011749752497</v>
      </c>
      <c r="C598">
        <v>0.351679795633138</v>
      </c>
      <c r="D598">
        <v>1.9189343337875898E-2</v>
      </c>
      <c r="E598" t="s">
        <v>2363</v>
      </c>
      <c r="F598">
        <v>2709665</v>
      </c>
      <c r="G598">
        <v>2710252</v>
      </c>
      <c r="H598" t="s">
        <v>9</v>
      </c>
      <c r="I598" t="s">
        <v>1963</v>
      </c>
      <c r="J598" t="s">
        <v>1964</v>
      </c>
    </row>
    <row r="599" spans="1:10" x14ac:dyDescent="0.25">
      <c r="A599" t="s">
        <v>1280</v>
      </c>
      <c r="B599">
        <v>-0.412276121812305</v>
      </c>
      <c r="C599">
        <v>0.11198881275106599</v>
      </c>
      <c r="D599">
        <v>1.4522399858050399E-3</v>
      </c>
      <c r="E599" t="s">
        <v>2363</v>
      </c>
      <c r="F599">
        <v>2714165</v>
      </c>
      <c r="G599">
        <v>2715664</v>
      </c>
      <c r="H599" t="s">
        <v>9</v>
      </c>
      <c r="I599" t="s">
        <v>1281</v>
      </c>
      <c r="J599" t="s">
        <v>1282</v>
      </c>
    </row>
    <row r="600" spans="1:10" x14ac:dyDescent="0.25">
      <c r="A600" t="s">
        <v>1372</v>
      </c>
      <c r="B600">
        <v>-4.8147097529882101</v>
      </c>
      <c r="C600">
        <v>1.3609738187639799</v>
      </c>
      <c r="D600">
        <v>2.3522648548107801E-3</v>
      </c>
      <c r="E600" t="s">
        <v>2363</v>
      </c>
      <c r="F600">
        <v>2716038</v>
      </c>
      <c r="G600">
        <v>2717589</v>
      </c>
      <c r="H600" t="s">
        <v>9</v>
      </c>
      <c r="I600" t="s">
        <v>10</v>
      </c>
      <c r="J600" t="s">
        <v>1236</v>
      </c>
    </row>
    <row r="601" spans="1:10" x14ac:dyDescent="0.25">
      <c r="A601" t="s">
        <v>1850</v>
      </c>
      <c r="B601">
        <v>-3.6883012700128401</v>
      </c>
      <c r="C601">
        <v>1.2636622425709201</v>
      </c>
      <c r="D601">
        <v>1.50947541041439E-2</v>
      </c>
      <c r="E601" t="s">
        <v>2363</v>
      </c>
      <c r="F601">
        <v>2717736</v>
      </c>
      <c r="G601">
        <v>2720657</v>
      </c>
      <c r="H601" t="s">
        <v>9</v>
      </c>
      <c r="I601" t="s">
        <v>10</v>
      </c>
      <c r="J601" t="s">
        <v>1818</v>
      </c>
    </row>
    <row r="602" spans="1:10" x14ac:dyDescent="0.25">
      <c r="A602" t="s">
        <v>2238</v>
      </c>
      <c r="B602">
        <v>0.65425867997783504</v>
      </c>
      <c r="C602">
        <v>0.260017019822539</v>
      </c>
      <c r="D602">
        <v>4.1967476051592803E-2</v>
      </c>
      <c r="E602" t="s">
        <v>2363</v>
      </c>
      <c r="F602">
        <v>2722215</v>
      </c>
      <c r="G602">
        <v>2723279</v>
      </c>
      <c r="H602" t="s">
        <v>9</v>
      </c>
      <c r="I602" t="s">
        <v>10</v>
      </c>
      <c r="J602" t="s">
        <v>2239</v>
      </c>
    </row>
    <row r="603" spans="1:10" x14ac:dyDescent="0.25">
      <c r="A603" t="s">
        <v>2093</v>
      </c>
      <c r="B603">
        <v>0.57294965044105595</v>
      </c>
      <c r="C603">
        <v>0.21671037098530399</v>
      </c>
      <c r="D603">
        <v>3.0963680051762098E-2</v>
      </c>
      <c r="E603" t="s">
        <v>2363</v>
      </c>
      <c r="F603">
        <v>2725833</v>
      </c>
      <c r="G603">
        <v>2727209</v>
      </c>
      <c r="H603" t="s">
        <v>9</v>
      </c>
      <c r="I603" t="s">
        <v>2094</v>
      </c>
      <c r="J603" t="s">
        <v>2095</v>
      </c>
    </row>
    <row r="604" spans="1:10" x14ac:dyDescent="0.25">
      <c r="A604" t="s">
        <v>278</v>
      </c>
      <c r="B604">
        <v>0.92916306069325405</v>
      </c>
      <c r="C604">
        <v>0.122032666706667</v>
      </c>
      <c r="D604" s="1">
        <v>6.4457516776305802E-13</v>
      </c>
      <c r="E604" t="s">
        <v>2363</v>
      </c>
      <c r="F604">
        <v>2727213</v>
      </c>
      <c r="G604">
        <v>2728286</v>
      </c>
      <c r="H604" t="s">
        <v>9</v>
      </c>
      <c r="I604" t="s">
        <v>279</v>
      </c>
      <c r="J604" t="s">
        <v>280</v>
      </c>
    </row>
    <row r="605" spans="1:10" x14ac:dyDescent="0.25">
      <c r="A605" t="s">
        <v>1339</v>
      </c>
      <c r="B605">
        <v>0.53313995585179097</v>
      </c>
      <c r="C605">
        <v>0.148927119625646</v>
      </c>
      <c r="D605">
        <v>2.05349487394535E-3</v>
      </c>
      <c r="E605" t="s">
        <v>2363</v>
      </c>
      <c r="F605">
        <v>2736018</v>
      </c>
      <c r="G605">
        <v>2736530</v>
      </c>
      <c r="H605" t="s">
        <v>9</v>
      </c>
      <c r="I605" t="s">
        <v>10</v>
      </c>
      <c r="J605" t="s">
        <v>1340</v>
      </c>
    </row>
    <row r="606" spans="1:10" x14ac:dyDescent="0.25">
      <c r="A606" t="s">
        <v>1343</v>
      </c>
      <c r="B606">
        <v>-1.0168529101427799</v>
      </c>
      <c r="C606">
        <v>0.284139370192313</v>
      </c>
      <c r="D606">
        <v>2.0584827288680899E-3</v>
      </c>
      <c r="E606" t="s">
        <v>2363</v>
      </c>
      <c r="F606">
        <v>2737394</v>
      </c>
      <c r="G606">
        <v>2737540</v>
      </c>
      <c r="H606" t="s">
        <v>9</v>
      </c>
      <c r="I606" t="s">
        <v>1344</v>
      </c>
      <c r="J606" t="s">
        <v>1345</v>
      </c>
    </row>
    <row r="607" spans="1:10" x14ac:dyDescent="0.25">
      <c r="A607" t="s">
        <v>1034</v>
      </c>
      <c r="B607">
        <v>-0.84698571210551299</v>
      </c>
      <c r="C607">
        <v>0.201228986088615</v>
      </c>
      <c r="D607">
        <v>1.9632251931376801E-4</v>
      </c>
      <c r="E607" t="s">
        <v>2363</v>
      </c>
      <c r="F607">
        <v>2737573</v>
      </c>
      <c r="G607">
        <v>2737752</v>
      </c>
      <c r="H607" t="s">
        <v>9</v>
      </c>
      <c r="I607" t="s">
        <v>1035</v>
      </c>
      <c r="J607" t="s">
        <v>1036</v>
      </c>
    </row>
    <row r="608" spans="1:10" x14ac:dyDescent="0.25">
      <c r="A608" t="s">
        <v>1836</v>
      </c>
      <c r="B608">
        <v>-0.50196931931114497</v>
      </c>
      <c r="C608">
        <v>0.17146815957838901</v>
      </c>
      <c r="D608">
        <v>1.4780461228960101E-2</v>
      </c>
      <c r="E608" t="s">
        <v>2363</v>
      </c>
      <c r="F608">
        <v>2737884</v>
      </c>
      <c r="G608">
        <v>2738417</v>
      </c>
      <c r="H608" t="s">
        <v>9</v>
      </c>
      <c r="I608" t="s">
        <v>1837</v>
      </c>
      <c r="J608" t="s">
        <v>1838</v>
      </c>
    </row>
    <row r="609" spans="1:10" x14ac:dyDescent="0.25">
      <c r="A609" t="s">
        <v>2115</v>
      </c>
      <c r="B609">
        <v>0.50411958817219904</v>
      </c>
      <c r="C609">
        <v>0.19174295004785299</v>
      </c>
      <c r="D609">
        <v>3.2053513217402997E-2</v>
      </c>
      <c r="E609" t="s">
        <v>2363</v>
      </c>
      <c r="F609">
        <v>2741118</v>
      </c>
      <c r="G609">
        <v>2741717</v>
      </c>
      <c r="H609" t="s">
        <v>9</v>
      </c>
      <c r="I609" t="s">
        <v>10</v>
      </c>
      <c r="J609" t="s">
        <v>1561</v>
      </c>
    </row>
    <row r="610" spans="1:10" x14ac:dyDescent="0.25">
      <c r="A610" t="s">
        <v>1736</v>
      </c>
      <c r="B610">
        <v>0.390833979321146</v>
      </c>
      <c r="C610">
        <v>0.12858348727432301</v>
      </c>
      <c r="D610">
        <v>1.08609804257714E-2</v>
      </c>
      <c r="E610" t="s">
        <v>2363</v>
      </c>
      <c r="F610">
        <v>2742009</v>
      </c>
      <c r="G610">
        <v>2745542</v>
      </c>
      <c r="H610" t="s">
        <v>9</v>
      </c>
      <c r="I610" t="s">
        <v>1737</v>
      </c>
      <c r="J610" t="s">
        <v>1738</v>
      </c>
    </row>
    <row r="611" spans="1:10" x14ac:dyDescent="0.25">
      <c r="A611" t="s">
        <v>557</v>
      </c>
      <c r="B611">
        <v>0.64596844950993204</v>
      </c>
      <c r="C611">
        <v>0.110041157804221</v>
      </c>
      <c r="D611" s="1">
        <v>5.7330892154806902E-8</v>
      </c>
      <c r="E611" t="s">
        <v>2363</v>
      </c>
      <c r="F611">
        <v>2745580</v>
      </c>
      <c r="G611">
        <v>2749191</v>
      </c>
      <c r="H611" t="s">
        <v>9</v>
      </c>
      <c r="I611" t="s">
        <v>558</v>
      </c>
      <c r="J611" t="s">
        <v>559</v>
      </c>
    </row>
    <row r="612" spans="1:10" x14ac:dyDescent="0.25">
      <c r="A612" t="s">
        <v>1986</v>
      </c>
      <c r="B612">
        <v>0.496931108044803</v>
      </c>
      <c r="C612">
        <v>0.178886756695325</v>
      </c>
      <c r="D612">
        <v>2.1858537462918999E-2</v>
      </c>
      <c r="E612" t="s">
        <v>2363</v>
      </c>
      <c r="F612">
        <v>2755581</v>
      </c>
      <c r="G612">
        <v>2756204</v>
      </c>
      <c r="H612" t="s">
        <v>9</v>
      </c>
      <c r="I612" t="s">
        <v>1987</v>
      </c>
      <c r="J612" t="s">
        <v>1988</v>
      </c>
    </row>
    <row r="613" spans="1:10" x14ac:dyDescent="0.25">
      <c r="A613" t="s">
        <v>1181</v>
      </c>
      <c r="B613">
        <v>0.48821003890249998</v>
      </c>
      <c r="C613">
        <v>0.12563221577226699</v>
      </c>
      <c r="D613">
        <v>6.9249167139907397E-4</v>
      </c>
      <c r="E613" t="s">
        <v>2363</v>
      </c>
      <c r="F613">
        <v>2756204</v>
      </c>
      <c r="G613">
        <v>2756494</v>
      </c>
      <c r="H613" t="s">
        <v>9</v>
      </c>
      <c r="I613" t="s">
        <v>1182</v>
      </c>
      <c r="J613" t="s">
        <v>1183</v>
      </c>
    </row>
    <row r="614" spans="1:10" x14ac:dyDescent="0.25">
      <c r="A614" t="s">
        <v>1029</v>
      </c>
      <c r="B614">
        <v>0.554228965705997</v>
      </c>
      <c r="C614">
        <v>0.13134557769671801</v>
      </c>
      <c r="D614">
        <v>1.8801956909452499E-4</v>
      </c>
      <c r="E614" t="s">
        <v>2363</v>
      </c>
      <c r="F614">
        <v>2756523</v>
      </c>
      <c r="G614">
        <v>2757353</v>
      </c>
      <c r="H614" t="s">
        <v>9</v>
      </c>
      <c r="I614" t="s">
        <v>1030</v>
      </c>
      <c r="J614" t="s">
        <v>1031</v>
      </c>
    </row>
    <row r="615" spans="1:10" x14ac:dyDescent="0.25">
      <c r="A615" t="s">
        <v>613</v>
      </c>
      <c r="B615">
        <v>0.89963059373583898</v>
      </c>
      <c r="C615">
        <v>0.16106715399857099</v>
      </c>
      <c r="D615" s="1">
        <v>2.8443639459022999E-7</v>
      </c>
      <c r="E615" t="s">
        <v>2363</v>
      </c>
      <c r="F615">
        <v>2757414</v>
      </c>
      <c r="G615">
        <v>2757692</v>
      </c>
      <c r="H615" t="s">
        <v>9</v>
      </c>
      <c r="I615" t="s">
        <v>614</v>
      </c>
      <c r="J615" t="s">
        <v>615</v>
      </c>
    </row>
    <row r="616" spans="1:10" x14ac:dyDescent="0.25">
      <c r="A616" t="s">
        <v>1806</v>
      </c>
      <c r="B616">
        <v>0.73342138186953598</v>
      </c>
      <c r="C616">
        <v>0.247500023296639</v>
      </c>
      <c r="D616">
        <v>1.34019304208632E-2</v>
      </c>
      <c r="E616" t="s">
        <v>2363</v>
      </c>
      <c r="F616">
        <v>2757710</v>
      </c>
      <c r="G616">
        <v>2758051</v>
      </c>
      <c r="H616" t="s">
        <v>9</v>
      </c>
      <c r="I616" t="s">
        <v>1807</v>
      </c>
      <c r="J616" t="s">
        <v>1808</v>
      </c>
    </row>
    <row r="617" spans="1:10" x14ac:dyDescent="0.25">
      <c r="A617" t="s">
        <v>868</v>
      </c>
      <c r="B617">
        <v>0.895687012503945</v>
      </c>
      <c r="C617">
        <v>0.19050791178991999</v>
      </c>
      <c r="D617" s="1">
        <v>2.3245574069510599E-5</v>
      </c>
      <c r="E617" t="s">
        <v>2363</v>
      </c>
      <c r="F617">
        <v>2758055</v>
      </c>
      <c r="G617">
        <v>2758714</v>
      </c>
      <c r="H617" t="s">
        <v>9</v>
      </c>
      <c r="I617" t="s">
        <v>869</v>
      </c>
      <c r="J617" t="s">
        <v>870</v>
      </c>
    </row>
    <row r="618" spans="1:10" x14ac:dyDescent="0.25">
      <c r="A618" t="s">
        <v>705</v>
      </c>
      <c r="B618">
        <v>0.95874215908235905</v>
      </c>
      <c r="C618">
        <v>0.185666672976596</v>
      </c>
      <c r="D618" s="1">
        <v>2.6248305086556801E-6</v>
      </c>
      <c r="E618" t="s">
        <v>2363</v>
      </c>
      <c r="F618">
        <v>2758716</v>
      </c>
      <c r="G618">
        <v>2759150</v>
      </c>
      <c r="H618" t="s">
        <v>9</v>
      </c>
      <c r="I618" t="s">
        <v>706</v>
      </c>
      <c r="J618" t="s">
        <v>707</v>
      </c>
    </row>
    <row r="619" spans="1:10" x14ac:dyDescent="0.25">
      <c r="A619" t="s">
        <v>528</v>
      </c>
      <c r="B619">
        <v>1.0136720228049001</v>
      </c>
      <c r="C619">
        <v>0.16877580190736199</v>
      </c>
      <c r="D619" s="1">
        <v>2.6172593850541501E-8</v>
      </c>
      <c r="E619" t="s">
        <v>2363</v>
      </c>
      <c r="F619">
        <v>2759140</v>
      </c>
      <c r="G619">
        <v>2759340</v>
      </c>
      <c r="H619" t="s">
        <v>9</v>
      </c>
      <c r="I619" t="s">
        <v>529</v>
      </c>
      <c r="J619" t="s">
        <v>530</v>
      </c>
    </row>
    <row r="620" spans="1:10" x14ac:dyDescent="0.25">
      <c r="A620" t="s">
        <v>579</v>
      </c>
      <c r="B620">
        <v>0.98416428348045204</v>
      </c>
      <c r="C620">
        <v>0.17037293973529799</v>
      </c>
      <c r="D620" s="1">
        <v>9.7477599861756903E-8</v>
      </c>
      <c r="E620" t="s">
        <v>2363</v>
      </c>
      <c r="F620">
        <v>2759361</v>
      </c>
      <c r="G620">
        <v>2759624</v>
      </c>
      <c r="H620" t="s">
        <v>9</v>
      </c>
      <c r="I620" t="s">
        <v>580</v>
      </c>
      <c r="J620" t="s">
        <v>581</v>
      </c>
    </row>
    <row r="621" spans="1:10" x14ac:dyDescent="0.25">
      <c r="A621" t="s">
        <v>305</v>
      </c>
      <c r="B621">
        <v>1.03041288266989</v>
      </c>
      <c r="C621">
        <v>0.141451739216127</v>
      </c>
      <c r="D621" s="1">
        <v>7.1450943207796602E-12</v>
      </c>
      <c r="E621" t="s">
        <v>2363</v>
      </c>
      <c r="F621">
        <v>2759668</v>
      </c>
      <c r="G621">
        <v>2760036</v>
      </c>
      <c r="H621" t="s">
        <v>9</v>
      </c>
      <c r="I621" t="s">
        <v>306</v>
      </c>
      <c r="J621" t="s">
        <v>307</v>
      </c>
    </row>
    <row r="622" spans="1:10" x14ac:dyDescent="0.25">
      <c r="A622" t="s">
        <v>499</v>
      </c>
      <c r="B622">
        <v>1.0211393499475701</v>
      </c>
      <c r="C622">
        <v>0.166224968193946</v>
      </c>
      <c r="D622" s="1">
        <v>1.1662492154200901E-8</v>
      </c>
      <c r="E622" t="s">
        <v>2363</v>
      </c>
      <c r="F622">
        <v>2760075</v>
      </c>
      <c r="G622">
        <v>2760386</v>
      </c>
      <c r="H622" t="s">
        <v>9</v>
      </c>
      <c r="I622" t="s">
        <v>500</v>
      </c>
      <c r="J622" t="s">
        <v>501</v>
      </c>
    </row>
    <row r="623" spans="1:10" x14ac:dyDescent="0.25">
      <c r="A623" t="s">
        <v>490</v>
      </c>
      <c r="B623">
        <v>1.01500530027066</v>
      </c>
      <c r="C623">
        <v>0.16279739770412499</v>
      </c>
      <c r="D623" s="1">
        <v>6.6546779983820602E-9</v>
      </c>
      <c r="E623" t="s">
        <v>2363</v>
      </c>
      <c r="F623">
        <v>2760413</v>
      </c>
      <c r="G623">
        <v>2760952</v>
      </c>
      <c r="H623" t="s">
        <v>9</v>
      </c>
      <c r="I623" t="s">
        <v>491</v>
      </c>
      <c r="J623" t="s">
        <v>492</v>
      </c>
    </row>
    <row r="624" spans="1:10" x14ac:dyDescent="0.25">
      <c r="A624" t="s">
        <v>1047</v>
      </c>
      <c r="B624">
        <v>0.86657586490260097</v>
      </c>
      <c r="C624">
        <v>0.207944816338475</v>
      </c>
      <c r="D624">
        <v>2.3385776685115099E-4</v>
      </c>
      <c r="E624" t="s">
        <v>2363</v>
      </c>
      <c r="F624">
        <v>2760986</v>
      </c>
      <c r="G624">
        <v>2761171</v>
      </c>
      <c r="H624" t="s">
        <v>9</v>
      </c>
      <c r="I624" t="s">
        <v>1048</v>
      </c>
      <c r="J624" t="s">
        <v>1049</v>
      </c>
    </row>
    <row r="625" spans="1:10" x14ac:dyDescent="0.25">
      <c r="A625" t="s">
        <v>466</v>
      </c>
      <c r="B625">
        <v>1.02205653279085</v>
      </c>
      <c r="C625">
        <v>0.16135724412351399</v>
      </c>
      <c r="D625" s="1">
        <v>3.6877671415727802E-9</v>
      </c>
      <c r="E625" t="s">
        <v>2363</v>
      </c>
      <c r="F625">
        <v>2761201</v>
      </c>
      <c r="G625">
        <v>2761599</v>
      </c>
      <c r="H625" t="s">
        <v>9</v>
      </c>
      <c r="I625" t="s">
        <v>467</v>
      </c>
      <c r="J625" t="s">
        <v>468</v>
      </c>
    </row>
    <row r="626" spans="1:10" x14ac:dyDescent="0.25">
      <c r="A626" t="s">
        <v>936</v>
      </c>
      <c r="B626">
        <v>0.924858203323635</v>
      </c>
      <c r="C626">
        <v>0.20599089865626599</v>
      </c>
      <c r="D626" s="1">
        <v>5.9802543997006297E-5</v>
      </c>
      <c r="E626" t="s">
        <v>2363</v>
      </c>
      <c r="F626">
        <v>2761632</v>
      </c>
      <c r="G626">
        <v>2762171</v>
      </c>
      <c r="H626" t="s">
        <v>9</v>
      </c>
      <c r="I626" t="s">
        <v>937</v>
      </c>
      <c r="J626" t="s">
        <v>938</v>
      </c>
    </row>
    <row r="627" spans="1:10" x14ac:dyDescent="0.25">
      <c r="A627" t="s">
        <v>701</v>
      </c>
      <c r="B627">
        <v>1.08767823105215</v>
      </c>
      <c r="C627">
        <v>0.210276674276552</v>
      </c>
      <c r="D627" s="1">
        <v>2.5165252649964802E-6</v>
      </c>
      <c r="E627" t="s">
        <v>2363</v>
      </c>
      <c r="F627">
        <v>2762205</v>
      </c>
      <c r="G627">
        <v>2762567</v>
      </c>
      <c r="H627" t="s">
        <v>9</v>
      </c>
      <c r="I627" t="s">
        <v>702</v>
      </c>
      <c r="J627" t="s">
        <v>703</v>
      </c>
    </row>
    <row r="628" spans="1:10" x14ac:dyDescent="0.25">
      <c r="A628" t="s">
        <v>801</v>
      </c>
      <c r="B628">
        <v>0.89334289232779296</v>
      </c>
      <c r="C628">
        <v>0.182015920993222</v>
      </c>
      <c r="D628" s="1">
        <v>8.8203404988766107E-6</v>
      </c>
      <c r="E628" t="s">
        <v>2363</v>
      </c>
      <c r="F628">
        <v>2762589</v>
      </c>
      <c r="G628">
        <v>2763089</v>
      </c>
      <c r="H628" t="s">
        <v>9</v>
      </c>
      <c r="I628" t="s">
        <v>802</v>
      </c>
      <c r="J628" t="s">
        <v>803</v>
      </c>
    </row>
    <row r="629" spans="1:10" x14ac:dyDescent="0.25">
      <c r="A629" t="s">
        <v>641</v>
      </c>
      <c r="B629">
        <v>0.93663271984668495</v>
      </c>
      <c r="C629">
        <v>0.17260738566523201</v>
      </c>
      <c r="D629" s="1">
        <v>6.7487212136200396E-7</v>
      </c>
      <c r="E629" t="s">
        <v>2363</v>
      </c>
      <c r="F629">
        <v>2763103</v>
      </c>
      <c r="G629">
        <v>2763285</v>
      </c>
      <c r="H629" t="s">
        <v>9</v>
      </c>
      <c r="I629" t="s">
        <v>642</v>
      </c>
      <c r="J629" t="s">
        <v>643</v>
      </c>
    </row>
    <row r="630" spans="1:10" x14ac:dyDescent="0.25">
      <c r="A630" t="s">
        <v>517</v>
      </c>
      <c r="B630">
        <v>0.91160265072545599</v>
      </c>
      <c r="C630">
        <v>0.150850679964149</v>
      </c>
      <c r="D630" s="1">
        <v>2.1153240012689901E-8</v>
      </c>
      <c r="E630" t="s">
        <v>2363</v>
      </c>
      <c r="F630">
        <v>2763319</v>
      </c>
      <c r="G630">
        <v>2763759</v>
      </c>
      <c r="H630" t="s">
        <v>9</v>
      </c>
      <c r="I630" t="s">
        <v>518</v>
      </c>
      <c r="J630" t="s">
        <v>519</v>
      </c>
    </row>
    <row r="631" spans="1:10" x14ac:dyDescent="0.25">
      <c r="A631" t="s">
        <v>606</v>
      </c>
      <c r="B631">
        <v>0.87127347740254502</v>
      </c>
      <c r="C631">
        <v>0.155659906945217</v>
      </c>
      <c r="D631" s="1">
        <v>2.6795096322219698E-7</v>
      </c>
      <c r="E631" t="s">
        <v>2363</v>
      </c>
      <c r="F631">
        <v>2763759</v>
      </c>
      <c r="G631">
        <v>2765060</v>
      </c>
      <c r="H631" t="s">
        <v>9</v>
      </c>
      <c r="I631" t="s">
        <v>607</v>
      </c>
      <c r="J631" t="s">
        <v>608</v>
      </c>
    </row>
    <row r="632" spans="1:10" x14ac:dyDescent="0.25">
      <c r="A632" t="s">
        <v>597</v>
      </c>
      <c r="B632">
        <v>0.96093488455979703</v>
      </c>
      <c r="C632">
        <v>0.170164580080643</v>
      </c>
      <c r="D632" s="1">
        <v>2.03153967362642E-7</v>
      </c>
      <c r="E632" t="s">
        <v>2363</v>
      </c>
      <c r="F632">
        <v>2765115</v>
      </c>
      <c r="G632">
        <v>2765765</v>
      </c>
      <c r="H632" t="s">
        <v>9</v>
      </c>
      <c r="I632" t="s">
        <v>10</v>
      </c>
      <c r="J632" t="s">
        <v>598</v>
      </c>
    </row>
    <row r="633" spans="1:10" x14ac:dyDescent="0.25">
      <c r="A633" t="s">
        <v>496</v>
      </c>
      <c r="B633">
        <v>0.891074841325594</v>
      </c>
      <c r="C633">
        <v>0.14394021300285401</v>
      </c>
      <c r="D633" s="1">
        <v>8.7117219916145703E-9</v>
      </c>
      <c r="E633" t="s">
        <v>2363</v>
      </c>
      <c r="F633">
        <v>2765765</v>
      </c>
      <c r="G633">
        <v>2766511</v>
      </c>
      <c r="H633" t="s">
        <v>9</v>
      </c>
      <c r="I633" t="s">
        <v>497</v>
      </c>
      <c r="J633" t="s">
        <v>498</v>
      </c>
    </row>
    <row r="634" spans="1:10" x14ac:dyDescent="0.25">
      <c r="A634" t="s">
        <v>610</v>
      </c>
      <c r="B634">
        <v>0.90652232725986304</v>
      </c>
      <c r="C634">
        <v>0.16222571571851799</v>
      </c>
      <c r="D634" s="1">
        <v>2.8102107145950302E-7</v>
      </c>
      <c r="E634" t="s">
        <v>2363</v>
      </c>
      <c r="F634">
        <v>2766580</v>
      </c>
      <c r="G634">
        <v>2766798</v>
      </c>
      <c r="H634" t="s">
        <v>9</v>
      </c>
      <c r="I634" t="s">
        <v>611</v>
      </c>
      <c r="J634" t="s">
        <v>612</v>
      </c>
    </row>
    <row r="635" spans="1:10" x14ac:dyDescent="0.25">
      <c r="A635" t="s">
        <v>443</v>
      </c>
      <c r="B635">
        <v>0.90994358683557997</v>
      </c>
      <c r="C635">
        <v>0.141404254457349</v>
      </c>
      <c r="D635" s="1">
        <v>2.0039145752150502E-9</v>
      </c>
      <c r="E635" t="s">
        <v>2363</v>
      </c>
      <c r="F635">
        <v>2766834</v>
      </c>
      <c r="G635">
        <v>2766947</v>
      </c>
      <c r="H635" t="s">
        <v>9</v>
      </c>
      <c r="I635" t="s">
        <v>444</v>
      </c>
      <c r="J635" t="s">
        <v>445</v>
      </c>
    </row>
    <row r="636" spans="1:10" x14ac:dyDescent="0.25">
      <c r="A636" t="s">
        <v>570</v>
      </c>
      <c r="B636">
        <v>0.82940021510808104</v>
      </c>
      <c r="C636">
        <v>0.142619084476622</v>
      </c>
      <c r="D636" s="1">
        <v>7.8209914568257003E-8</v>
      </c>
      <c r="E636" t="s">
        <v>2363</v>
      </c>
      <c r="F636">
        <v>2766969</v>
      </c>
      <c r="G636">
        <v>2767334</v>
      </c>
      <c r="H636" t="s">
        <v>9</v>
      </c>
      <c r="I636" t="s">
        <v>571</v>
      </c>
      <c r="J636" t="s">
        <v>572</v>
      </c>
    </row>
    <row r="637" spans="1:10" x14ac:dyDescent="0.25">
      <c r="A637" t="s">
        <v>503</v>
      </c>
      <c r="B637">
        <v>0.74783720358828798</v>
      </c>
      <c r="C637">
        <v>0.122321984315871</v>
      </c>
      <c r="D637" s="1">
        <v>1.39388161336683E-8</v>
      </c>
      <c r="E637" t="s">
        <v>2363</v>
      </c>
      <c r="F637">
        <v>2767359</v>
      </c>
      <c r="G637">
        <v>2767748</v>
      </c>
      <c r="H637" t="s">
        <v>9</v>
      </c>
      <c r="I637" t="s">
        <v>504</v>
      </c>
      <c r="J637" t="s">
        <v>505</v>
      </c>
    </row>
    <row r="638" spans="1:10" x14ac:dyDescent="0.25">
      <c r="A638" t="s">
        <v>348</v>
      </c>
      <c r="B638">
        <v>0.75274617226141105</v>
      </c>
      <c r="C638">
        <v>0.10796317935016</v>
      </c>
      <c r="D638" s="1">
        <v>6.2310217946832901E-11</v>
      </c>
      <c r="E638" t="s">
        <v>2363</v>
      </c>
      <c r="F638">
        <v>2767929</v>
      </c>
      <c r="G638">
        <v>2768873</v>
      </c>
      <c r="H638" t="s">
        <v>9</v>
      </c>
      <c r="I638" t="s">
        <v>349</v>
      </c>
      <c r="J638" t="s">
        <v>350</v>
      </c>
    </row>
    <row r="639" spans="1:10" x14ac:dyDescent="0.25">
      <c r="A639" t="s">
        <v>626</v>
      </c>
      <c r="B639">
        <v>0.82006714476633602</v>
      </c>
      <c r="C639">
        <v>0.148678365716154</v>
      </c>
      <c r="D639" s="1">
        <v>4.1558540110739099E-7</v>
      </c>
      <c r="E639" t="s">
        <v>2363</v>
      </c>
      <c r="F639">
        <v>2768909</v>
      </c>
      <c r="G639">
        <v>2769271</v>
      </c>
      <c r="H639" t="s">
        <v>9</v>
      </c>
      <c r="I639" t="s">
        <v>627</v>
      </c>
      <c r="J639" t="s">
        <v>628</v>
      </c>
    </row>
    <row r="640" spans="1:10" x14ac:dyDescent="0.25">
      <c r="A640" t="s">
        <v>523</v>
      </c>
      <c r="B640">
        <v>1.8607927597342899</v>
      </c>
      <c r="C640">
        <v>0.30858424982160199</v>
      </c>
      <c r="D640" s="1">
        <v>2.2776281056987399E-8</v>
      </c>
      <c r="E640" t="s">
        <v>2363</v>
      </c>
      <c r="F640">
        <v>2769375</v>
      </c>
      <c r="G640">
        <v>2770217</v>
      </c>
      <c r="H640" t="s">
        <v>9</v>
      </c>
      <c r="I640" t="s">
        <v>10</v>
      </c>
      <c r="J640" t="s">
        <v>453</v>
      </c>
    </row>
    <row r="641" spans="1:10" x14ac:dyDescent="0.25">
      <c r="A641" t="s">
        <v>452</v>
      </c>
      <c r="B641">
        <v>1.8070090555734899</v>
      </c>
      <c r="C641">
        <v>0.281599395388476</v>
      </c>
      <c r="D641" s="1">
        <v>2.22387548661834E-9</v>
      </c>
      <c r="E641" t="s">
        <v>2363</v>
      </c>
      <c r="F641">
        <v>2770193</v>
      </c>
      <c r="G641">
        <v>2771074</v>
      </c>
      <c r="H641" t="s">
        <v>9</v>
      </c>
      <c r="I641" t="s">
        <v>10</v>
      </c>
      <c r="J641" t="s">
        <v>453</v>
      </c>
    </row>
    <row r="642" spans="1:10" x14ac:dyDescent="0.25">
      <c r="A642" t="s">
        <v>1215</v>
      </c>
      <c r="B642">
        <v>1.25353983378926</v>
      </c>
      <c r="C642">
        <v>0.330994750526518</v>
      </c>
      <c r="D642">
        <v>1.00212886227964E-3</v>
      </c>
      <c r="E642" t="s">
        <v>2363</v>
      </c>
      <c r="F642">
        <v>2771062</v>
      </c>
      <c r="G642">
        <v>2771856</v>
      </c>
      <c r="H642" t="s">
        <v>9</v>
      </c>
      <c r="I642" t="s">
        <v>10</v>
      </c>
      <c r="J642" t="s">
        <v>1216</v>
      </c>
    </row>
    <row r="643" spans="1:10" x14ac:dyDescent="0.25">
      <c r="A643" t="s">
        <v>1728</v>
      </c>
      <c r="B643">
        <v>0.89772029034055001</v>
      </c>
      <c r="C643">
        <v>0.29406338151613398</v>
      </c>
      <c r="D643">
        <v>1.04475294193023E-2</v>
      </c>
      <c r="E643" t="s">
        <v>2363</v>
      </c>
      <c r="F643">
        <v>2771871</v>
      </c>
      <c r="G643">
        <v>2772614</v>
      </c>
      <c r="H643" t="s">
        <v>9</v>
      </c>
      <c r="I643" t="s">
        <v>1317</v>
      </c>
      <c r="J643" t="s">
        <v>1318</v>
      </c>
    </row>
    <row r="644" spans="1:10" x14ac:dyDescent="0.25">
      <c r="A644" t="s">
        <v>154</v>
      </c>
      <c r="B644">
        <v>1.8059773417251801</v>
      </c>
      <c r="C644">
        <v>0.19993508847861999</v>
      </c>
      <c r="D644" s="1">
        <v>6.6535201011589098E-18</v>
      </c>
      <c r="E644" t="s">
        <v>2363</v>
      </c>
      <c r="F644">
        <v>2777126</v>
      </c>
      <c r="G644">
        <v>2777737</v>
      </c>
      <c r="H644" t="s">
        <v>9</v>
      </c>
      <c r="I644" t="s">
        <v>155</v>
      </c>
      <c r="J644" t="s">
        <v>156</v>
      </c>
    </row>
    <row r="645" spans="1:10" x14ac:dyDescent="0.25">
      <c r="A645" t="s">
        <v>1404</v>
      </c>
      <c r="B645">
        <v>-4.7773321885614797</v>
      </c>
      <c r="C645">
        <v>1.3701425018751501</v>
      </c>
      <c r="D645">
        <v>2.7777993292633198E-3</v>
      </c>
      <c r="E645" t="s">
        <v>2363</v>
      </c>
      <c r="F645">
        <v>2779236</v>
      </c>
      <c r="G645">
        <v>2780787</v>
      </c>
      <c r="H645" t="s">
        <v>9</v>
      </c>
      <c r="I645" t="s">
        <v>10</v>
      </c>
      <c r="J645" t="s">
        <v>1236</v>
      </c>
    </row>
    <row r="646" spans="1:10" x14ac:dyDescent="0.25">
      <c r="A646" t="s">
        <v>1878</v>
      </c>
      <c r="B646">
        <v>-3.6347937583391401</v>
      </c>
      <c r="C646">
        <v>1.25747755598106</v>
      </c>
      <c r="D646">
        <v>1.62574257918876E-2</v>
      </c>
      <c r="E646" t="s">
        <v>2363</v>
      </c>
      <c r="F646">
        <v>2780934</v>
      </c>
      <c r="G646">
        <v>2783855</v>
      </c>
      <c r="H646" t="s">
        <v>9</v>
      </c>
      <c r="I646" t="s">
        <v>10</v>
      </c>
      <c r="J646" t="s">
        <v>1818</v>
      </c>
    </row>
    <row r="647" spans="1:10" x14ac:dyDescent="0.25">
      <c r="A647" t="s">
        <v>1400</v>
      </c>
      <c r="B647">
        <v>-1.1565203216970901</v>
      </c>
      <c r="C647">
        <v>0.33090621350884503</v>
      </c>
      <c r="D647">
        <v>2.70388266603552E-3</v>
      </c>
      <c r="E647" t="s">
        <v>2363</v>
      </c>
      <c r="F647">
        <v>2784150</v>
      </c>
      <c r="G647">
        <v>2784222</v>
      </c>
      <c r="H647" t="s">
        <v>9</v>
      </c>
      <c r="I647" t="s">
        <v>10</v>
      </c>
      <c r="J647" t="s">
        <v>210</v>
      </c>
    </row>
    <row r="648" spans="1:10" x14ac:dyDescent="0.25">
      <c r="A648" t="s">
        <v>1867</v>
      </c>
      <c r="B648">
        <v>-1.11627819993276</v>
      </c>
      <c r="C648">
        <v>0.38544688077143002</v>
      </c>
      <c r="D648">
        <v>1.60850649405757E-2</v>
      </c>
      <c r="E648" t="s">
        <v>2363</v>
      </c>
      <c r="F648">
        <v>2784244</v>
      </c>
      <c r="G648">
        <v>2784318</v>
      </c>
      <c r="H648" t="s">
        <v>9</v>
      </c>
      <c r="I648" t="s">
        <v>10</v>
      </c>
      <c r="J648" t="s">
        <v>640</v>
      </c>
    </row>
    <row r="649" spans="1:10" x14ac:dyDescent="0.25">
      <c r="A649" t="s">
        <v>1446</v>
      </c>
      <c r="B649">
        <v>-1.5158720384572</v>
      </c>
      <c r="C649">
        <v>0.44556025609950101</v>
      </c>
      <c r="D649">
        <v>3.6859189715294899E-3</v>
      </c>
      <c r="E649" t="s">
        <v>2363</v>
      </c>
      <c r="F649">
        <v>2784416</v>
      </c>
      <c r="G649">
        <v>2784499</v>
      </c>
      <c r="H649" t="s">
        <v>9</v>
      </c>
      <c r="I649" t="s">
        <v>10</v>
      </c>
      <c r="J649" t="s">
        <v>109</v>
      </c>
    </row>
    <row r="650" spans="1:10" x14ac:dyDescent="0.25">
      <c r="A650" t="s">
        <v>2159</v>
      </c>
      <c r="B650">
        <v>-1.3902161931992101</v>
      </c>
      <c r="C650">
        <v>0.53699184647838705</v>
      </c>
      <c r="D650">
        <v>3.5273223766598402E-2</v>
      </c>
      <c r="E650" t="s">
        <v>2363</v>
      </c>
      <c r="F650">
        <v>2784565</v>
      </c>
      <c r="G650">
        <v>2784639</v>
      </c>
      <c r="H650" t="s">
        <v>9</v>
      </c>
      <c r="I650" t="s">
        <v>10</v>
      </c>
      <c r="J650" t="s">
        <v>461</v>
      </c>
    </row>
    <row r="651" spans="1:10" x14ac:dyDescent="0.25">
      <c r="A651" t="s">
        <v>2271</v>
      </c>
      <c r="B651">
        <v>-1.6915573405395199</v>
      </c>
      <c r="C651">
        <v>0.67830213427553598</v>
      </c>
      <c r="D651">
        <v>4.4094336152701502E-2</v>
      </c>
      <c r="E651" t="s">
        <v>2363</v>
      </c>
      <c r="F651">
        <v>2784645</v>
      </c>
      <c r="G651">
        <v>2784720</v>
      </c>
      <c r="H651" t="s">
        <v>9</v>
      </c>
      <c r="I651" t="s">
        <v>10</v>
      </c>
      <c r="J651" t="s">
        <v>2272</v>
      </c>
    </row>
    <row r="652" spans="1:10" x14ac:dyDescent="0.25">
      <c r="A652" t="s">
        <v>1447</v>
      </c>
      <c r="B652">
        <v>1.89113956050704</v>
      </c>
      <c r="C652">
        <v>0.55714864957011301</v>
      </c>
      <c r="D652">
        <v>3.78839986205426E-3</v>
      </c>
      <c r="E652" t="s">
        <v>2363</v>
      </c>
      <c r="F652">
        <v>2786354</v>
      </c>
      <c r="G652">
        <v>2787247</v>
      </c>
      <c r="H652" t="s">
        <v>9</v>
      </c>
      <c r="I652" t="s">
        <v>1448</v>
      </c>
      <c r="J652" t="s">
        <v>1449</v>
      </c>
    </row>
    <row r="653" spans="1:10" x14ac:dyDescent="0.25">
      <c r="A653" t="s">
        <v>1012</v>
      </c>
      <c r="B653">
        <v>-1.8887584157633199</v>
      </c>
      <c r="C653">
        <v>0.44247609917437097</v>
      </c>
      <c r="D653">
        <v>1.5387975779827299E-4</v>
      </c>
      <c r="E653" t="s">
        <v>2363</v>
      </c>
      <c r="F653">
        <v>2791425</v>
      </c>
      <c r="G653">
        <v>2791610</v>
      </c>
      <c r="H653" t="s">
        <v>9</v>
      </c>
      <c r="I653" t="s">
        <v>10</v>
      </c>
      <c r="J653" t="s">
        <v>13</v>
      </c>
    </row>
    <row r="654" spans="1:10" x14ac:dyDescent="0.25">
      <c r="A654" t="s">
        <v>1718</v>
      </c>
      <c r="B654">
        <v>-1.77198082183276</v>
      </c>
      <c r="C654">
        <v>0.57910540401053801</v>
      </c>
      <c r="D654">
        <v>1.0259874412648501E-2</v>
      </c>
      <c r="E654" t="s">
        <v>2363</v>
      </c>
      <c r="F654">
        <v>2791623</v>
      </c>
      <c r="G654">
        <v>2793425</v>
      </c>
      <c r="H654" t="s">
        <v>9</v>
      </c>
      <c r="I654" t="s">
        <v>1719</v>
      </c>
      <c r="J654" t="s">
        <v>1720</v>
      </c>
    </row>
    <row r="655" spans="1:10" x14ac:dyDescent="0.25">
      <c r="A655" t="s">
        <v>1437</v>
      </c>
      <c r="B655">
        <v>3.0083931969381399</v>
      </c>
      <c r="C655">
        <v>0.88023024220931101</v>
      </c>
      <c r="D655">
        <v>3.5084921449094501E-3</v>
      </c>
      <c r="E655" t="s">
        <v>2363</v>
      </c>
      <c r="F655">
        <v>2798757</v>
      </c>
      <c r="G655">
        <v>2799797</v>
      </c>
      <c r="H655" t="s">
        <v>16</v>
      </c>
      <c r="I655" t="s">
        <v>10</v>
      </c>
      <c r="J655" t="s">
        <v>645</v>
      </c>
    </row>
    <row r="656" spans="1:10" x14ac:dyDescent="0.25">
      <c r="A656" t="s">
        <v>1790</v>
      </c>
      <c r="B656">
        <v>-1.0966846938186501</v>
      </c>
      <c r="C656">
        <v>0.36761915620000901</v>
      </c>
      <c r="D656">
        <v>1.26692882135048E-2</v>
      </c>
      <c r="E656" t="s">
        <v>2363</v>
      </c>
      <c r="F656">
        <v>2807971</v>
      </c>
      <c r="G656">
        <v>2808417</v>
      </c>
      <c r="H656" t="s">
        <v>16</v>
      </c>
      <c r="I656" t="s">
        <v>10</v>
      </c>
      <c r="J656" t="s">
        <v>13</v>
      </c>
    </row>
    <row r="657" spans="1:10" x14ac:dyDescent="0.25">
      <c r="A657" t="s">
        <v>867</v>
      </c>
      <c r="B657">
        <v>1.8464687480447699</v>
      </c>
      <c r="C657">
        <v>0.39258325117214099</v>
      </c>
      <c r="D657" s="1">
        <v>2.30890363520619E-5</v>
      </c>
      <c r="E657" t="s">
        <v>2363</v>
      </c>
      <c r="F657">
        <v>2816051</v>
      </c>
      <c r="G657">
        <v>2817691</v>
      </c>
      <c r="H657" t="s">
        <v>16</v>
      </c>
      <c r="I657" t="s">
        <v>10</v>
      </c>
      <c r="J657" t="s">
        <v>354</v>
      </c>
    </row>
    <row r="658" spans="1:10" x14ac:dyDescent="0.25">
      <c r="A658" t="s">
        <v>1515</v>
      </c>
      <c r="B658">
        <v>0.55861075258689796</v>
      </c>
      <c r="C658">
        <v>0.168228386637639</v>
      </c>
      <c r="D658">
        <v>4.7461755813762996E-3</v>
      </c>
      <c r="E658" t="s">
        <v>2363</v>
      </c>
      <c r="F658">
        <v>2820126</v>
      </c>
      <c r="G658">
        <v>2820959</v>
      </c>
      <c r="H658" t="s">
        <v>16</v>
      </c>
      <c r="I658" t="s">
        <v>10</v>
      </c>
      <c r="J658" t="s">
        <v>1516</v>
      </c>
    </row>
    <row r="659" spans="1:10" x14ac:dyDescent="0.25">
      <c r="A659" t="s">
        <v>1651</v>
      </c>
      <c r="B659">
        <v>-1.2437883463175099</v>
      </c>
      <c r="C659">
        <v>0.39643898091783802</v>
      </c>
      <c r="D659">
        <v>8.1981305396646702E-3</v>
      </c>
      <c r="E659" t="s">
        <v>2363</v>
      </c>
      <c r="F659">
        <v>2822092</v>
      </c>
      <c r="G659">
        <v>2822943</v>
      </c>
      <c r="H659" t="s">
        <v>16</v>
      </c>
      <c r="I659" t="s">
        <v>10</v>
      </c>
      <c r="J659" t="s">
        <v>1652</v>
      </c>
    </row>
    <row r="660" spans="1:10" x14ac:dyDescent="0.25">
      <c r="A660" t="s">
        <v>1059</v>
      </c>
      <c r="B660">
        <v>-1.1801284961113601</v>
      </c>
      <c r="C660">
        <v>0.28394426551698798</v>
      </c>
      <c r="D660">
        <v>2.42973764536234E-4</v>
      </c>
      <c r="E660" t="s">
        <v>2363</v>
      </c>
      <c r="F660">
        <v>2825876</v>
      </c>
      <c r="G660">
        <v>2825944</v>
      </c>
      <c r="H660" t="s">
        <v>16</v>
      </c>
      <c r="I660" t="s">
        <v>10</v>
      </c>
      <c r="J660" t="s">
        <v>377</v>
      </c>
    </row>
    <row r="661" spans="1:10" x14ac:dyDescent="0.25">
      <c r="A661" t="s">
        <v>2330</v>
      </c>
      <c r="B661">
        <v>-1.0483294086213599</v>
      </c>
      <c r="C661">
        <v>0.42961299908860201</v>
      </c>
      <c r="D661">
        <v>4.9803984028196503E-2</v>
      </c>
      <c r="E661" t="s">
        <v>2363</v>
      </c>
      <c r="F661">
        <v>2833735</v>
      </c>
      <c r="G661">
        <v>2834499</v>
      </c>
      <c r="H661" t="s">
        <v>9</v>
      </c>
      <c r="I661" t="s">
        <v>10</v>
      </c>
      <c r="J661" t="s">
        <v>2331</v>
      </c>
    </row>
    <row r="662" spans="1:10" x14ac:dyDescent="0.25">
      <c r="A662" t="s">
        <v>1583</v>
      </c>
      <c r="B662">
        <v>0.67565812133756997</v>
      </c>
      <c r="C662">
        <v>0.210049480728254</v>
      </c>
      <c r="D662">
        <v>6.5301836146992899E-3</v>
      </c>
      <c r="E662" t="s">
        <v>2363</v>
      </c>
      <c r="F662">
        <v>2836506</v>
      </c>
      <c r="G662">
        <v>2837039</v>
      </c>
      <c r="H662" t="s">
        <v>9</v>
      </c>
      <c r="I662" t="s">
        <v>10</v>
      </c>
      <c r="J662" t="s">
        <v>1584</v>
      </c>
    </row>
    <row r="663" spans="1:10" x14ac:dyDescent="0.25">
      <c r="A663" t="s">
        <v>1155</v>
      </c>
      <c r="B663">
        <v>2.30387937406796</v>
      </c>
      <c r="C663">
        <v>0.58217535534500697</v>
      </c>
      <c r="D663">
        <v>5.2667010483461898E-4</v>
      </c>
      <c r="E663" t="s">
        <v>2363</v>
      </c>
      <c r="F663">
        <v>2838732</v>
      </c>
      <c r="G663">
        <v>2840663</v>
      </c>
      <c r="H663" t="s">
        <v>9</v>
      </c>
      <c r="I663" t="s">
        <v>1156</v>
      </c>
      <c r="J663" t="s">
        <v>1157</v>
      </c>
    </row>
    <row r="664" spans="1:10" x14ac:dyDescent="0.25">
      <c r="A664" t="s">
        <v>376</v>
      </c>
      <c r="B664">
        <v>1.1664501383819299</v>
      </c>
      <c r="C664">
        <v>0.17359648614294601</v>
      </c>
      <c r="D664" s="1">
        <v>3.4094088567461302E-10</v>
      </c>
      <c r="E664" t="s">
        <v>2363</v>
      </c>
      <c r="F664">
        <v>2848810</v>
      </c>
      <c r="G664">
        <v>2848926</v>
      </c>
      <c r="H664" t="s">
        <v>9</v>
      </c>
      <c r="I664" t="s">
        <v>10</v>
      </c>
      <c r="J664" t="s">
        <v>377</v>
      </c>
    </row>
    <row r="665" spans="1:10" x14ac:dyDescent="0.25">
      <c r="A665" t="s">
        <v>800</v>
      </c>
      <c r="B665">
        <v>1.3625870607191899</v>
      </c>
      <c r="C665">
        <v>0.27730318840553603</v>
      </c>
      <c r="D665" s="1">
        <v>8.6063278870465903E-6</v>
      </c>
      <c r="E665" t="s">
        <v>2363</v>
      </c>
      <c r="F665">
        <v>2848970</v>
      </c>
      <c r="G665">
        <v>2849077</v>
      </c>
      <c r="H665" t="s">
        <v>9</v>
      </c>
      <c r="I665" t="s">
        <v>10</v>
      </c>
      <c r="J665" t="s">
        <v>377</v>
      </c>
    </row>
    <row r="666" spans="1:10" x14ac:dyDescent="0.25">
      <c r="A666" t="s">
        <v>584</v>
      </c>
      <c r="B666">
        <v>1.7030848431672201</v>
      </c>
      <c r="C666">
        <v>0.29635109140618499</v>
      </c>
      <c r="D666" s="1">
        <v>1.15535617395062E-7</v>
      </c>
      <c r="E666" t="s">
        <v>2363</v>
      </c>
      <c r="F666">
        <v>2849121</v>
      </c>
      <c r="G666">
        <v>2849231</v>
      </c>
      <c r="H666" t="s">
        <v>9</v>
      </c>
      <c r="I666" t="s">
        <v>10</v>
      </c>
      <c r="J666" t="s">
        <v>377</v>
      </c>
    </row>
    <row r="667" spans="1:10" x14ac:dyDescent="0.25">
      <c r="A667" t="s">
        <v>381</v>
      </c>
      <c r="B667">
        <v>3.1897117222267202</v>
      </c>
      <c r="C667">
        <v>0.477348244046093</v>
      </c>
      <c r="D667" s="1">
        <v>4.340432551906E-10</v>
      </c>
      <c r="E667" t="s">
        <v>2363</v>
      </c>
      <c r="F667">
        <v>2849651</v>
      </c>
      <c r="G667">
        <v>2850769</v>
      </c>
      <c r="H667" t="s">
        <v>9</v>
      </c>
      <c r="I667" t="s">
        <v>382</v>
      </c>
      <c r="J667" t="s">
        <v>383</v>
      </c>
    </row>
    <row r="668" spans="1:10" x14ac:dyDescent="0.25">
      <c r="A668" t="s">
        <v>1386</v>
      </c>
      <c r="B668">
        <v>1.9071238477138901</v>
      </c>
      <c r="C668">
        <v>0.54174111385089896</v>
      </c>
      <c r="D668">
        <v>2.48453432200806E-3</v>
      </c>
      <c r="E668" t="s">
        <v>2363</v>
      </c>
      <c r="F668">
        <v>2850836</v>
      </c>
      <c r="G668">
        <v>2851792</v>
      </c>
      <c r="H668" t="s">
        <v>9</v>
      </c>
      <c r="I668" t="s">
        <v>10</v>
      </c>
      <c r="J668" t="s">
        <v>1387</v>
      </c>
    </row>
    <row r="669" spans="1:10" x14ac:dyDescent="0.25">
      <c r="A669" t="s">
        <v>1870</v>
      </c>
      <c r="B669">
        <v>1.1877651637620401</v>
      </c>
      <c r="C669">
        <v>0.41041893620195202</v>
      </c>
      <c r="D669">
        <v>1.6146618007482901E-2</v>
      </c>
      <c r="E669" t="s">
        <v>2363</v>
      </c>
      <c r="F669">
        <v>2853163</v>
      </c>
      <c r="G669">
        <v>2854578</v>
      </c>
      <c r="H669" t="s">
        <v>9</v>
      </c>
      <c r="I669" t="s">
        <v>10</v>
      </c>
      <c r="J669" t="s">
        <v>1871</v>
      </c>
    </row>
    <row r="670" spans="1:10" x14ac:dyDescent="0.25">
      <c r="A670" t="s">
        <v>764</v>
      </c>
      <c r="B670">
        <v>-0.91230972933225996</v>
      </c>
      <c r="C670">
        <v>0.18262091635199701</v>
      </c>
      <c r="D670" s="1">
        <v>5.8740238255889601E-6</v>
      </c>
      <c r="E670" t="s">
        <v>2363</v>
      </c>
      <c r="F670">
        <v>2856203</v>
      </c>
      <c r="G670">
        <v>2857288</v>
      </c>
      <c r="H670" t="s">
        <v>9</v>
      </c>
      <c r="I670" t="s">
        <v>10</v>
      </c>
      <c r="J670" t="s">
        <v>765</v>
      </c>
    </row>
    <row r="671" spans="1:10" x14ac:dyDescent="0.25">
      <c r="A671" t="s">
        <v>2313</v>
      </c>
      <c r="B671">
        <v>-0.59714005310325402</v>
      </c>
      <c r="C671">
        <v>0.24282651015707499</v>
      </c>
      <c r="D671">
        <v>4.7627041516424801E-2</v>
      </c>
      <c r="E671" t="s">
        <v>2363</v>
      </c>
      <c r="F671">
        <v>2859034</v>
      </c>
      <c r="G671">
        <v>2860599</v>
      </c>
      <c r="H671" t="s">
        <v>9</v>
      </c>
      <c r="I671" t="s">
        <v>10</v>
      </c>
      <c r="J671" t="s">
        <v>369</v>
      </c>
    </row>
    <row r="672" spans="1:10" x14ac:dyDescent="0.25">
      <c r="A672" t="s">
        <v>879</v>
      </c>
      <c r="B672">
        <v>-1.56344133985918</v>
      </c>
      <c r="C672">
        <v>0.33563287467061798</v>
      </c>
      <c r="D672" s="1">
        <v>2.84257170413662E-5</v>
      </c>
      <c r="E672" t="s">
        <v>2363</v>
      </c>
      <c r="F672">
        <v>2869635</v>
      </c>
      <c r="G672">
        <v>2869710</v>
      </c>
      <c r="H672" t="s">
        <v>9</v>
      </c>
      <c r="I672" t="s">
        <v>10</v>
      </c>
      <c r="J672" t="s">
        <v>880</v>
      </c>
    </row>
    <row r="673" spans="1:10" x14ac:dyDescent="0.25">
      <c r="A673" t="s">
        <v>1332</v>
      </c>
      <c r="B673">
        <v>-1.1608533225434201</v>
      </c>
      <c r="C673">
        <v>0.32399547573751702</v>
      </c>
      <c r="D673">
        <v>2.04036281610689E-3</v>
      </c>
      <c r="E673" t="s">
        <v>2363</v>
      </c>
      <c r="F673">
        <v>2869797</v>
      </c>
      <c r="G673">
        <v>2869871</v>
      </c>
      <c r="H673" t="s">
        <v>9</v>
      </c>
      <c r="I673" t="s">
        <v>10</v>
      </c>
      <c r="J673" t="s">
        <v>461</v>
      </c>
    </row>
    <row r="674" spans="1:10" x14ac:dyDescent="0.25">
      <c r="A674" t="s">
        <v>1283</v>
      </c>
      <c r="B674">
        <v>-1.1686233615561401</v>
      </c>
      <c r="C674">
        <v>0.31790762632564601</v>
      </c>
      <c r="D674">
        <v>1.4812706842584099E-3</v>
      </c>
      <c r="E674" t="s">
        <v>2363</v>
      </c>
      <c r="F674">
        <v>2869968</v>
      </c>
      <c r="G674">
        <v>2870050</v>
      </c>
      <c r="H674" t="s">
        <v>9</v>
      </c>
      <c r="I674" t="s">
        <v>10</v>
      </c>
      <c r="J674" t="s">
        <v>1086</v>
      </c>
    </row>
    <row r="675" spans="1:10" x14ac:dyDescent="0.25">
      <c r="A675" t="s">
        <v>1330</v>
      </c>
      <c r="B675">
        <v>-1.46820983437902</v>
      </c>
      <c r="C675">
        <v>0.40954714279855398</v>
      </c>
      <c r="D675">
        <v>2.0286832321658498E-3</v>
      </c>
      <c r="E675" t="s">
        <v>2363</v>
      </c>
      <c r="F675">
        <v>2870147</v>
      </c>
      <c r="G675">
        <v>2870223</v>
      </c>
      <c r="H675" t="s">
        <v>9</v>
      </c>
      <c r="I675" t="s">
        <v>10</v>
      </c>
      <c r="J675" t="s">
        <v>390</v>
      </c>
    </row>
    <row r="676" spans="1:10" x14ac:dyDescent="0.25">
      <c r="A676" t="s">
        <v>2029</v>
      </c>
      <c r="B676">
        <v>-2.6435984351455102</v>
      </c>
      <c r="C676">
        <v>0.968803243484613</v>
      </c>
      <c r="D676">
        <v>2.48263701579403E-2</v>
      </c>
      <c r="E676" t="s">
        <v>2363</v>
      </c>
      <c r="F676">
        <v>2870228</v>
      </c>
      <c r="G676">
        <v>2870304</v>
      </c>
      <c r="H676" t="s">
        <v>9</v>
      </c>
      <c r="I676" t="s">
        <v>10</v>
      </c>
      <c r="J676" t="s">
        <v>625</v>
      </c>
    </row>
    <row r="677" spans="1:10" x14ac:dyDescent="0.25">
      <c r="A677" t="s">
        <v>1294</v>
      </c>
      <c r="B677">
        <v>-5.0272471803475502</v>
      </c>
      <c r="C677">
        <v>1.3738469837442699</v>
      </c>
      <c r="D677">
        <v>1.5654854126182099E-3</v>
      </c>
      <c r="E677" t="s">
        <v>2363</v>
      </c>
      <c r="F677">
        <v>2870454</v>
      </c>
      <c r="G677">
        <v>2872005</v>
      </c>
      <c r="H677" t="s">
        <v>9</v>
      </c>
      <c r="I677" t="s">
        <v>10</v>
      </c>
      <c r="J677" t="s">
        <v>1236</v>
      </c>
    </row>
    <row r="678" spans="1:10" x14ac:dyDescent="0.25">
      <c r="A678" t="s">
        <v>1831</v>
      </c>
      <c r="B678">
        <v>-3.6423303489659502</v>
      </c>
      <c r="C678">
        <v>1.2404162718757801</v>
      </c>
      <c r="D678">
        <v>1.44064719384541E-2</v>
      </c>
      <c r="E678" t="s">
        <v>2363</v>
      </c>
      <c r="F678">
        <v>2872152</v>
      </c>
      <c r="G678">
        <v>2875073</v>
      </c>
      <c r="H678" t="s">
        <v>9</v>
      </c>
      <c r="I678" t="s">
        <v>10</v>
      </c>
      <c r="J678" t="s">
        <v>1818</v>
      </c>
    </row>
    <row r="679" spans="1:10" x14ac:dyDescent="0.25">
      <c r="A679" t="s">
        <v>1016</v>
      </c>
      <c r="B679">
        <v>-0.91434543259219803</v>
      </c>
      <c r="C679">
        <v>0.214890583397567</v>
      </c>
      <c r="D679">
        <v>1.6270416369613901E-4</v>
      </c>
      <c r="E679" t="s">
        <v>2363</v>
      </c>
      <c r="F679">
        <v>2882795</v>
      </c>
      <c r="G679">
        <v>2883079</v>
      </c>
      <c r="H679" t="s">
        <v>9</v>
      </c>
      <c r="I679" t="s">
        <v>1017</v>
      </c>
      <c r="J679" t="s">
        <v>1018</v>
      </c>
    </row>
    <row r="680" spans="1:10" x14ac:dyDescent="0.25">
      <c r="A680" t="s">
        <v>1897</v>
      </c>
      <c r="B680">
        <v>-0.60064295742859997</v>
      </c>
      <c r="C680">
        <v>0.20896869321605699</v>
      </c>
      <c r="D680">
        <v>1.69331778501478E-2</v>
      </c>
      <c r="E680" t="s">
        <v>2363</v>
      </c>
      <c r="F680">
        <v>2883119</v>
      </c>
      <c r="G680">
        <v>2884753</v>
      </c>
      <c r="H680" t="s">
        <v>9</v>
      </c>
      <c r="I680" t="s">
        <v>1898</v>
      </c>
      <c r="J680" t="s">
        <v>1899</v>
      </c>
    </row>
    <row r="681" spans="1:10" x14ac:dyDescent="0.25">
      <c r="A681" t="s">
        <v>2124</v>
      </c>
      <c r="B681">
        <v>0.41891031851716798</v>
      </c>
      <c r="C681">
        <v>0.160042403089112</v>
      </c>
      <c r="D681">
        <v>3.3024365866451598E-2</v>
      </c>
      <c r="E681" t="s">
        <v>2363</v>
      </c>
      <c r="F681">
        <v>2895764</v>
      </c>
      <c r="G681">
        <v>2896294</v>
      </c>
      <c r="H681" t="s">
        <v>16</v>
      </c>
      <c r="I681" t="s">
        <v>10</v>
      </c>
      <c r="J681" t="s">
        <v>638</v>
      </c>
    </row>
    <row r="682" spans="1:10" x14ac:dyDescent="0.25">
      <c r="A682" t="s">
        <v>1370</v>
      </c>
      <c r="B682">
        <v>0.49877123946587698</v>
      </c>
      <c r="C682">
        <v>0.14048440087766501</v>
      </c>
      <c r="D682">
        <v>2.2479729052987799E-3</v>
      </c>
      <c r="E682" t="s">
        <v>2363</v>
      </c>
      <c r="F682">
        <v>2896309</v>
      </c>
      <c r="G682">
        <v>2897916</v>
      </c>
      <c r="H682" t="s">
        <v>16</v>
      </c>
      <c r="I682" t="s">
        <v>10</v>
      </c>
      <c r="J682" t="s">
        <v>13</v>
      </c>
    </row>
    <row r="683" spans="1:10" x14ac:dyDescent="0.25">
      <c r="A683" t="s">
        <v>904</v>
      </c>
      <c r="B683">
        <v>-1.5893168629663399</v>
      </c>
      <c r="C683">
        <v>0.34695434550649801</v>
      </c>
      <c r="D683" s="1">
        <v>4.0116229138854802E-5</v>
      </c>
      <c r="E683" t="s">
        <v>2363</v>
      </c>
      <c r="F683">
        <v>2899319</v>
      </c>
      <c r="G683">
        <v>2900860</v>
      </c>
      <c r="H683" t="s">
        <v>9</v>
      </c>
      <c r="I683" t="s">
        <v>905</v>
      </c>
      <c r="J683" t="s">
        <v>906</v>
      </c>
    </row>
    <row r="684" spans="1:10" x14ac:dyDescent="0.25">
      <c r="A684" t="s">
        <v>1235</v>
      </c>
      <c r="B684">
        <v>-5.0758488322086599</v>
      </c>
      <c r="C684">
        <v>1.3529636435707899</v>
      </c>
      <c r="D684">
        <v>1.1363195995650101E-3</v>
      </c>
      <c r="E684" t="s">
        <v>2363</v>
      </c>
      <c r="F684">
        <v>2915544</v>
      </c>
      <c r="G684">
        <v>2917095</v>
      </c>
      <c r="H684" t="s">
        <v>9</v>
      </c>
      <c r="I684" t="s">
        <v>10</v>
      </c>
      <c r="J684" t="s">
        <v>1236</v>
      </c>
    </row>
    <row r="685" spans="1:10" x14ac:dyDescent="0.25">
      <c r="A685" t="s">
        <v>1904</v>
      </c>
      <c r="B685">
        <v>-3.6465083579803901</v>
      </c>
      <c r="C685">
        <v>1.2726629685345501</v>
      </c>
      <c r="D685">
        <v>1.7357839898230001E-2</v>
      </c>
      <c r="E685" t="s">
        <v>2363</v>
      </c>
      <c r="F685">
        <v>2917242</v>
      </c>
      <c r="G685">
        <v>2920163</v>
      </c>
      <c r="H685" t="s">
        <v>9</v>
      </c>
      <c r="I685" t="s">
        <v>10</v>
      </c>
      <c r="J685" t="s">
        <v>1818</v>
      </c>
    </row>
    <row r="686" spans="1:10" x14ac:dyDescent="0.25">
      <c r="A686" t="s">
        <v>1326</v>
      </c>
      <c r="B686">
        <v>-1.12088079537723</v>
      </c>
      <c r="C686">
        <v>0.311522654119404</v>
      </c>
      <c r="D686">
        <v>1.93658861126136E-3</v>
      </c>
      <c r="E686" t="s">
        <v>2363</v>
      </c>
      <c r="F686">
        <v>2920561</v>
      </c>
      <c r="G686">
        <v>2921520</v>
      </c>
      <c r="H686" t="s">
        <v>9</v>
      </c>
      <c r="I686" t="s">
        <v>10</v>
      </c>
      <c r="J686" t="s">
        <v>356</v>
      </c>
    </row>
    <row r="687" spans="1:10" x14ac:dyDescent="0.25">
      <c r="A687" t="s">
        <v>1291</v>
      </c>
      <c r="B687">
        <v>-5.0753611488813402</v>
      </c>
      <c r="C687">
        <v>1.38618166984557</v>
      </c>
      <c r="D687">
        <v>1.5557965778981301E-3</v>
      </c>
      <c r="E687" t="s">
        <v>2363</v>
      </c>
      <c r="F687">
        <v>2922802</v>
      </c>
      <c r="G687">
        <v>2924353</v>
      </c>
      <c r="H687" t="s">
        <v>9</v>
      </c>
      <c r="I687" t="s">
        <v>10</v>
      </c>
      <c r="J687" t="s">
        <v>1236</v>
      </c>
    </row>
    <row r="688" spans="1:10" x14ac:dyDescent="0.25">
      <c r="A688" t="s">
        <v>1828</v>
      </c>
      <c r="B688">
        <v>-3.70975897061032</v>
      </c>
      <c r="C688">
        <v>1.2614328692516199</v>
      </c>
      <c r="D688">
        <v>1.4240553985104199E-2</v>
      </c>
      <c r="E688" t="s">
        <v>2363</v>
      </c>
      <c r="F688">
        <v>2924500</v>
      </c>
      <c r="G688">
        <v>2927421</v>
      </c>
      <c r="H688" t="s">
        <v>9</v>
      </c>
      <c r="I688" t="s">
        <v>10</v>
      </c>
      <c r="J688" t="s">
        <v>1818</v>
      </c>
    </row>
    <row r="689" spans="1:10" x14ac:dyDescent="0.25">
      <c r="A689" t="s">
        <v>1286</v>
      </c>
      <c r="B689">
        <v>-4.9237646699778299</v>
      </c>
      <c r="C689">
        <v>1.3417939488235899</v>
      </c>
      <c r="D689">
        <v>1.5147116034097401E-3</v>
      </c>
      <c r="E689" t="s">
        <v>2363</v>
      </c>
      <c r="F689">
        <v>2933215</v>
      </c>
      <c r="G689">
        <v>2934766</v>
      </c>
      <c r="H689" t="s">
        <v>9</v>
      </c>
      <c r="I689" t="s">
        <v>10</v>
      </c>
      <c r="J689" t="s">
        <v>1236</v>
      </c>
    </row>
    <row r="690" spans="1:10" x14ac:dyDescent="0.25">
      <c r="A690" t="s">
        <v>1884</v>
      </c>
      <c r="B690">
        <v>-3.6280351320103299</v>
      </c>
      <c r="C690">
        <v>1.25733880812373</v>
      </c>
      <c r="D690">
        <v>1.64560928827844E-2</v>
      </c>
      <c r="E690" t="s">
        <v>2363</v>
      </c>
      <c r="F690">
        <v>2934913</v>
      </c>
      <c r="G690">
        <v>2937834</v>
      </c>
      <c r="H690" t="s">
        <v>9</v>
      </c>
      <c r="I690" t="s">
        <v>10</v>
      </c>
      <c r="J690" t="s">
        <v>1818</v>
      </c>
    </row>
    <row r="691" spans="1:10" x14ac:dyDescent="0.25">
      <c r="A691" t="s">
        <v>1365</v>
      </c>
      <c r="B691">
        <v>-4.8950617388892601</v>
      </c>
      <c r="C691">
        <v>1.37484308453966</v>
      </c>
      <c r="D691">
        <v>2.1707043376455E-3</v>
      </c>
      <c r="E691" t="s">
        <v>2363</v>
      </c>
      <c r="F691">
        <v>2940325</v>
      </c>
      <c r="G691">
        <v>2941876</v>
      </c>
      <c r="H691" t="s">
        <v>9</v>
      </c>
      <c r="I691" t="s">
        <v>10</v>
      </c>
      <c r="J691" t="s">
        <v>1236</v>
      </c>
    </row>
    <row r="692" spans="1:10" x14ac:dyDescent="0.25">
      <c r="A692" t="s">
        <v>1829</v>
      </c>
      <c r="B692">
        <v>-3.6769186736455302</v>
      </c>
      <c r="C692">
        <v>1.2510062482342801</v>
      </c>
      <c r="D692">
        <v>1.4306248042461601E-2</v>
      </c>
      <c r="E692" t="s">
        <v>2363</v>
      </c>
      <c r="F692">
        <v>2942023</v>
      </c>
      <c r="G692">
        <v>2944944</v>
      </c>
      <c r="H692" t="s">
        <v>9</v>
      </c>
      <c r="I692" t="s">
        <v>10</v>
      </c>
      <c r="J692" t="s">
        <v>1818</v>
      </c>
    </row>
    <row r="693" spans="1:10" x14ac:dyDescent="0.25">
      <c r="A693" t="s">
        <v>719</v>
      </c>
      <c r="B693">
        <v>4.3364018642305799</v>
      </c>
      <c r="C693">
        <v>0.846946568785933</v>
      </c>
      <c r="D693" s="1">
        <v>3.2636431967349899E-6</v>
      </c>
      <c r="E693" t="s">
        <v>2363</v>
      </c>
      <c r="F693">
        <v>2960503</v>
      </c>
      <c r="G693">
        <v>2960880</v>
      </c>
      <c r="H693" t="s">
        <v>16</v>
      </c>
      <c r="I693" t="s">
        <v>10</v>
      </c>
      <c r="J693" t="s">
        <v>720</v>
      </c>
    </row>
    <row r="694" spans="1:10" x14ac:dyDescent="0.25">
      <c r="A694" t="s">
        <v>31</v>
      </c>
      <c r="B694">
        <v>3.22877197413501</v>
      </c>
      <c r="C694">
        <v>0.175558942457576</v>
      </c>
      <c r="D694" s="1">
        <v>5.0878373730417499E-73</v>
      </c>
      <c r="E694" t="s">
        <v>2363</v>
      </c>
      <c r="F694">
        <v>2961162</v>
      </c>
      <c r="G694">
        <v>2961851</v>
      </c>
      <c r="H694" t="s">
        <v>9</v>
      </c>
      <c r="I694" t="s">
        <v>10</v>
      </c>
      <c r="J694" t="s">
        <v>32</v>
      </c>
    </row>
    <row r="695" spans="1:10" x14ac:dyDescent="0.25">
      <c r="A695" t="s">
        <v>83</v>
      </c>
      <c r="B695">
        <v>2.2337361875808699</v>
      </c>
      <c r="C695">
        <v>0.181171664467113</v>
      </c>
      <c r="D695" s="1">
        <v>4.8258079661258402E-33</v>
      </c>
      <c r="E695" t="s">
        <v>2363</v>
      </c>
      <c r="F695">
        <v>2961864</v>
      </c>
      <c r="G695">
        <v>2964113</v>
      </c>
      <c r="H695" t="s">
        <v>9</v>
      </c>
      <c r="I695" t="s">
        <v>84</v>
      </c>
      <c r="J695" t="s">
        <v>85</v>
      </c>
    </row>
    <row r="696" spans="1:10" x14ac:dyDescent="0.25">
      <c r="A696" t="s">
        <v>59</v>
      </c>
      <c r="B696">
        <v>1.97721150674247</v>
      </c>
      <c r="C696">
        <v>0.145335264817918</v>
      </c>
      <c r="D696" s="1">
        <v>4.2566750861092204E-40</v>
      </c>
      <c r="E696" t="s">
        <v>2363</v>
      </c>
      <c r="F696">
        <v>2964128</v>
      </c>
      <c r="G696">
        <v>2966137</v>
      </c>
      <c r="H696" t="s">
        <v>9</v>
      </c>
      <c r="I696" t="s">
        <v>60</v>
      </c>
      <c r="J696" t="s">
        <v>61</v>
      </c>
    </row>
    <row r="697" spans="1:10" x14ac:dyDescent="0.25">
      <c r="A697" t="s">
        <v>50</v>
      </c>
      <c r="B697">
        <v>1.9544150975318</v>
      </c>
      <c r="C697">
        <v>0.124113760229102</v>
      </c>
      <c r="D697" s="1">
        <v>1.19032622152832E-53</v>
      </c>
      <c r="E697" t="s">
        <v>2363</v>
      </c>
      <c r="F697">
        <v>2966154</v>
      </c>
      <c r="G697">
        <v>2967347</v>
      </c>
      <c r="H697" t="s">
        <v>9</v>
      </c>
      <c r="I697" t="s">
        <v>10</v>
      </c>
      <c r="J697" t="s">
        <v>51</v>
      </c>
    </row>
    <row r="698" spans="1:10" x14ac:dyDescent="0.25">
      <c r="A698" t="s">
        <v>1258</v>
      </c>
      <c r="B698">
        <v>-0.74334109081391098</v>
      </c>
      <c r="C698">
        <v>0.199452506809323</v>
      </c>
      <c r="D698">
        <v>1.2315936374243401E-3</v>
      </c>
      <c r="E698" t="s">
        <v>2363</v>
      </c>
      <c r="F698">
        <v>2980750</v>
      </c>
      <c r="G698">
        <v>2981655</v>
      </c>
      <c r="H698" t="s">
        <v>9</v>
      </c>
      <c r="I698" t="s">
        <v>10</v>
      </c>
      <c r="J698" t="s">
        <v>1259</v>
      </c>
    </row>
    <row r="699" spans="1:10" x14ac:dyDescent="0.25">
      <c r="A699" t="s">
        <v>1484</v>
      </c>
      <c r="B699">
        <v>1.8306694941447501</v>
      </c>
      <c r="C699">
        <v>0.54609492236219104</v>
      </c>
      <c r="D699">
        <v>4.3190086933404103E-3</v>
      </c>
      <c r="E699" t="s">
        <v>2363</v>
      </c>
      <c r="F699">
        <v>2987492</v>
      </c>
      <c r="G699">
        <v>2987983</v>
      </c>
      <c r="H699" t="s">
        <v>9</v>
      </c>
      <c r="I699" t="s">
        <v>10</v>
      </c>
      <c r="J699" t="s">
        <v>285</v>
      </c>
    </row>
    <row r="700" spans="1:10" x14ac:dyDescent="0.25">
      <c r="A700" t="s">
        <v>372</v>
      </c>
      <c r="B700">
        <v>-0.90936286979380598</v>
      </c>
      <c r="C700">
        <v>0.13414725838810401</v>
      </c>
      <c r="D700" s="1">
        <v>2.3022752137813799E-10</v>
      </c>
      <c r="E700" t="s">
        <v>2363</v>
      </c>
      <c r="F700">
        <v>2989374</v>
      </c>
      <c r="G700">
        <v>2990456</v>
      </c>
      <c r="H700" t="s">
        <v>16</v>
      </c>
      <c r="I700" t="s">
        <v>10</v>
      </c>
      <c r="J700" t="s">
        <v>373</v>
      </c>
    </row>
    <row r="701" spans="1:10" x14ac:dyDescent="0.25">
      <c r="A701" t="s">
        <v>728</v>
      </c>
      <c r="B701">
        <v>-2.51551041489483</v>
      </c>
      <c r="C701">
        <v>0.49357746600479102</v>
      </c>
      <c r="D701" s="1">
        <v>3.6514569614963699E-6</v>
      </c>
      <c r="E701" t="s">
        <v>2363</v>
      </c>
      <c r="F701">
        <v>2990994</v>
      </c>
      <c r="G701">
        <v>2991701</v>
      </c>
      <c r="H701" t="s">
        <v>9</v>
      </c>
      <c r="I701" t="s">
        <v>10</v>
      </c>
      <c r="J701" t="s">
        <v>13</v>
      </c>
    </row>
    <row r="702" spans="1:10" x14ac:dyDescent="0.25">
      <c r="A702" t="s">
        <v>455</v>
      </c>
      <c r="B702">
        <v>-2.8459957838790002</v>
      </c>
      <c r="C702">
        <v>0.444271125834165</v>
      </c>
      <c r="D702" s="1">
        <v>2.3765363026069E-9</v>
      </c>
      <c r="E702" t="s">
        <v>2363</v>
      </c>
      <c r="F702">
        <v>2991748</v>
      </c>
      <c r="G702">
        <v>2992944</v>
      </c>
      <c r="H702" t="s">
        <v>16</v>
      </c>
      <c r="I702" t="s">
        <v>10</v>
      </c>
      <c r="J702" t="s">
        <v>336</v>
      </c>
    </row>
    <row r="703" spans="1:10" x14ac:dyDescent="0.25">
      <c r="A703" t="s">
        <v>822</v>
      </c>
      <c r="B703">
        <v>-1.2761217929633499</v>
      </c>
      <c r="C703">
        <v>0.263962483677538</v>
      </c>
      <c r="D703" s="1">
        <v>1.25735177160416E-5</v>
      </c>
      <c r="E703" t="s">
        <v>2363</v>
      </c>
      <c r="F703">
        <v>2993370</v>
      </c>
      <c r="G703">
        <v>2994746</v>
      </c>
      <c r="H703" t="s">
        <v>9</v>
      </c>
      <c r="I703" t="s">
        <v>823</v>
      </c>
      <c r="J703" t="s">
        <v>824</v>
      </c>
    </row>
    <row r="704" spans="1:10" x14ac:dyDescent="0.25">
      <c r="A704" t="s">
        <v>1488</v>
      </c>
      <c r="B704">
        <v>-0.67646203744938505</v>
      </c>
      <c r="C704">
        <v>0.20213223736383801</v>
      </c>
      <c r="D704">
        <v>4.3971329032402497E-3</v>
      </c>
      <c r="E704" t="s">
        <v>2363</v>
      </c>
      <c r="F704">
        <v>2994907</v>
      </c>
      <c r="G704">
        <v>2995896</v>
      </c>
      <c r="H704" t="s">
        <v>9</v>
      </c>
      <c r="I704" t="s">
        <v>10</v>
      </c>
      <c r="J704" t="s">
        <v>1489</v>
      </c>
    </row>
    <row r="705" spans="1:10" x14ac:dyDescent="0.25">
      <c r="A705" t="s">
        <v>2212</v>
      </c>
      <c r="B705">
        <v>-1.04436169205984</v>
      </c>
      <c r="C705">
        <v>0.410151066640566</v>
      </c>
      <c r="D705">
        <v>3.9001078060962799E-2</v>
      </c>
      <c r="E705" t="s">
        <v>2363</v>
      </c>
      <c r="F705">
        <v>2996248</v>
      </c>
      <c r="G705">
        <v>2996766</v>
      </c>
      <c r="H705" t="s">
        <v>9</v>
      </c>
      <c r="I705" t="s">
        <v>10</v>
      </c>
      <c r="J705" t="s">
        <v>2213</v>
      </c>
    </row>
    <row r="706" spans="1:10" x14ac:dyDescent="0.25">
      <c r="A706" t="s">
        <v>831</v>
      </c>
      <c r="B706">
        <v>0.48367108032358103</v>
      </c>
      <c r="C706">
        <v>0.100330221005796</v>
      </c>
      <c r="D706" s="1">
        <v>1.3379974899718499E-5</v>
      </c>
      <c r="E706" t="s">
        <v>2363</v>
      </c>
      <c r="F706">
        <v>3004622</v>
      </c>
      <c r="G706">
        <v>3006148</v>
      </c>
      <c r="H706" t="s">
        <v>16</v>
      </c>
      <c r="I706" t="s">
        <v>832</v>
      </c>
      <c r="J706" t="s">
        <v>833</v>
      </c>
    </row>
    <row r="707" spans="1:10" x14ac:dyDescent="0.25">
      <c r="A707" t="s">
        <v>2141</v>
      </c>
      <c r="B707">
        <v>-0.93233378590141203</v>
      </c>
      <c r="C707">
        <v>0.35854740412522501</v>
      </c>
      <c r="D707">
        <v>3.4441694766518503E-2</v>
      </c>
      <c r="E707" t="s">
        <v>2363</v>
      </c>
      <c r="F707">
        <v>3012633</v>
      </c>
      <c r="G707">
        <v>3013673</v>
      </c>
      <c r="H707" t="s">
        <v>16</v>
      </c>
      <c r="I707" t="s">
        <v>10</v>
      </c>
      <c r="J707" t="s">
        <v>1593</v>
      </c>
    </row>
    <row r="708" spans="1:10" x14ac:dyDescent="0.25">
      <c r="A708" t="s">
        <v>773</v>
      </c>
      <c r="B708">
        <v>-1.01720905332634</v>
      </c>
      <c r="C708">
        <v>0.20421988129034699</v>
      </c>
      <c r="D708" s="1">
        <v>6.2761387605794704E-6</v>
      </c>
      <c r="E708" t="s">
        <v>2363</v>
      </c>
      <c r="F708">
        <v>3013722</v>
      </c>
      <c r="G708">
        <v>3014639</v>
      </c>
      <c r="H708" t="s">
        <v>16</v>
      </c>
      <c r="I708" t="s">
        <v>10</v>
      </c>
      <c r="J708" t="s">
        <v>774</v>
      </c>
    </row>
    <row r="709" spans="1:10" x14ac:dyDescent="0.25">
      <c r="A709" t="s">
        <v>1506</v>
      </c>
      <c r="B709">
        <v>-0.77680062067090905</v>
      </c>
      <c r="C709">
        <v>0.233687519735917</v>
      </c>
      <c r="D709">
        <v>4.7102766830578796E-3</v>
      </c>
      <c r="E709" t="s">
        <v>2363</v>
      </c>
      <c r="F709">
        <v>3014971</v>
      </c>
      <c r="G709">
        <v>3016020</v>
      </c>
      <c r="H709" t="s">
        <v>9</v>
      </c>
      <c r="I709" t="s">
        <v>10</v>
      </c>
      <c r="J709" t="s">
        <v>297</v>
      </c>
    </row>
    <row r="710" spans="1:10" x14ac:dyDescent="0.25">
      <c r="A710" t="s">
        <v>493</v>
      </c>
      <c r="B710">
        <v>1.03169845249993</v>
      </c>
      <c r="C710">
        <v>0.16577021062307601</v>
      </c>
      <c r="D710" s="1">
        <v>7.1192907744508798E-9</v>
      </c>
      <c r="E710" t="s">
        <v>2363</v>
      </c>
      <c r="F710">
        <v>3016216</v>
      </c>
      <c r="G710">
        <v>3016584</v>
      </c>
      <c r="H710" t="s">
        <v>16</v>
      </c>
      <c r="I710" t="s">
        <v>10</v>
      </c>
      <c r="J710" t="s">
        <v>13</v>
      </c>
    </row>
    <row r="711" spans="1:10" x14ac:dyDescent="0.25">
      <c r="A711" t="s">
        <v>1767</v>
      </c>
      <c r="B711">
        <v>-0.972027879601989</v>
      </c>
      <c r="C711">
        <v>0.32415559102227598</v>
      </c>
      <c r="D711">
        <v>1.22088821377199E-2</v>
      </c>
      <c r="E711" t="s">
        <v>2363</v>
      </c>
      <c r="F711">
        <v>3016771</v>
      </c>
      <c r="G711">
        <v>3017010</v>
      </c>
      <c r="H711" t="s">
        <v>9</v>
      </c>
      <c r="I711" t="s">
        <v>10</v>
      </c>
      <c r="J711" t="s">
        <v>749</v>
      </c>
    </row>
    <row r="712" spans="1:10" x14ac:dyDescent="0.25">
      <c r="A712" t="s">
        <v>325</v>
      </c>
      <c r="B712">
        <v>-1.4639344158479199</v>
      </c>
      <c r="C712">
        <v>0.20576036903898301</v>
      </c>
      <c r="D712" s="1">
        <v>2.3720373559987399E-11</v>
      </c>
      <c r="E712" t="s">
        <v>2363</v>
      </c>
      <c r="F712">
        <v>3029239</v>
      </c>
      <c r="G712">
        <v>3030324</v>
      </c>
      <c r="H712" t="s">
        <v>9</v>
      </c>
      <c r="I712" t="s">
        <v>10</v>
      </c>
      <c r="J712" t="s">
        <v>326</v>
      </c>
    </row>
    <row r="713" spans="1:10" x14ac:dyDescent="0.25">
      <c r="A713" t="s">
        <v>1707</v>
      </c>
      <c r="B713">
        <v>1.2784812852534</v>
      </c>
      <c r="C713">
        <v>0.41627434542285102</v>
      </c>
      <c r="D713">
        <v>9.9408411783693008E-3</v>
      </c>
      <c r="E713" t="s">
        <v>2363</v>
      </c>
      <c r="F713">
        <v>3034469</v>
      </c>
      <c r="G713">
        <v>3034918</v>
      </c>
      <c r="H713" t="s">
        <v>9</v>
      </c>
      <c r="I713" t="s">
        <v>1708</v>
      </c>
      <c r="J713" t="s">
        <v>1709</v>
      </c>
    </row>
    <row r="714" spans="1:10" x14ac:dyDescent="0.25">
      <c r="A714" t="s">
        <v>1192</v>
      </c>
      <c r="B714">
        <v>1.3250720377493399</v>
      </c>
      <c r="C714">
        <v>0.344306137161002</v>
      </c>
      <c r="D714">
        <v>7.9995650668845703E-4</v>
      </c>
      <c r="E714" t="s">
        <v>2363</v>
      </c>
      <c r="F714">
        <v>3041011</v>
      </c>
      <c r="G714">
        <v>3041694</v>
      </c>
      <c r="H714" t="s">
        <v>9</v>
      </c>
      <c r="I714" t="s">
        <v>10</v>
      </c>
      <c r="J714" t="s">
        <v>13</v>
      </c>
    </row>
    <row r="715" spans="1:10" x14ac:dyDescent="0.25">
      <c r="A715" t="s">
        <v>920</v>
      </c>
      <c r="B715">
        <v>-1.2060677294569699</v>
      </c>
      <c r="C715">
        <v>0.26463536967243501</v>
      </c>
      <c r="D715" s="1">
        <v>4.4208195340647203E-5</v>
      </c>
      <c r="E715" t="s">
        <v>2363</v>
      </c>
      <c r="F715">
        <v>3045266</v>
      </c>
      <c r="G715">
        <v>3046903</v>
      </c>
      <c r="H715" t="s">
        <v>9</v>
      </c>
      <c r="I715" t="s">
        <v>10</v>
      </c>
      <c r="J715" t="s">
        <v>921</v>
      </c>
    </row>
    <row r="716" spans="1:10" x14ac:dyDescent="0.25">
      <c r="A716" t="s">
        <v>1375</v>
      </c>
      <c r="B716">
        <v>-1.0440001890166599</v>
      </c>
      <c r="C716">
        <v>0.29539114218600598</v>
      </c>
      <c r="D716">
        <v>2.3730485856831999E-3</v>
      </c>
      <c r="E716" t="s">
        <v>2363</v>
      </c>
      <c r="F716">
        <v>3046908</v>
      </c>
      <c r="G716">
        <v>3047699</v>
      </c>
      <c r="H716" t="s">
        <v>9</v>
      </c>
      <c r="I716" t="s">
        <v>10</v>
      </c>
      <c r="J716" t="s">
        <v>1376</v>
      </c>
    </row>
    <row r="717" spans="1:10" x14ac:dyDescent="0.25">
      <c r="A717" t="s">
        <v>1862</v>
      </c>
      <c r="B717">
        <v>-1.7856289242221599</v>
      </c>
      <c r="C717">
        <v>0.61421153065162704</v>
      </c>
      <c r="D717">
        <v>1.5554678763064199E-2</v>
      </c>
      <c r="E717" t="s">
        <v>2363</v>
      </c>
      <c r="F717">
        <v>3067791</v>
      </c>
      <c r="G717">
        <v>3069815</v>
      </c>
      <c r="H717" t="s">
        <v>16</v>
      </c>
      <c r="I717" t="s">
        <v>10</v>
      </c>
      <c r="J717" t="s">
        <v>1863</v>
      </c>
    </row>
    <row r="718" spans="1:10" x14ac:dyDescent="0.25">
      <c r="A718" t="s">
        <v>2071</v>
      </c>
      <c r="B718">
        <v>-0.57424575042515902</v>
      </c>
      <c r="C718">
        <v>0.21469096002532201</v>
      </c>
      <c r="D718">
        <v>2.8550810705938099E-2</v>
      </c>
      <c r="E718" t="s">
        <v>2363</v>
      </c>
      <c r="F718">
        <v>3071489</v>
      </c>
      <c r="G718">
        <v>3072070</v>
      </c>
      <c r="H718" t="s">
        <v>9</v>
      </c>
      <c r="I718" t="s">
        <v>10</v>
      </c>
      <c r="J718" t="s">
        <v>2072</v>
      </c>
    </row>
    <row r="719" spans="1:10" x14ac:dyDescent="0.25">
      <c r="A719" t="s">
        <v>238</v>
      </c>
      <c r="B719">
        <v>2.1675658555194799</v>
      </c>
      <c r="C719">
        <v>0.27150109328514799</v>
      </c>
      <c r="D719" s="1">
        <v>3.8869696696163697E-14</v>
      </c>
      <c r="E719" t="s">
        <v>2363</v>
      </c>
      <c r="F719">
        <v>3086324</v>
      </c>
      <c r="G719">
        <v>3088990</v>
      </c>
      <c r="H719" t="s">
        <v>16</v>
      </c>
      <c r="I719" t="s">
        <v>10</v>
      </c>
      <c r="J719" t="s">
        <v>239</v>
      </c>
    </row>
    <row r="720" spans="1:10" x14ac:dyDescent="0.25">
      <c r="A720" t="s">
        <v>1152</v>
      </c>
      <c r="B720">
        <v>-0.70277016056730601</v>
      </c>
      <c r="C720">
        <v>0.17743097377924</v>
      </c>
      <c r="D720">
        <v>5.1996877806852301E-4</v>
      </c>
      <c r="E720" t="s">
        <v>2363</v>
      </c>
      <c r="F720">
        <v>3103733</v>
      </c>
      <c r="G720">
        <v>3104860</v>
      </c>
      <c r="H720" t="s">
        <v>16</v>
      </c>
      <c r="I720" t="s">
        <v>1153</v>
      </c>
      <c r="J720" t="s">
        <v>1154</v>
      </c>
    </row>
    <row r="721" spans="1:10" x14ac:dyDescent="0.25">
      <c r="A721" t="s">
        <v>1316</v>
      </c>
      <c r="B721">
        <v>-0.50812506943507796</v>
      </c>
      <c r="C721">
        <v>0.14046324083362399</v>
      </c>
      <c r="D721">
        <v>1.8071081359717499E-3</v>
      </c>
      <c r="E721" t="s">
        <v>2363</v>
      </c>
      <c r="F721">
        <v>3111461</v>
      </c>
      <c r="G721">
        <v>3112198</v>
      </c>
      <c r="H721" t="s">
        <v>9</v>
      </c>
      <c r="I721" t="s">
        <v>1317</v>
      </c>
      <c r="J721" t="s">
        <v>1318</v>
      </c>
    </row>
    <row r="722" spans="1:10" x14ac:dyDescent="0.25">
      <c r="A722" t="s">
        <v>1664</v>
      </c>
      <c r="B722">
        <v>-2.4465954128479699</v>
      </c>
      <c r="C722">
        <v>0.78584672189096505</v>
      </c>
      <c r="D722">
        <v>8.8380898214734001E-3</v>
      </c>
      <c r="E722" t="s">
        <v>2363</v>
      </c>
      <c r="F722">
        <v>3120925</v>
      </c>
      <c r="G722">
        <v>3122418</v>
      </c>
      <c r="H722" t="s">
        <v>9</v>
      </c>
      <c r="I722" t="s">
        <v>10</v>
      </c>
      <c r="J722" t="s">
        <v>921</v>
      </c>
    </row>
    <row r="723" spans="1:10" x14ac:dyDescent="0.25">
      <c r="A723" t="s">
        <v>1854</v>
      </c>
      <c r="B723">
        <v>2.7967740019493501</v>
      </c>
      <c r="C723">
        <v>0.96038760623230002</v>
      </c>
      <c r="D723">
        <v>1.53564504907028E-2</v>
      </c>
      <c r="E723" t="s">
        <v>2363</v>
      </c>
      <c r="F723">
        <v>3124664</v>
      </c>
      <c r="G723">
        <v>3126244</v>
      </c>
      <c r="H723" t="s">
        <v>9</v>
      </c>
      <c r="I723" t="s">
        <v>10</v>
      </c>
      <c r="J723" t="s">
        <v>1174</v>
      </c>
    </row>
    <row r="724" spans="1:10" x14ac:dyDescent="0.25">
      <c r="A724" t="s">
        <v>269</v>
      </c>
      <c r="B724">
        <v>2.0588551735215002</v>
      </c>
      <c r="C724">
        <v>0.26996636463851897</v>
      </c>
      <c r="D724" s="1">
        <v>5.9363309244843397E-13</v>
      </c>
      <c r="E724" t="s">
        <v>2363</v>
      </c>
      <c r="F724">
        <v>3130319</v>
      </c>
      <c r="G724">
        <v>3132568</v>
      </c>
      <c r="H724" t="s">
        <v>9</v>
      </c>
      <c r="I724" t="s">
        <v>270</v>
      </c>
      <c r="J724" t="s">
        <v>271</v>
      </c>
    </row>
    <row r="725" spans="1:10" x14ac:dyDescent="0.25">
      <c r="A725" t="s">
        <v>120</v>
      </c>
      <c r="B725">
        <v>4.2964820709851201</v>
      </c>
      <c r="C725">
        <v>0.42006034877443199</v>
      </c>
      <c r="D725" s="1">
        <v>7.4000529563414397E-23</v>
      </c>
      <c r="E725" t="s">
        <v>2363</v>
      </c>
      <c r="F725">
        <v>3132638</v>
      </c>
      <c r="G725">
        <v>3133369</v>
      </c>
      <c r="H725" t="s">
        <v>9</v>
      </c>
      <c r="I725" t="s">
        <v>121</v>
      </c>
      <c r="J725" t="s">
        <v>122</v>
      </c>
    </row>
    <row r="726" spans="1:10" x14ac:dyDescent="0.25">
      <c r="A726" t="s">
        <v>1625</v>
      </c>
      <c r="B726">
        <v>-0.55799731597270297</v>
      </c>
      <c r="C726">
        <v>0.176450101565061</v>
      </c>
      <c r="D726">
        <v>7.6644109560128496E-3</v>
      </c>
      <c r="E726" t="s">
        <v>2363</v>
      </c>
      <c r="F726">
        <v>3133783</v>
      </c>
      <c r="G726">
        <v>3134949</v>
      </c>
      <c r="H726" t="s">
        <v>9</v>
      </c>
      <c r="I726" t="s">
        <v>10</v>
      </c>
      <c r="J726" t="s">
        <v>1626</v>
      </c>
    </row>
    <row r="727" spans="1:10" x14ac:dyDescent="0.25">
      <c r="A727" t="s">
        <v>1507</v>
      </c>
      <c r="B727">
        <v>-0.73304849575049202</v>
      </c>
      <c r="C727">
        <v>0.22048890047285499</v>
      </c>
      <c r="D727">
        <v>4.7102766830578796E-3</v>
      </c>
      <c r="E727" t="s">
        <v>2363</v>
      </c>
      <c r="F727">
        <v>3135547</v>
      </c>
      <c r="G727">
        <v>3136104</v>
      </c>
      <c r="H727" t="s">
        <v>16</v>
      </c>
      <c r="I727" t="s">
        <v>10</v>
      </c>
      <c r="J727" t="s">
        <v>855</v>
      </c>
    </row>
    <row r="728" spans="1:10" x14ac:dyDescent="0.25">
      <c r="A728" t="s">
        <v>2006</v>
      </c>
      <c r="B728">
        <v>0.49370104647074498</v>
      </c>
      <c r="C728">
        <v>0.179488026515426</v>
      </c>
      <c r="D728">
        <v>2.3525580257566799E-2</v>
      </c>
      <c r="E728" t="s">
        <v>2363</v>
      </c>
      <c r="F728">
        <v>3138613</v>
      </c>
      <c r="G728">
        <v>3139425</v>
      </c>
      <c r="H728" t="s">
        <v>9</v>
      </c>
      <c r="I728" t="s">
        <v>2007</v>
      </c>
      <c r="J728" t="s">
        <v>2008</v>
      </c>
    </row>
    <row r="729" spans="1:10" x14ac:dyDescent="0.25">
      <c r="A729" t="s">
        <v>1695</v>
      </c>
      <c r="B729">
        <v>0.68238861974551901</v>
      </c>
      <c r="C729">
        <v>0.22153082502340299</v>
      </c>
      <c r="D729">
        <v>9.7057404992896504E-3</v>
      </c>
      <c r="E729" t="s">
        <v>2363</v>
      </c>
      <c r="F729">
        <v>3144871</v>
      </c>
      <c r="G729">
        <v>3146631</v>
      </c>
      <c r="H729" t="s">
        <v>9</v>
      </c>
      <c r="I729" t="s">
        <v>10</v>
      </c>
      <c r="J729" t="s">
        <v>77</v>
      </c>
    </row>
    <row r="730" spans="1:10" x14ac:dyDescent="0.25">
      <c r="A730" t="s">
        <v>2160</v>
      </c>
      <c r="B730">
        <v>-0.90158296927437898</v>
      </c>
      <c r="C730">
        <v>0.34829434475087701</v>
      </c>
      <c r="D730">
        <v>3.5273223766598402E-2</v>
      </c>
      <c r="E730" t="s">
        <v>2363</v>
      </c>
      <c r="F730">
        <v>3146646</v>
      </c>
      <c r="G730">
        <v>3147734</v>
      </c>
      <c r="H730" t="s">
        <v>16</v>
      </c>
      <c r="I730" t="s">
        <v>10</v>
      </c>
      <c r="J730" t="s">
        <v>2161</v>
      </c>
    </row>
    <row r="731" spans="1:10" x14ac:dyDescent="0.25">
      <c r="A731" t="s">
        <v>743</v>
      </c>
      <c r="B731">
        <v>1.11880612021381</v>
      </c>
      <c r="C731">
        <v>0.22202821607960399</v>
      </c>
      <c r="D731" s="1">
        <v>4.8308950991809803E-6</v>
      </c>
      <c r="E731" t="s">
        <v>2363</v>
      </c>
      <c r="F731">
        <v>3148091</v>
      </c>
      <c r="G731">
        <v>3152527</v>
      </c>
      <c r="H731" t="s">
        <v>16</v>
      </c>
      <c r="I731" t="s">
        <v>10</v>
      </c>
      <c r="J731" t="s">
        <v>744</v>
      </c>
    </row>
    <row r="732" spans="1:10" x14ac:dyDescent="0.25">
      <c r="A732" t="s">
        <v>1260</v>
      </c>
      <c r="B732">
        <v>1.5348383442255</v>
      </c>
      <c r="C732">
        <v>0.41181298502792202</v>
      </c>
      <c r="D732">
        <v>1.2315936374243401E-3</v>
      </c>
      <c r="E732" t="s">
        <v>2363</v>
      </c>
      <c r="F732">
        <v>3154152</v>
      </c>
      <c r="G732">
        <v>3155165</v>
      </c>
      <c r="H732" t="s">
        <v>9</v>
      </c>
      <c r="I732" t="s">
        <v>10</v>
      </c>
      <c r="J732" t="s">
        <v>645</v>
      </c>
    </row>
    <row r="733" spans="1:10" x14ac:dyDescent="0.25">
      <c r="A733" t="s">
        <v>1605</v>
      </c>
      <c r="B733">
        <v>1.3731778498020899</v>
      </c>
      <c r="C733">
        <v>0.43074959169834098</v>
      </c>
      <c r="D733">
        <v>7.1163027826047498E-3</v>
      </c>
      <c r="E733" t="s">
        <v>2363</v>
      </c>
      <c r="F733">
        <v>3155158</v>
      </c>
      <c r="G733">
        <v>3155949</v>
      </c>
      <c r="H733" t="s">
        <v>9</v>
      </c>
      <c r="I733" t="s">
        <v>10</v>
      </c>
      <c r="J733" t="s">
        <v>1093</v>
      </c>
    </row>
    <row r="734" spans="1:10" x14ac:dyDescent="0.25">
      <c r="A734" t="s">
        <v>1092</v>
      </c>
      <c r="B734">
        <v>1.4775887453844301</v>
      </c>
      <c r="C734">
        <v>0.36202909522657001</v>
      </c>
      <c r="D734">
        <v>3.2641662250319298E-4</v>
      </c>
      <c r="E734" t="s">
        <v>2363</v>
      </c>
      <c r="F734">
        <v>3155954</v>
      </c>
      <c r="G734">
        <v>3156739</v>
      </c>
      <c r="H734" t="s">
        <v>9</v>
      </c>
      <c r="I734" t="s">
        <v>10</v>
      </c>
      <c r="J734" t="s">
        <v>1093</v>
      </c>
    </row>
    <row r="735" spans="1:10" x14ac:dyDescent="0.25">
      <c r="A735" t="s">
        <v>838</v>
      </c>
      <c r="B735">
        <v>1.5611401542929699</v>
      </c>
      <c r="C735">
        <v>0.32574575496628899</v>
      </c>
      <c r="D735" s="1">
        <v>1.5312013047060199E-5</v>
      </c>
      <c r="E735" t="s">
        <v>2363</v>
      </c>
      <c r="F735">
        <v>3156812</v>
      </c>
      <c r="G735">
        <v>3157216</v>
      </c>
      <c r="H735" t="s">
        <v>9</v>
      </c>
      <c r="I735" t="s">
        <v>10</v>
      </c>
      <c r="J735" t="s">
        <v>839</v>
      </c>
    </row>
    <row r="736" spans="1:10" x14ac:dyDescent="0.25">
      <c r="A736" t="s">
        <v>1266</v>
      </c>
      <c r="B736">
        <v>0.54869355325987401</v>
      </c>
      <c r="C736">
        <v>0.14766385114703501</v>
      </c>
      <c r="D736">
        <v>1.28115545820413E-3</v>
      </c>
      <c r="E736" t="s">
        <v>2363</v>
      </c>
      <c r="F736">
        <v>3157261</v>
      </c>
      <c r="G736">
        <v>3157716</v>
      </c>
      <c r="H736" t="s">
        <v>9</v>
      </c>
      <c r="I736" t="s">
        <v>1267</v>
      </c>
      <c r="J736" t="s">
        <v>1268</v>
      </c>
    </row>
    <row r="737" spans="1:10" x14ac:dyDescent="0.25">
      <c r="A737" t="s">
        <v>1510</v>
      </c>
      <c r="B737">
        <v>1.0489223563350101</v>
      </c>
      <c r="C737">
        <v>0.315696433690898</v>
      </c>
      <c r="D737">
        <v>4.72945501339517E-3</v>
      </c>
      <c r="E737" t="s">
        <v>2363</v>
      </c>
      <c r="F737">
        <v>3158615</v>
      </c>
      <c r="G737">
        <v>3159034</v>
      </c>
      <c r="H737" t="s">
        <v>9</v>
      </c>
      <c r="I737" t="s">
        <v>10</v>
      </c>
      <c r="J737" t="s">
        <v>855</v>
      </c>
    </row>
    <row r="738" spans="1:10" x14ac:dyDescent="0.25">
      <c r="A738" t="s">
        <v>1295</v>
      </c>
      <c r="B738">
        <v>-4.9011932556124904</v>
      </c>
      <c r="C738">
        <v>1.33999464137679</v>
      </c>
      <c r="D738">
        <v>1.5731847294157299E-3</v>
      </c>
      <c r="E738" t="s">
        <v>2363</v>
      </c>
      <c r="F738">
        <v>3159902</v>
      </c>
      <c r="G738">
        <v>3161453</v>
      </c>
      <c r="H738" t="s">
        <v>9</v>
      </c>
      <c r="I738" t="s">
        <v>10</v>
      </c>
      <c r="J738" t="s">
        <v>1236</v>
      </c>
    </row>
    <row r="739" spans="1:10" x14ac:dyDescent="0.25">
      <c r="A739" t="s">
        <v>1830</v>
      </c>
      <c r="B739">
        <v>-3.6997745808636502</v>
      </c>
      <c r="C739">
        <v>1.2594166410043</v>
      </c>
      <c r="D739">
        <v>1.43601699677378E-2</v>
      </c>
      <c r="E739" t="s">
        <v>2363</v>
      </c>
      <c r="F739">
        <v>3161600</v>
      </c>
      <c r="G739">
        <v>3164521</v>
      </c>
      <c r="H739" t="s">
        <v>9</v>
      </c>
      <c r="I739" t="s">
        <v>10</v>
      </c>
      <c r="J739" t="s">
        <v>1818</v>
      </c>
    </row>
    <row r="740" spans="1:10" x14ac:dyDescent="0.25">
      <c r="A740" t="s">
        <v>1958</v>
      </c>
      <c r="B740">
        <v>-1.4791762021007799</v>
      </c>
      <c r="C740">
        <v>0.523134567608732</v>
      </c>
      <c r="D740">
        <v>1.8989209059444099E-2</v>
      </c>
      <c r="E740" t="s">
        <v>2363</v>
      </c>
      <c r="F740">
        <v>3165193</v>
      </c>
      <c r="G740">
        <v>3165268</v>
      </c>
      <c r="H740" t="s">
        <v>9</v>
      </c>
      <c r="I740" t="s">
        <v>10</v>
      </c>
      <c r="J740" t="s">
        <v>880</v>
      </c>
    </row>
    <row r="741" spans="1:10" x14ac:dyDescent="0.25">
      <c r="A741" t="s">
        <v>1227</v>
      </c>
      <c r="B741">
        <v>-1.11460816602726</v>
      </c>
      <c r="C741">
        <v>0.29518207870895902</v>
      </c>
      <c r="D741">
        <v>1.0402360147978499E-3</v>
      </c>
      <c r="E741" t="s">
        <v>2363</v>
      </c>
      <c r="F741">
        <v>3165372</v>
      </c>
      <c r="G741">
        <v>3165447</v>
      </c>
      <c r="H741" t="s">
        <v>9</v>
      </c>
      <c r="I741" t="s">
        <v>10</v>
      </c>
      <c r="J741" t="s">
        <v>210</v>
      </c>
    </row>
    <row r="742" spans="1:10" x14ac:dyDescent="0.25">
      <c r="A742" t="s">
        <v>2044</v>
      </c>
      <c r="B742">
        <v>-0.28694996061601702</v>
      </c>
      <c r="C742">
        <v>0.105862283802554</v>
      </c>
      <c r="D742">
        <v>2.5987557146117501E-2</v>
      </c>
      <c r="E742" t="s">
        <v>2363</v>
      </c>
      <c r="F742">
        <v>3166971</v>
      </c>
      <c r="G742">
        <v>3167690</v>
      </c>
      <c r="H742" t="s">
        <v>9</v>
      </c>
      <c r="I742" t="s">
        <v>10</v>
      </c>
      <c r="J742" t="s">
        <v>2045</v>
      </c>
    </row>
    <row r="743" spans="1:10" x14ac:dyDescent="0.25">
      <c r="A743" t="s">
        <v>135</v>
      </c>
      <c r="B743">
        <v>2.4005204106341398</v>
      </c>
      <c r="C743">
        <v>0.24676393535614799</v>
      </c>
      <c r="D743" s="1">
        <v>1.0247345949712001E-20</v>
      </c>
      <c r="E743" t="s">
        <v>2363</v>
      </c>
      <c r="F743">
        <v>3168879</v>
      </c>
      <c r="G743">
        <v>3169655</v>
      </c>
      <c r="H743" t="s">
        <v>9</v>
      </c>
      <c r="I743" t="s">
        <v>10</v>
      </c>
      <c r="J743" t="s">
        <v>136</v>
      </c>
    </row>
    <row r="744" spans="1:10" x14ac:dyDescent="0.25">
      <c r="A744" t="s">
        <v>599</v>
      </c>
      <c r="B744">
        <v>-0.702006568130779</v>
      </c>
      <c r="C744">
        <v>0.12460094944146299</v>
      </c>
      <c r="D744" s="1">
        <v>2.1852055736116199E-7</v>
      </c>
      <c r="E744" t="s">
        <v>2363</v>
      </c>
      <c r="F744">
        <v>3173018</v>
      </c>
      <c r="G744">
        <v>3173506</v>
      </c>
      <c r="H744" t="s">
        <v>9</v>
      </c>
      <c r="I744" t="s">
        <v>600</v>
      </c>
      <c r="J744" t="s">
        <v>601</v>
      </c>
    </row>
    <row r="745" spans="1:10" x14ac:dyDescent="0.25">
      <c r="A745" t="s">
        <v>1135</v>
      </c>
      <c r="B745">
        <v>-0.87825940188500495</v>
      </c>
      <c r="C745">
        <v>0.220444393447457</v>
      </c>
      <c r="D745">
        <v>4.77833239679376E-4</v>
      </c>
      <c r="E745" t="s">
        <v>2363</v>
      </c>
      <c r="F745">
        <v>3173634</v>
      </c>
      <c r="G745">
        <v>3175703</v>
      </c>
      <c r="H745" t="s">
        <v>9</v>
      </c>
      <c r="I745" t="s">
        <v>10</v>
      </c>
      <c r="J745" t="s">
        <v>1136</v>
      </c>
    </row>
    <row r="746" spans="1:10" x14ac:dyDescent="0.25">
      <c r="A746" t="s">
        <v>1873</v>
      </c>
      <c r="B746">
        <v>-2.1581785523417998</v>
      </c>
      <c r="C746">
        <v>0.74591737255658797</v>
      </c>
      <c r="D746">
        <v>1.6162057333478901E-2</v>
      </c>
      <c r="E746" t="s">
        <v>2363</v>
      </c>
      <c r="F746">
        <v>3179747</v>
      </c>
      <c r="G746">
        <v>3182776</v>
      </c>
      <c r="H746" t="s">
        <v>9</v>
      </c>
      <c r="I746" t="s">
        <v>10</v>
      </c>
      <c r="J746" t="s">
        <v>1874</v>
      </c>
    </row>
    <row r="747" spans="1:10" x14ac:dyDescent="0.25">
      <c r="A747" t="s">
        <v>679</v>
      </c>
      <c r="B747">
        <v>0.992927547088861</v>
      </c>
      <c r="C747">
        <v>0.18712046429177001</v>
      </c>
      <c r="D747" s="1">
        <v>1.2574597261113099E-6</v>
      </c>
      <c r="E747" t="s">
        <v>2363</v>
      </c>
      <c r="F747">
        <v>3182943</v>
      </c>
      <c r="G747">
        <v>3184502</v>
      </c>
      <c r="H747" t="s">
        <v>16</v>
      </c>
      <c r="I747" t="s">
        <v>680</v>
      </c>
      <c r="J747" t="s">
        <v>681</v>
      </c>
    </row>
    <row r="748" spans="1:10" x14ac:dyDescent="0.25">
      <c r="A748" t="s">
        <v>573</v>
      </c>
      <c r="B748">
        <v>-2.0485716959042901</v>
      </c>
      <c r="C748">
        <v>0.352779435026285</v>
      </c>
      <c r="D748" s="1">
        <v>8.2059050393109304E-8</v>
      </c>
      <c r="E748" t="s">
        <v>2363</v>
      </c>
      <c r="F748">
        <v>3184761</v>
      </c>
      <c r="G748">
        <v>3187658</v>
      </c>
      <c r="H748" t="s">
        <v>9</v>
      </c>
      <c r="I748" t="s">
        <v>574</v>
      </c>
      <c r="J748" t="s">
        <v>575</v>
      </c>
    </row>
    <row r="749" spans="1:10" x14ac:dyDescent="0.25">
      <c r="A749" t="s">
        <v>1597</v>
      </c>
      <c r="B749">
        <v>-1.41174604654751</v>
      </c>
      <c r="C749">
        <v>0.44032560310653301</v>
      </c>
      <c r="D749">
        <v>6.7185771021975298E-3</v>
      </c>
      <c r="E749" t="s">
        <v>2363</v>
      </c>
      <c r="F749">
        <v>3188470</v>
      </c>
      <c r="G749">
        <v>3190044</v>
      </c>
      <c r="H749" t="s">
        <v>9</v>
      </c>
      <c r="I749" t="s">
        <v>10</v>
      </c>
      <c r="J749" t="s">
        <v>1598</v>
      </c>
    </row>
    <row r="750" spans="1:10" x14ac:dyDescent="0.25">
      <c r="A750" t="s">
        <v>1015</v>
      </c>
      <c r="B750">
        <v>-1.1313921898746899</v>
      </c>
      <c r="C750">
        <v>0.26566398397528201</v>
      </c>
      <c r="D750">
        <v>1.6025425476759599E-4</v>
      </c>
      <c r="E750" t="s">
        <v>2363</v>
      </c>
      <c r="F750">
        <v>3190294</v>
      </c>
      <c r="G750">
        <v>3192270</v>
      </c>
      <c r="H750" t="s">
        <v>9</v>
      </c>
      <c r="I750" t="s">
        <v>10</v>
      </c>
      <c r="J750" t="s">
        <v>399</v>
      </c>
    </row>
    <row r="751" spans="1:10" x14ac:dyDescent="0.25">
      <c r="A751" t="s">
        <v>1976</v>
      </c>
      <c r="B751">
        <v>-1.0726729738270999</v>
      </c>
      <c r="C751">
        <v>0.38487257292020899</v>
      </c>
      <c r="D751">
        <v>2.1338847326233101E-2</v>
      </c>
      <c r="E751" t="s">
        <v>2363</v>
      </c>
      <c r="F751">
        <v>3196323</v>
      </c>
      <c r="G751">
        <v>3196577</v>
      </c>
      <c r="H751" t="s">
        <v>9</v>
      </c>
      <c r="I751" t="s">
        <v>10</v>
      </c>
      <c r="J751" t="s">
        <v>13</v>
      </c>
    </row>
    <row r="752" spans="1:10" x14ac:dyDescent="0.25">
      <c r="A752" t="s">
        <v>2002</v>
      </c>
      <c r="B752">
        <v>-1.90831544416677</v>
      </c>
      <c r="C752">
        <v>0.69215728433722701</v>
      </c>
      <c r="D752">
        <v>2.31092422057338E-2</v>
      </c>
      <c r="E752" t="s">
        <v>2363</v>
      </c>
      <c r="F752">
        <v>3196713</v>
      </c>
      <c r="G752">
        <v>3197216</v>
      </c>
      <c r="H752" t="s">
        <v>9</v>
      </c>
      <c r="I752" t="s">
        <v>10</v>
      </c>
      <c r="J752" t="s">
        <v>2003</v>
      </c>
    </row>
    <row r="753" spans="1:10" x14ac:dyDescent="0.25">
      <c r="A753" t="s">
        <v>2004</v>
      </c>
      <c r="B753">
        <v>-0.99811889464909098</v>
      </c>
      <c r="C753">
        <v>0.36257166639940402</v>
      </c>
      <c r="D753">
        <v>2.3383899194851999E-2</v>
      </c>
      <c r="E753" t="s">
        <v>2363</v>
      </c>
      <c r="F753">
        <v>3203102</v>
      </c>
      <c r="G753">
        <v>3204478</v>
      </c>
      <c r="H753" t="s">
        <v>9</v>
      </c>
      <c r="I753" t="s">
        <v>10</v>
      </c>
      <c r="J753" t="s">
        <v>2005</v>
      </c>
    </row>
    <row r="754" spans="1:10" x14ac:dyDescent="0.25">
      <c r="A754" t="s">
        <v>766</v>
      </c>
      <c r="B754">
        <v>-2.43239667905888</v>
      </c>
      <c r="C754">
        <v>0.486913821573767</v>
      </c>
      <c r="D754" s="1">
        <v>5.8740238255889601E-6</v>
      </c>
      <c r="E754" t="s">
        <v>2363</v>
      </c>
      <c r="F754">
        <v>3214432</v>
      </c>
      <c r="G754">
        <v>3215778</v>
      </c>
      <c r="H754" t="s">
        <v>9</v>
      </c>
      <c r="I754" t="s">
        <v>10</v>
      </c>
      <c r="J754" t="s">
        <v>767</v>
      </c>
    </row>
    <row r="755" spans="1:10" x14ac:dyDescent="0.25">
      <c r="A755" t="s">
        <v>1513</v>
      </c>
      <c r="B755">
        <v>-1.7130939845147799</v>
      </c>
      <c r="C755">
        <v>0.51582566013007503</v>
      </c>
      <c r="D755">
        <v>4.7431456038596401E-3</v>
      </c>
      <c r="E755" t="s">
        <v>2363</v>
      </c>
      <c r="F755">
        <v>3215838</v>
      </c>
      <c r="G755">
        <v>3217037</v>
      </c>
      <c r="H755" t="s">
        <v>9</v>
      </c>
      <c r="I755" t="s">
        <v>10</v>
      </c>
      <c r="J755" t="s">
        <v>1514</v>
      </c>
    </row>
    <row r="756" spans="1:10" x14ac:dyDescent="0.25">
      <c r="A756" t="s">
        <v>1548</v>
      </c>
      <c r="B756">
        <v>0.87716003479852001</v>
      </c>
      <c r="C756">
        <v>0.26900031881026198</v>
      </c>
      <c r="D756">
        <v>5.7211483250301301E-3</v>
      </c>
      <c r="E756" t="s">
        <v>2363</v>
      </c>
      <c r="F756">
        <v>3228144</v>
      </c>
      <c r="G756">
        <v>3231080</v>
      </c>
      <c r="H756" t="s">
        <v>9</v>
      </c>
      <c r="I756" t="s">
        <v>1549</v>
      </c>
      <c r="J756" t="s">
        <v>1550</v>
      </c>
    </row>
    <row r="757" spans="1:10" x14ac:dyDescent="0.25">
      <c r="A757" t="s">
        <v>1644</v>
      </c>
      <c r="B757">
        <v>0.84363107158592698</v>
      </c>
      <c r="C757">
        <v>0.26825475944229199</v>
      </c>
      <c r="D757">
        <v>8.0271879352368392E-3</v>
      </c>
      <c r="E757" t="s">
        <v>2363</v>
      </c>
      <c r="F757">
        <v>3231093</v>
      </c>
      <c r="G757">
        <v>3231575</v>
      </c>
      <c r="H757" t="s">
        <v>9</v>
      </c>
      <c r="I757" t="s">
        <v>10</v>
      </c>
      <c r="J757" t="s">
        <v>1645</v>
      </c>
    </row>
    <row r="758" spans="1:10" x14ac:dyDescent="0.25">
      <c r="A758" t="s">
        <v>1810</v>
      </c>
      <c r="B758">
        <v>-0.90768077044720197</v>
      </c>
      <c r="C758">
        <v>0.30684280949880299</v>
      </c>
      <c r="D758">
        <v>1.3606491982390501E-2</v>
      </c>
      <c r="E758" t="s">
        <v>2363</v>
      </c>
      <c r="F758">
        <v>3244898</v>
      </c>
      <c r="G758">
        <v>3245446</v>
      </c>
      <c r="H758" t="s">
        <v>16</v>
      </c>
      <c r="I758" t="s">
        <v>10</v>
      </c>
      <c r="J758" t="s">
        <v>1811</v>
      </c>
    </row>
    <row r="759" spans="1:10" x14ac:dyDescent="0.25">
      <c r="A759" t="s">
        <v>1729</v>
      </c>
      <c r="B759">
        <v>-0.93968370139336299</v>
      </c>
      <c r="C759">
        <v>0.307896004702367</v>
      </c>
      <c r="D759">
        <v>1.04663011130471E-2</v>
      </c>
      <c r="E759" t="s">
        <v>2363</v>
      </c>
      <c r="F759">
        <v>3246382</v>
      </c>
      <c r="G759">
        <v>3246654</v>
      </c>
      <c r="H759" t="s">
        <v>9</v>
      </c>
      <c r="I759" t="s">
        <v>10</v>
      </c>
      <c r="J759" t="s">
        <v>13</v>
      </c>
    </row>
    <row r="760" spans="1:10" x14ac:dyDescent="0.25">
      <c r="A760" t="s">
        <v>1974</v>
      </c>
      <c r="B760">
        <v>1.17281022193533</v>
      </c>
      <c r="C760">
        <v>0.42018900327831699</v>
      </c>
      <c r="D760">
        <v>2.1101848266388199E-2</v>
      </c>
      <c r="E760" t="s">
        <v>2363</v>
      </c>
      <c r="F760">
        <v>3246697</v>
      </c>
      <c r="G760">
        <v>3247959</v>
      </c>
      <c r="H760" t="s">
        <v>16</v>
      </c>
      <c r="I760" t="s">
        <v>10</v>
      </c>
      <c r="J760" t="s">
        <v>1975</v>
      </c>
    </row>
    <row r="761" spans="1:10" x14ac:dyDescent="0.25">
      <c r="A761" t="s">
        <v>1214</v>
      </c>
      <c r="B761">
        <v>-1.4104310254644901</v>
      </c>
      <c r="C761">
        <v>0.37152152537310901</v>
      </c>
      <c r="D761">
        <v>9.6874171110337796E-4</v>
      </c>
      <c r="E761" t="s">
        <v>2363</v>
      </c>
      <c r="F761">
        <v>3248194</v>
      </c>
      <c r="G761">
        <v>3249210</v>
      </c>
      <c r="H761" t="s">
        <v>16</v>
      </c>
      <c r="I761" t="s">
        <v>10</v>
      </c>
      <c r="J761" t="s">
        <v>481</v>
      </c>
    </row>
    <row r="762" spans="1:10" x14ac:dyDescent="0.25">
      <c r="A762" t="s">
        <v>708</v>
      </c>
      <c r="B762">
        <v>-1.69061065228996</v>
      </c>
      <c r="C762">
        <v>0.32808090011987201</v>
      </c>
      <c r="D762" s="1">
        <v>2.7729388445359E-6</v>
      </c>
      <c r="E762" t="s">
        <v>2363</v>
      </c>
      <c r="F762">
        <v>3251307</v>
      </c>
      <c r="G762">
        <v>3252605</v>
      </c>
      <c r="H762" t="s">
        <v>9</v>
      </c>
      <c r="I762" t="s">
        <v>10</v>
      </c>
      <c r="J762" t="s">
        <v>709</v>
      </c>
    </row>
    <row r="763" spans="1:10" x14ac:dyDescent="0.25">
      <c r="A763" t="s">
        <v>531</v>
      </c>
      <c r="B763">
        <v>-2.2682047955065099</v>
      </c>
      <c r="C763">
        <v>0.37805768516661098</v>
      </c>
      <c r="D763" s="1">
        <v>2.7138398499219199E-8</v>
      </c>
      <c r="E763" t="s">
        <v>2363</v>
      </c>
      <c r="F763">
        <v>3252779</v>
      </c>
      <c r="G763">
        <v>3254212</v>
      </c>
      <c r="H763" t="s">
        <v>9</v>
      </c>
      <c r="I763" t="s">
        <v>532</v>
      </c>
      <c r="J763" t="s">
        <v>533</v>
      </c>
    </row>
    <row r="764" spans="1:10" x14ac:dyDescent="0.25">
      <c r="A764" t="s">
        <v>798</v>
      </c>
      <c r="B764">
        <v>1.0396442457971899</v>
      </c>
      <c r="C764">
        <v>0.211141836555227</v>
      </c>
      <c r="D764" s="1">
        <v>8.18753701329238E-6</v>
      </c>
      <c r="E764" t="s">
        <v>2363</v>
      </c>
      <c r="F764">
        <v>3254252</v>
      </c>
      <c r="G764">
        <v>3255871</v>
      </c>
      <c r="H764" t="s">
        <v>16</v>
      </c>
      <c r="I764" t="s">
        <v>10</v>
      </c>
      <c r="J764" t="s">
        <v>799</v>
      </c>
    </row>
    <row r="765" spans="1:10" x14ac:dyDescent="0.25">
      <c r="A765" t="s">
        <v>1115</v>
      </c>
      <c r="B765">
        <v>1.1024760262336299</v>
      </c>
      <c r="C765">
        <v>0.273181629655394</v>
      </c>
      <c r="D765">
        <v>3.9036712698472398E-4</v>
      </c>
      <c r="E765" t="s">
        <v>2363</v>
      </c>
      <c r="F765">
        <v>3257515</v>
      </c>
      <c r="G765">
        <v>3258864</v>
      </c>
      <c r="H765" t="s">
        <v>16</v>
      </c>
      <c r="I765" t="s">
        <v>10</v>
      </c>
      <c r="J765" t="s">
        <v>1116</v>
      </c>
    </row>
    <row r="766" spans="1:10" x14ac:dyDescent="0.25">
      <c r="A766" t="s">
        <v>544</v>
      </c>
      <c r="B766">
        <v>0.82517585980469599</v>
      </c>
      <c r="C766">
        <v>0.139785706503183</v>
      </c>
      <c r="D766" s="1">
        <v>4.7866138933929598E-8</v>
      </c>
      <c r="E766" t="s">
        <v>2363</v>
      </c>
      <c r="F766">
        <v>3269884</v>
      </c>
      <c r="G766">
        <v>3271413</v>
      </c>
      <c r="H766" t="s">
        <v>16</v>
      </c>
      <c r="I766" t="s">
        <v>10</v>
      </c>
      <c r="J766" t="s">
        <v>545</v>
      </c>
    </row>
    <row r="767" spans="1:10" x14ac:dyDescent="0.25">
      <c r="A767" t="s">
        <v>2025</v>
      </c>
      <c r="B767">
        <v>1.16392617842343</v>
      </c>
      <c r="C767">
        <v>0.42582243611216702</v>
      </c>
      <c r="D767">
        <v>2.45451988151234E-2</v>
      </c>
      <c r="E767" t="s">
        <v>2363</v>
      </c>
      <c r="F767">
        <v>3283919</v>
      </c>
      <c r="G767">
        <v>3284740</v>
      </c>
      <c r="H767" t="s">
        <v>9</v>
      </c>
      <c r="I767" t="s">
        <v>10</v>
      </c>
      <c r="J767" t="s">
        <v>2026</v>
      </c>
    </row>
    <row r="768" spans="1:10" x14ac:dyDescent="0.25">
      <c r="A768" t="s">
        <v>1732</v>
      </c>
      <c r="B768">
        <v>-1.3017324235524901</v>
      </c>
      <c r="C768">
        <v>0.42750138569060397</v>
      </c>
      <c r="D768">
        <v>1.0689135693963301E-2</v>
      </c>
      <c r="E768" t="s">
        <v>2363</v>
      </c>
      <c r="F768">
        <v>3294265</v>
      </c>
      <c r="G768">
        <v>3295251</v>
      </c>
      <c r="H768" t="s">
        <v>16</v>
      </c>
      <c r="I768" t="s">
        <v>10</v>
      </c>
      <c r="J768" t="s">
        <v>1733</v>
      </c>
    </row>
    <row r="769" spans="1:10" x14ac:dyDescent="0.25">
      <c r="A769" t="s">
        <v>1081</v>
      </c>
      <c r="B769">
        <v>1.3911553442281801</v>
      </c>
      <c r="C769">
        <v>0.3384030682675</v>
      </c>
      <c r="D769">
        <v>2.9079688340625701E-4</v>
      </c>
      <c r="E769" t="s">
        <v>2363</v>
      </c>
      <c r="F769">
        <v>3295327</v>
      </c>
      <c r="G769">
        <v>3295848</v>
      </c>
      <c r="H769" t="s">
        <v>9</v>
      </c>
      <c r="I769" t="s">
        <v>10</v>
      </c>
      <c r="J769" t="s">
        <v>318</v>
      </c>
    </row>
    <row r="770" spans="1:10" x14ac:dyDescent="0.25">
      <c r="A770" t="s">
        <v>284</v>
      </c>
      <c r="B770">
        <v>2.66426099987248</v>
      </c>
      <c r="C770">
        <v>0.35298259639208102</v>
      </c>
      <c r="D770" s="1">
        <v>1.0499958855941101E-12</v>
      </c>
      <c r="E770" t="s">
        <v>2363</v>
      </c>
      <c r="F770">
        <v>3299651</v>
      </c>
      <c r="G770">
        <v>3300181</v>
      </c>
      <c r="H770" t="s">
        <v>9</v>
      </c>
      <c r="I770" t="s">
        <v>10</v>
      </c>
      <c r="J770" t="s">
        <v>285</v>
      </c>
    </row>
    <row r="771" spans="1:10" x14ac:dyDescent="0.25">
      <c r="A771" t="s">
        <v>391</v>
      </c>
      <c r="B771">
        <v>2.9383842656954999</v>
      </c>
      <c r="C771">
        <v>0.44191044302383597</v>
      </c>
      <c r="D771" s="1">
        <v>5.2930807745243905E-10</v>
      </c>
      <c r="E771" t="s">
        <v>2363</v>
      </c>
      <c r="F771">
        <v>3300194</v>
      </c>
      <c r="G771">
        <v>3300538</v>
      </c>
      <c r="H771" t="s">
        <v>9</v>
      </c>
      <c r="I771" t="s">
        <v>10</v>
      </c>
      <c r="J771" t="s">
        <v>392</v>
      </c>
    </row>
    <row r="772" spans="1:10" x14ac:dyDescent="0.25">
      <c r="A772" t="s">
        <v>1038</v>
      </c>
      <c r="B772">
        <v>-1.92825742677769</v>
      </c>
      <c r="C772">
        <v>0.46099314515658502</v>
      </c>
      <c r="D772">
        <v>2.1963137661389401E-4</v>
      </c>
      <c r="E772" t="s">
        <v>2363</v>
      </c>
      <c r="F772">
        <v>3303348</v>
      </c>
      <c r="G772">
        <v>3304697</v>
      </c>
      <c r="H772" t="s">
        <v>16</v>
      </c>
      <c r="I772" t="s">
        <v>1039</v>
      </c>
      <c r="J772" t="s">
        <v>1040</v>
      </c>
    </row>
    <row r="773" spans="1:10" x14ac:dyDescent="0.25">
      <c r="A773" t="s">
        <v>1089</v>
      </c>
      <c r="B773">
        <v>-1.19579673761335</v>
      </c>
      <c r="C773">
        <v>0.292867544723875</v>
      </c>
      <c r="D773">
        <v>3.2532102838239799E-4</v>
      </c>
      <c r="E773" t="s">
        <v>2363</v>
      </c>
      <c r="F773">
        <v>3307196</v>
      </c>
      <c r="G773">
        <v>3308167</v>
      </c>
      <c r="H773" t="s">
        <v>9</v>
      </c>
      <c r="I773" t="s">
        <v>1090</v>
      </c>
      <c r="J773" t="s">
        <v>1091</v>
      </c>
    </row>
    <row r="774" spans="1:10" x14ac:dyDescent="0.25">
      <c r="A774" t="s">
        <v>1065</v>
      </c>
      <c r="B774">
        <v>-1.36881482818874</v>
      </c>
      <c r="C774">
        <v>0.33008694403445898</v>
      </c>
      <c r="D774">
        <v>2.5180535517373398E-4</v>
      </c>
      <c r="E774" t="s">
        <v>2363</v>
      </c>
      <c r="F774">
        <v>3308181</v>
      </c>
      <c r="G774">
        <v>3309077</v>
      </c>
      <c r="H774" t="s">
        <v>9</v>
      </c>
      <c r="I774" t="s">
        <v>1066</v>
      </c>
      <c r="J774" t="s">
        <v>1067</v>
      </c>
    </row>
    <row r="775" spans="1:10" x14ac:dyDescent="0.25">
      <c r="A775" t="s">
        <v>1833</v>
      </c>
      <c r="B775">
        <v>-1.3453577058520201</v>
      </c>
      <c r="C775">
        <v>0.458355767148038</v>
      </c>
      <c r="D775">
        <v>1.44329252072074E-2</v>
      </c>
      <c r="E775" t="s">
        <v>2363</v>
      </c>
      <c r="F775">
        <v>3309074</v>
      </c>
      <c r="G775">
        <v>3309469</v>
      </c>
      <c r="H775" t="s">
        <v>9</v>
      </c>
      <c r="I775" t="s">
        <v>1834</v>
      </c>
      <c r="J775" t="s">
        <v>1835</v>
      </c>
    </row>
    <row r="776" spans="1:10" x14ac:dyDescent="0.25">
      <c r="A776" t="s">
        <v>1700</v>
      </c>
      <c r="B776">
        <v>-0.90546930061916397</v>
      </c>
      <c r="C776">
        <v>0.294495638275175</v>
      </c>
      <c r="D776">
        <v>9.8604322456196901E-3</v>
      </c>
      <c r="E776" t="s">
        <v>2363</v>
      </c>
      <c r="F776">
        <v>3310975</v>
      </c>
      <c r="G776">
        <v>3311910</v>
      </c>
      <c r="H776" t="s">
        <v>9</v>
      </c>
      <c r="I776" t="s">
        <v>1701</v>
      </c>
      <c r="J776" t="s">
        <v>1702</v>
      </c>
    </row>
    <row r="777" spans="1:10" x14ac:dyDescent="0.25">
      <c r="A777" t="s">
        <v>1723</v>
      </c>
      <c r="B777">
        <v>-0.95988229959506099</v>
      </c>
      <c r="C777">
        <v>0.31422846771928498</v>
      </c>
      <c r="D777">
        <v>1.04033764710695E-2</v>
      </c>
      <c r="E777" t="s">
        <v>2363</v>
      </c>
      <c r="F777">
        <v>3311925</v>
      </c>
      <c r="G777">
        <v>3312851</v>
      </c>
      <c r="H777" t="s">
        <v>9</v>
      </c>
      <c r="I777" t="s">
        <v>1724</v>
      </c>
      <c r="J777" t="s">
        <v>1725</v>
      </c>
    </row>
    <row r="778" spans="1:10" x14ac:dyDescent="0.25">
      <c r="A778" t="s">
        <v>1427</v>
      </c>
      <c r="B778">
        <v>-1.0881586031822199</v>
      </c>
      <c r="C778">
        <v>0.3159493022348</v>
      </c>
      <c r="D778">
        <v>3.2043594930646802E-3</v>
      </c>
      <c r="E778" t="s">
        <v>2363</v>
      </c>
      <c r="F778">
        <v>3312886</v>
      </c>
      <c r="G778">
        <v>3313533</v>
      </c>
      <c r="H778" t="s">
        <v>9</v>
      </c>
      <c r="I778" t="s">
        <v>1428</v>
      </c>
      <c r="J778" t="s">
        <v>1429</v>
      </c>
    </row>
    <row r="779" spans="1:10" x14ac:dyDescent="0.25">
      <c r="A779" t="s">
        <v>1160</v>
      </c>
      <c r="B779">
        <v>-1.53777447678123</v>
      </c>
      <c r="C779">
        <v>0.39008974276796399</v>
      </c>
      <c r="D779">
        <v>5.5904808294131401E-4</v>
      </c>
      <c r="E779" t="s">
        <v>2363</v>
      </c>
      <c r="F779">
        <v>3313916</v>
      </c>
      <c r="G779">
        <v>3316315</v>
      </c>
      <c r="H779" t="s">
        <v>9</v>
      </c>
      <c r="I779" t="s">
        <v>1161</v>
      </c>
      <c r="J779" t="s">
        <v>1162</v>
      </c>
    </row>
    <row r="780" spans="1:10" x14ac:dyDescent="0.25">
      <c r="A780" t="s">
        <v>594</v>
      </c>
      <c r="B780">
        <v>1.37060734836405</v>
      </c>
      <c r="C780">
        <v>0.24268053284263399</v>
      </c>
      <c r="D780" s="1">
        <v>2.0292469522189601E-7</v>
      </c>
      <c r="E780" t="s">
        <v>2363</v>
      </c>
      <c r="F780">
        <v>3318723</v>
      </c>
      <c r="G780">
        <v>3319775</v>
      </c>
      <c r="H780" t="s">
        <v>9</v>
      </c>
      <c r="I780" t="s">
        <v>595</v>
      </c>
      <c r="J780" t="s">
        <v>596</v>
      </c>
    </row>
    <row r="781" spans="1:10" x14ac:dyDescent="0.25">
      <c r="A781" t="s">
        <v>219</v>
      </c>
      <c r="B781">
        <v>-2.83337121939008</v>
      </c>
      <c r="C781">
        <v>0.34929156655800497</v>
      </c>
      <c r="D781" s="1">
        <v>1.4576581714840199E-14</v>
      </c>
      <c r="E781" t="s">
        <v>2363</v>
      </c>
      <c r="F781">
        <v>3320491</v>
      </c>
      <c r="G781">
        <v>3321342</v>
      </c>
      <c r="H781" t="s">
        <v>9</v>
      </c>
      <c r="I781" t="s">
        <v>220</v>
      </c>
      <c r="J781" t="s">
        <v>221</v>
      </c>
    </row>
    <row r="782" spans="1:10" x14ac:dyDescent="0.25">
      <c r="A782" t="s">
        <v>411</v>
      </c>
      <c r="B782">
        <v>-2.6043816652836802</v>
      </c>
      <c r="C782">
        <v>0.39685273099083102</v>
      </c>
      <c r="D782" s="1">
        <v>9.1101175154659798E-10</v>
      </c>
      <c r="E782" t="s">
        <v>2363</v>
      </c>
      <c r="F782">
        <v>3321419</v>
      </c>
      <c r="G782">
        <v>3322420</v>
      </c>
      <c r="H782" t="s">
        <v>9</v>
      </c>
      <c r="I782" t="s">
        <v>412</v>
      </c>
      <c r="J782" t="s">
        <v>413</v>
      </c>
    </row>
    <row r="783" spans="1:10" x14ac:dyDescent="0.25">
      <c r="A783" t="s">
        <v>1544</v>
      </c>
      <c r="B783">
        <v>-0.98961621426385304</v>
      </c>
      <c r="C783">
        <v>0.30126459374171399</v>
      </c>
      <c r="D783">
        <v>5.2796420874135202E-3</v>
      </c>
      <c r="E783" t="s">
        <v>2363</v>
      </c>
      <c r="F783">
        <v>3328167</v>
      </c>
      <c r="G783">
        <v>3329108</v>
      </c>
      <c r="H783" t="s">
        <v>16</v>
      </c>
      <c r="I783" t="s">
        <v>10</v>
      </c>
      <c r="J783" t="s">
        <v>772</v>
      </c>
    </row>
    <row r="784" spans="1:10" x14ac:dyDescent="0.25">
      <c r="A784" t="s">
        <v>1668</v>
      </c>
      <c r="B784">
        <v>-1.1532177198879701</v>
      </c>
      <c r="C784">
        <v>0.37111193119760999</v>
      </c>
      <c r="D784">
        <v>8.9951252809657104E-3</v>
      </c>
      <c r="E784" t="s">
        <v>2363</v>
      </c>
      <c r="F784">
        <v>3329329</v>
      </c>
      <c r="G784">
        <v>3330603</v>
      </c>
      <c r="H784" t="s">
        <v>9</v>
      </c>
      <c r="I784" t="s">
        <v>10</v>
      </c>
      <c r="J784" t="s">
        <v>1669</v>
      </c>
    </row>
    <row r="785" spans="1:10" x14ac:dyDescent="0.25">
      <c r="A785" t="s">
        <v>2082</v>
      </c>
      <c r="B785">
        <v>0.70284709734845696</v>
      </c>
      <c r="C785">
        <v>0.26459481579225602</v>
      </c>
      <c r="D785">
        <v>3.0000386945075602E-2</v>
      </c>
      <c r="E785" t="s">
        <v>2363</v>
      </c>
      <c r="F785">
        <v>3336320</v>
      </c>
      <c r="G785">
        <v>3338041</v>
      </c>
      <c r="H785" t="s">
        <v>9</v>
      </c>
      <c r="I785" t="s">
        <v>10</v>
      </c>
      <c r="J785" t="s">
        <v>2083</v>
      </c>
    </row>
    <row r="786" spans="1:10" x14ac:dyDescent="0.25">
      <c r="A786" t="s">
        <v>2171</v>
      </c>
      <c r="B786">
        <v>-0.67858618425955297</v>
      </c>
      <c r="C786">
        <v>0.262857297584428</v>
      </c>
      <c r="D786">
        <v>3.5797817684095602E-2</v>
      </c>
      <c r="E786" t="s">
        <v>2363</v>
      </c>
      <c r="F786">
        <v>3338077</v>
      </c>
      <c r="G786">
        <v>3339624</v>
      </c>
      <c r="H786" t="s">
        <v>16</v>
      </c>
      <c r="I786" t="s">
        <v>10</v>
      </c>
      <c r="J786" t="s">
        <v>2172</v>
      </c>
    </row>
    <row r="787" spans="1:10" x14ac:dyDescent="0.25">
      <c r="A787" t="s">
        <v>1168</v>
      </c>
      <c r="B787">
        <v>-0.93786061551899202</v>
      </c>
      <c r="C787">
        <v>0.23846463443926</v>
      </c>
      <c r="D787">
        <v>5.7769873203432896E-4</v>
      </c>
      <c r="E787" t="s">
        <v>2363</v>
      </c>
      <c r="F787">
        <v>3341478</v>
      </c>
      <c r="G787">
        <v>3342770</v>
      </c>
      <c r="H787" t="s">
        <v>9</v>
      </c>
      <c r="I787" t="s">
        <v>10</v>
      </c>
      <c r="J787" t="s">
        <v>1169</v>
      </c>
    </row>
    <row r="788" spans="1:10" x14ac:dyDescent="0.25">
      <c r="A788" t="s">
        <v>2021</v>
      </c>
      <c r="B788">
        <v>0.889999032917558</v>
      </c>
      <c r="C788">
        <v>0.32523374643797298</v>
      </c>
      <c r="D788">
        <v>2.4379582933172699E-2</v>
      </c>
      <c r="E788" t="s">
        <v>2363</v>
      </c>
      <c r="F788">
        <v>3350515</v>
      </c>
      <c r="G788">
        <v>3351924</v>
      </c>
      <c r="H788" t="s">
        <v>16</v>
      </c>
      <c r="I788" t="s">
        <v>10</v>
      </c>
      <c r="J788" t="s">
        <v>1871</v>
      </c>
    </row>
    <row r="789" spans="1:10" x14ac:dyDescent="0.25">
      <c r="A789" t="s">
        <v>526</v>
      </c>
      <c r="B789">
        <v>1.7903559377087099</v>
      </c>
      <c r="C789">
        <v>0.29754885341846599</v>
      </c>
      <c r="D789" s="1">
        <v>2.4535710627962899E-8</v>
      </c>
      <c r="E789" t="s">
        <v>2363</v>
      </c>
      <c r="F789">
        <v>3360053</v>
      </c>
      <c r="G789">
        <v>3361453</v>
      </c>
      <c r="H789" t="s">
        <v>16</v>
      </c>
      <c r="I789" t="s">
        <v>10</v>
      </c>
      <c r="J789" t="s">
        <v>527</v>
      </c>
    </row>
    <row r="790" spans="1:10" x14ac:dyDescent="0.25">
      <c r="A790" t="s">
        <v>1264</v>
      </c>
      <c r="B790">
        <v>1.3060361871183701</v>
      </c>
      <c r="C790">
        <v>0.351114234702112</v>
      </c>
      <c r="D790">
        <v>1.26358690882344E-3</v>
      </c>
      <c r="E790" t="s">
        <v>2363</v>
      </c>
      <c r="F790">
        <v>3361431</v>
      </c>
      <c r="G790">
        <v>3362153</v>
      </c>
      <c r="H790" t="s">
        <v>16</v>
      </c>
      <c r="I790" t="s">
        <v>10</v>
      </c>
      <c r="J790" t="s">
        <v>1265</v>
      </c>
    </row>
    <row r="791" spans="1:10" x14ac:dyDescent="0.25">
      <c r="A791" t="s">
        <v>1879</v>
      </c>
      <c r="B791">
        <v>1.03712593667677</v>
      </c>
      <c r="C791">
        <v>0.35894412259045899</v>
      </c>
      <c r="D791">
        <v>1.63016751414382E-2</v>
      </c>
      <c r="E791" t="s">
        <v>2363</v>
      </c>
      <c r="F791">
        <v>3362150</v>
      </c>
      <c r="G791">
        <v>3362407</v>
      </c>
      <c r="H791" t="s">
        <v>16</v>
      </c>
      <c r="I791" t="s">
        <v>10</v>
      </c>
      <c r="J791" t="s">
        <v>1880</v>
      </c>
    </row>
    <row r="792" spans="1:10" x14ac:dyDescent="0.25">
      <c r="A792" t="s">
        <v>1950</v>
      </c>
      <c r="B792">
        <v>0.82848057457264501</v>
      </c>
      <c r="C792">
        <v>0.29173013832320199</v>
      </c>
      <c r="D792">
        <v>1.8372643203534801E-2</v>
      </c>
      <c r="E792" t="s">
        <v>2363</v>
      </c>
      <c r="F792">
        <v>3366409</v>
      </c>
      <c r="G792">
        <v>3369453</v>
      </c>
      <c r="H792" t="s">
        <v>16</v>
      </c>
      <c r="I792" t="s">
        <v>10</v>
      </c>
      <c r="J792" t="s">
        <v>1951</v>
      </c>
    </row>
    <row r="793" spans="1:10" x14ac:dyDescent="0.25">
      <c r="A793" t="s">
        <v>1371</v>
      </c>
      <c r="B793">
        <v>-4.8920384492142004</v>
      </c>
      <c r="C793">
        <v>1.38213271474215</v>
      </c>
      <c r="D793">
        <v>2.3395382775766001E-3</v>
      </c>
      <c r="E793" t="s">
        <v>2363</v>
      </c>
      <c r="F793">
        <v>3370113</v>
      </c>
      <c r="G793">
        <v>3371664</v>
      </c>
      <c r="H793" t="s">
        <v>9</v>
      </c>
      <c r="I793" t="s">
        <v>10</v>
      </c>
      <c r="J793" t="s">
        <v>1236</v>
      </c>
    </row>
    <row r="794" spans="1:10" x14ac:dyDescent="0.25">
      <c r="A794" t="s">
        <v>1855</v>
      </c>
      <c r="B794">
        <v>-3.6816206639673101</v>
      </c>
      <c r="C794">
        <v>1.2642324505784699</v>
      </c>
      <c r="D794">
        <v>1.53564504907028E-2</v>
      </c>
      <c r="E794" t="s">
        <v>2363</v>
      </c>
      <c r="F794">
        <v>3371811</v>
      </c>
      <c r="G794">
        <v>3374732</v>
      </c>
      <c r="H794" t="s">
        <v>9</v>
      </c>
      <c r="I794" t="s">
        <v>10</v>
      </c>
      <c r="J794" t="s">
        <v>1818</v>
      </c>
    </row>
    <row r="795" spans="1:10" x14ac:dyDescent="0.25">
      <c r="A795" t="s">
        <v>1787</v>
      </c>
      <c r="B795">
        <v>-1.3555711177923</v>
      </c>
      <c r="C795">
        <v>0.45421663410977298</v>
      </c>
      <c r="D795">
        <v>1.26375378171253E-2</v>
      </c>
      <c r="E795" t="s">
        <v>2363</v>
      </c>
      <c r="F795">
        <v>3375303</v>
      </c>
      <c r="G795">
        <v>3375383</v>
      </c>
      <c r="H795" t="s">
        <v>9</v>
      </c>
      <c r="I795" t="s">
        <v>10</v>
      </c>
      <c r="J795" t="s">
        <v>1086</v>
      </c>
    </row>
    <row r="796" spans="1:10" x14ac:dyDescent="0.25">
      <c r="A796" t="s">
        <v>2067</v>
      </c>
      <c r="B796">
        <v>0.96500626125379296</v>
      </c>
      <c r="C796">
        <v>0.359091782762826</v>
      </c>
      <c r="D796">
        <v>2.7544935102862E-2</v>
      </c>
      <c r="E796" t="s">
        <v>2363</v>
      </c>
      <c r="F796">
        <v>3394328</v>
      </c>
      <c r="G796">
        <v>3394909</v>
      </c>
      <c r="H796" t="s">
        <v>9</v>
      </c>
      <c r="I796" t="s">
        <v>2068</v>
      </c>
      <c r="J796" t="s">
        <v>2069</v>
      </c>
    </row>
    <row r="797" spans="1:10" x14ac:dyDescent="0.25">
      <c r="A797" t="s">
        <v>1907</v>
      </c>
      <c r="B797">
        <v>-1.7332395013288799</v>
      </c>
      <c r="C797">
        <v>0.60577487614244996</v>
      </c>
      <c r="D797">
        <v>1.75309344632711E-2</v>
      </c>
      <c r="E797" t="s">
        <v>2363</v>
      </c>
      <c r="F797">
        <v>3399337</v>
      </c>
      <c r="G797">
        <v>3400638</v>
      </c>
      <c r="H797" t="s">
        <v>16</v>
      </c>
      <c r="I797" t="s">
        <v>10</v>
      </c>
      <c r="J797" t="s">
        <v>1169</v>
      </c>
    </row>
    <row r="798" spans="1:10" x14ac:dyDescent="0.25">
      <c r="A798" t="s">
        <v>1788</v>
      </c>
      <c r="B798">
        <v>-0.51033583290803397</v>
      </c>
      <c r="C798">
        <v>0.17100726983230199</v>
      </c>
      <c r="D798">
        <v>1.26375378171253E-2</v>
      </c>
      <c r="E798" t="s">
        <v>2363</v>
      </c>
      <c r="F798">
        <v>3403676</v>
      </c>
      <c r="G798">
        <v>3404095</v>
      </c>
      <c r="H798" t="s">
        <v>16</v>
      </c>
      <c r="I798" t="s">
        <v>10</v>
      </c>
      <c r="J798" t="s">
        <v>1789</v>
      </c>
    </row>
    <row r="799" spans="1:10" x14ac:dyDescent="0.25">
      <c r="A799" t="s">
        <v>424</v>
      </c>
      <c r="B799">
        <v>-1.90819472999772</v>
      </c>
      <c r="C799">
        <v>0.29267430547023399</v>
      </c>
      <c r="D799" s="1">
        <v>1.1853235523010199E-9</v>
      </c>
      <c r="E799" t="s">
        <v>2363</v>
      </c>
      <c r="F799">
        <v>3409862</v>
      </c>
      <c r="G799">
        <v>3410422</v>
      </c>
      <c r="H799" t="s">
        <v>9</v>
      </c>
      <c r="I799" t="s">
        <v>10</v>
      </c>
      <c r="J799" t="s">
        <v>425</v>
      </c>
    </row>
    <row r="800" spans="1:10" x14ac:dyDescent="0.25">
      <c r="A800" t="s">
        <v>699</v>
      </c>
      <c r="B800">
        <v>-1.0964674096706399</v>
      </c>
      <c r="C800">
        <v>0.21093431197297799</v>
      </c>
      <c r="D800" s="1">
        <v>2.2054135201454398E-6</v>
      </c>
      <c r="E800" t="s">
        <v>2363</v>
      </c>
      <c r="F800">
        <v>3420040</v>
      </c>
      <c r="G800">
        <v>3421239</v>
      </c>
      <c r="H800" t="s">
        <v>16</v>
      </c>
      <c r="I800" t="s">
        <v>10</v>
      </c>
      <c r="J800" t="s">
        <v>481</v>
      </c>
    </row>
    <row r="801" spans="1:10" x14ac:dyDescent="0.25">
      <c r="A801" t="s">
        <v>2329</v>
      </c>
      <c r="B801">
        <v>-2.3765296133999199</v>
      </c>
      <c r="C801">
        <v>0.97288913182679104</v>
      </c>
      <c r="D801">
        <v>4.9488028353422003E-2</v>
      </c>
      <c r="E801" t="s">
        <v>2363</v>
      </c>
      <c r="F801">
        <v>3430198</v>
      </c>
      <c r="G801">
        <v>3431508</v>
      </c>
      <c r="H801" t="s">
        <v>9</v>
      </c>
      <c r="I801" t="s">
        <v>10</v>
      </c>
      <c r="J801" t="s">
        <v>483</v>
      </c>
    </row>
    <row r="802" spans="1:10" x14ac:dyDescent="0.25">
      <c r="A802" t="s">
        <v>820</v>
      </c>
      <c r="B802">
        <v>-2.2612948538762501</v>
      </c>
      <c r="C802">
        <v>0.46607001844920998</v>
      </c>
      <c r="D802" s="1">
        <v>1.1546879984183499E-5</v>
      </c>
      <c r="E802" t="s">
        <v>2363</v>
      </c>
      <c r="F802">
        <v>3433921</v>
      </c>
      <c r="G802">
        <v>3435327</v>
      </c>
      <c r="H802" t="s">
        <v>16</v>
      </c>
      <c r="I802" t="s">
        <v>10</v>
      </c>
      <c r="J802" t="s">
        <v>821</v>
      </c>
    </row>
    <row r="803" spans="1:10" x14ac:dyDescent="0.25">
      <c r="A803" t="s">
        <v>686</v>
      </c>
      <c r="B803">
        <v>-1.4065221874116201</v>
      </c>
      <c r="C803">
        <v>0.26721278458320002</v>
      </c>
      <c r="D803" s="1">
        <v>1.5752195603611501E-6</v>
      </c>
      <c r="E803" t="s">
        <v>2363</v>
      </c>
      <c r="F803">
        <v>3435785</v>
      </c>
      <c r="G803">
        <v>3436960</v>
      </c>
      <c r="H803" t="s">
        <v>16</v>
      </c>
      <c r="I803" t="s">
        <v>10</v>
      </c>
      <c r="J803" t="s">
        <v>133</v>
      </c>
    </row>
    <row r="804" spans="1:10" x14ac:dyDescent="0.25">
      <c r="A804" t="s">
        <v>551</v>
      </c>
      <c r="B804">
        <v>-1.3576378871247401</v>
      </c>
      <c r="C804">
        <v>0.23044768834292001</v>
      </c>
      <c r="D804" s="1">
        <v>5.0948926932560502E-8</v>
      </c>
      <c r="E804" t="s">
        <v>2363</v>
      </c>
      <c r="F804">
        <v>3436963</v>
      </c>
      <c r="G804">
        <v>3437637</v>
      </c>
      <c r="H804" t="s">
        <v>16</v>
      </c>
      <c r="I804" t="s">
        <v>10</v>
      </c>
      <c r="J804" t="s">
        <v>77</v>
      </c>
    </row>
    <row r="805" spans="1:10" x14ac:dyDescent="0.25">
      <c r="A805" t="s">
        <v>486</v>
      </c>
      <c r="B805">
        <v>-1.5750173653119699</v>
      </c>
      <c r="C805">
        <v>0.25220713278752799</v>
      </c>
      <c r="D805" s="1">
        <v>6.2771474607521299E-9</v>
      </c>
      <c r="E805" t="s">
        <v>2363</v>
      </c>
      <c r="F805">
        <v>3437634</v>
      </c>
      <c r="G805">
        <v>3438740</v>
      </c>
      <c r="H805" t="s">
        <v>16</v>
      </c>
      <c r="I805" t="s">
        <v>10</v>
      </c>
      <c r="J805" t="s">
        <v>487</v>
      </c>
    </row>
    <row r="806" spans="1:10" x14ac:dyDescent="0.25">
      <c r="A806" t="s">
        <v>690</v>
      </c>
      <c r="B806">
        <v>-1.9382666335875001</v>
      </c>
      <c r="C806">
        <v>0.37139482709171801</v>
      </c>
      <c r="D806" s="1">
        <v>1.9925717921165699E-6</v>
      </c>
      <c r="E806" t="s">
        <v>2363</v>
      </c>
      <c r="F806">
        <v>3441694</v>
      </c>
      <c r="G806">
        <v>3443010</v>
      </c>
      <c r="H806" t="s">
        <v>16</v>
      </c>
      <c r="I806" t="s">
        <v>691</v>
      </c>
      <c r="J806" t="s">
        <v>692</v>
      </c>
    </row>
    <row r="807" spans="1:10" x14ac:dyDescent="0.25">
      <c r="A807" t="s">
        <v>1331</v>
      </c>
      <c r="B807">
        <v>-0.68254568133117899</v>
      </c>
      <c r="C807">
        <v>0.190396288548902</v>
      </c>
      <c r="D807">
        <v>2.0286832321658498E-3</v>
      </c>
      <c r="E807" t="s">
        <v>2363</v>
      </c>
      <c r="F807">
        <v>3451841</v>
      </c>
      <c r="G807">
        <v>3452044</v>
      </c>
      <c r="H807" t="s">
        <v>9</v>
      </c>
      <c r="I807" t="s">
        <v>10</v>
      </c>
      <c r="J807" t="s">
        <v>13</v>
      </c>
    </row>
    <row r="808" spans="1:10" x14ac:dyDescent="0.25">
      <c r="A808" t="s">
        <v>1250</v>
      </c>
      <c r="B808">
        <v>-1.4311820997403999</v>
      </c>
      <c r="C808">
        <v>0.38294640329364299</v>
      </c>
      <c r="D808">
        <v>1.1906539264428201E-3</v>
      </c>
      <c r="E808" t="s">
        <v>2363</v>
      </c>
      <c r="F808">
        <v>3463822</v>
      </c>
      <c r="G808">
        <v>3464592</v>
      </c>
      <c r="H808" t="s">
        <v>16</v>
      </c>
      <c r="I808" t="s">
        <v>10</v>
      </c>
      <c r="J808" t="s">
        <v>1251</v>
      </c>
    </row>
    <row r="809" spans="1:10" x14ac:dyDescent="0.25">
      <c r="A809" t="s">
        <v>2307</v>
      </c>
      <c r="B809">
        <v>-0.60376156075600296</v>
      </c>
      <c r="C809">
        <v>0.24517829525864099</v>
      </c>
      <c r="D809">
        <v>4.7363951019368002E-2</v>
      </c>
      <c r="E809" t="s">
        <v>2363</v>
      </c>
      <c r="F809">
        <v>3466289</v>
      </c>
      <c r="G809">
        <v>3466867</v>
      </c>
      <c r="H809" t="s">
        <v>9</v>
      </c>
      <c r="I809" t="s">
        <v>10</v>
      </c>
      <c r="J809" t="s">
        <v>2072</v>
      </c>
    </row>
    <row r="810" spans="1:10" x14ac:dyDescent="0.25">
      <c r="A810" t="s">
        <v>1932</v>
      </c>
      <c r="B810">
        <v>0.38003234026100002</v>
      </c>
      <c r="C810">
        <v>0.133337991930532</v>
      </c>
      <c r="D810">
        <v>1.7960736957347501E-2</v>
      </c>
      <c r="E810" t="s">
        <v>2363</v>
      </c>
      <c r="F810">
        <v>3480314</v>
      </c>
      <c r="G810">
        <v>3482314</v>
      </c>
      <c r="H810" t="s">
        <v>9</v>
      </c>
      <c r="I810" t="s">
        <v>10</v>
      </c>
      <c r="J810" t="s">
        <v>77</v>
      </c>
    </row>
    <row r="811" spans="1:10" x14ac:dyDescent="0.25">
      <c r="A811" t="s">
        <v>2198</v>
      </c>
      <c r="B811">
        <v>-2.1735983176403</v>
      </c>
      <c r="C811">
        <v>0.85084642434848101</v>
      </c>
      <c r="D811">
        <v>3.8269976941752298E-2</v>
      </c>
      <c r="E811" t="s">
        <v>2363</v>
      </c>
      <c r="F811">
        <v>3482609</v>
      </c>
      <c r="G811">
        <v>3483406</v>
      </c>
      <c r="H811" t="s">
        <v>9</v>
      </c>
      <c r="I811" t="s">
        <v>10</v>
      </c>
      <c r="J811" t="s">
        <v>2199</v>
      </c>
    </row>
    <row r="812" spans="1:10" x14ac:dyDescent="0.25">
      <c r="A812" t="s">
        <v>1848</v>
      </c>
      <c r="B812">
        <v>1.36663775886919</v>
      </c>
      <c r="C812">
        <v>0.46800547614928001</v>
      </c>
      <c r="D812">
        <v>1.5042524763587301E-2</v>
      </c>
      <c r="E812" t="s">
        <v>2363</v>
      </c>
      <c r="F812">
        <v>3490246</v>
      </c>
      <c r="G812">
        <v>3490851</v>
      </c>
      <c r="H812" t="s">
        <v>16</v>
      </c>
      <c r="I812" t="s">
        <v>10</v>
      </c>
      <c r="J812" t="s">
        <v>1849</v>
      </c>
    </row>
    <row r="813" spans="1:10" x14ac:dyDescent="0.25">
      <c r="A813" t="s">
        <v>1150</v>
      </c>
      <c r="B813">
        <v>0.62519320357730601</v>
      </c>
      <c r="C813">
        <v>0.157671519861629</v>
      </c>
      <c r="D813">
        <v>5.1139750449966299E-4</v>
      </c>
      <c r="E813" t="s">
        <v>2363</v>
      </c>
      <c r="F813">
        <v>3496767</v>
      </c>
      <c r="G813">
        <v>3500084</v>
      </c>
      <c r="H813" t="s">
        <v>9</v>
      </c>
      <c r="I813" t="s">
        <v>10</v>
      </c>
      <c r="J813" t="s">
        <v>1151</v>
      </c>
    </row>
    <row r="814" spans="1:10" x14ac:dyDescent="0.25">
      <c r="A814" t="s">
        <v>2285</v>
      </c>
      <c r="B814">
        <v>-1.0464516628793299</v>
      </c>
      <c r="C814">
        <v>0.421845168594083</v>
      </c>
      <c r="D814">
        <v>4.5387113876379101E-2</v>
      </c>
      <c r="E814" t="s">
        <v>2363</v>
      </c>
      <c r="F814">
        <v>3500153</v>
      </c>
      <c r="G814">
        <v>3501856</v>
      </c>
      <c r="H814" t="s">
        <v>16</v>
      </c>
      <c r="I814" t="s">
        <v>10</v>
      </c>
      <c r="J814" t="s">
        <v>41</v>
      </c>
    </row>
    <row r="815" spans="1:10" x14ac:dyDescent="0.25">
      <c r="A815" t="s">
        <v>1094</v>
      </c>
      <c r="B815">
        <v>-1.0124874214628401</v>
      </c>
      <c r="C815">
        <v>0.24806340177081901</v>
      </c>
      <c r="D815">
        <v>3.2641662250319298E-4</v>
      </c>
      <c r="E815" t="s">
        <v>2363</v>
      </c>
      <c r="F815">
        <v>3502110</v>
      </c>
      <c r="G815">
        <v>3503597</v>
      </c>
      <c r="H815" t="s">
        <v>9</v>
      </c>
      <c r="I815" t="s">
        <v>10</v>
      </c>
      <c r="J815" t="s">
        <v>1095</v>
      </c>
    </row>
    <row r="816" spans="1:10" x14ac:dyDescent="0.25">
      <c r="A816" t="s">
        <v>929</v>
      </c>
      <c r="B816">
        <v>-1.23095445589702</v>
      </c>
      <c r="C816">
        <v>0.27266538014840702</v>
      </c>
      <c r="D816" s="1">
        <v>5.3652901001616802E-5</v>
      </c>
      <c r="E816" t="s">
        <v>2363</v>
      </c>
      <c r="F816">
        <v>3505452</v>
      </c>
      <c r="G816">
        <v>3505916</v>
      </c>
      <c r="H816" t="s">
        <v>16</v>
      </c>
      <c r="I816" t="s">
        <v>10</v>
      </c>
      <c r="J816" t="s">
        <v>13</v>
      </c>
    </row>
    <row r="817" spans="1:10" x14ac:dyDescent="0.25">
      <c r="A817" t="s">
        <v>1032</v>
      </c>
      <c r="B817">
        <v>-1.1582235551436599</v>
      </c>
      <c r="C817">
        <v>0.27452590409476901</v>
      </c>
      <c r="D817">
        <v>1.8820779425118001E-4</v>
      </c>
      <c r="E817" t="s">
        <v>2363</v>
      </c>
      <c r="F817">
        <v>3507908</v>
      </c>
      <c r="G817">
        <v>3509460</v>
      </c>
      <c r="H817" t="s">
        <v>9</v>
      </c>
      <c r="I817" t="s">
        <v>10</v>
      </c>
      <c r="J817" t="s">
        <v>1033</v>
      </c>
    </row>
    <row r="818" spans="1:10" x14ac:dyDescent="0.25">
      <c r="A818" t="s">
        <v>1781</v>
      </c>
      <c r="B818">
        <v>-0.84742544372876105</v>
      </c>
      <c r="C818">
        <v>0.28386140635040902</v>
      </c>
      <c r="D818">
        <v>1.2633218105902899E-2</v>
      </c>
      <c r="E818" t="s">
        <v>2363</v>
      </c>
      <c r="F818">
        <v>3509604</v>
      </c>
      <c r="G818">
        <v>3510692</v>
      </c>
      <c r="H818" t="s">
        <v>9</v>
      </c>
      <c r="I818" t="s">
        <v>1782</v>
      </c>
      <c r="J818" t="s">
        <v>1783</v>
      </c>
    </row>
    <row r="819" spans="1:10" x14ac:dyDescent="0.25">
      <c r="A819" t="s">
        <v>465</v>
      </c>
      <c r="B819">
        <v>-1.6588414861426699</v>
      </c>
      <c r="C819">
        <v>0.26178238074496502</v>
      </c>
      <c r="D819" s="1">
        <v>3.63925895027798E-9</v>
      </c>
      <c r="E819" t="s">
        <v>2363</v>
      </c>
      <c r="F819">
        <v>3510835</v>
      </c>
      <c r="G819">
        <v>3512697</v>
      </c>
      <c r="H819" t="s">
        <v>9</v>
      </c>
      <c r="I819" t="s">
        <v>10</v>
      </c>
      <c r="J819" t="s">
        <v>41</v>
      </c>
    </row>
    <row r="820" spans="1:10" x14ac:dyDescent="0.25">
      <c r="A820" t="s">
        <v>488</v>
      </c>
      <c r="B820">
        <v>-1.60409720092008</v>
      </c>
      <c r="C820">
        <v>0.25688370855999498</v>
      </c>
      <c r="D820" s="1">
        <v>6.2771474607521299E-9</v>
      </c>
      <c r="E820" t="s">
        <v>2363</v>
      </c>
      <c r="F820">
        <v>3512744</v>
      </c>
      <c r="G820">
        <v>3514138</v>
      </c>
      <c r="H820" t="s">
        <v>16</v>
      </c>
      <c r="I820" t="s">
        <v>10</v>
      </c>
      <c r="J820" t="s">
        <v>489</v>
      </c>
    </row>
    <row r="821" spans="1:10" x14ac:dyDescent="0.25">
      <c r="A821" t="s">
        <v>303</v>
      </c>
      <c r="B821">
        <v>-1.41261187695246</v>
      </c>
      <c r="C821">
        <v>0.192987912850766</v>
      </c>
      <c r="D821" s="1">
        <v>5.5598485376088897E-12</v>
      </c>
      <c r="E821" t="s">
        <v>2363</v>
      </c>
      <c r="F821">
        <v>3517706</v>
      </c>
      <c r="G821">
        <v>3519313</v>
      </c>
      <c r="H821" t="s">
        <v>9</v>
      </c>
      <c r="I821" t="s">
        <v>10</v>
      </c>
      <c r="J821" t="s">
        <v>34</v>
      </c>
    </row>
    <row r="822" spans="1:10" x14ac:dyDescent="0.25">
      <c r="A822" t="s">
        <v>1287</v>
      </c>
      <c r="B822">
        <v>-0.93992832857031905</v>
      </c>
      <c r="C822">
        <v>0.25643017898431703</v>
      </c>
      <c r="D822">
        <v>1.5369742252051601E-3</v>
      </c>
      <c r="E822" t="s">
        <v>2363</v>
      </c>
      <c r="F822">
        <v>3519466</v>
      </c>
      <c r="G822">
        <v>3520419</v>
      </c>
      <c r="H822" t="s">
        <v>9</v>
      </c>
      <c r="I822" t="s">
        <v>10</v>
      </c>
      <c r="J822" t="s">
        <v>1288</v>
      </c>
    </row>
    <row r="823" spans="1:10" x14ac:dyDescent="0.25">
      <c r="A823" t="s">
        <v>1825</v>
      </c>
      <c r="B823">
        <v>-1.8751685736893899</v>
      </c>
      <c r="C823">
        <v>0.63735012431199101</v>
      </c>
      <c r="D823">
        <v>1.42107123818005E-2</v>
      </c>
      <c r="E823" t="s">
        <v>2363</v>
      </c>
      <c r="F823">
        <v>3524810</v>
      </c>
      <c r="G823">
        <v>3525760</v>
      </c>
      <c r="H823" t="s">
        <v>9</v>
      </c>
      <c r="I823" t="s">
        <v>10</v>
      </c>
      <c r="J823" t="s">
        <v>133</v>
      </c>
    </row>
    <row r="824" spans="1:10" x14ac:dyDescent="0.25">
      <c r="A824" t="s">
        <v>1980</v>
      </c>
      <c r="B824">
        <v>-1.8724871712097899</v>
      </c>
      <c r="C824">
        <v>0.67197155276042797</v>
      </c>
      <c r="D824">
        <v>2.1343271280218099E-2</v>
      </c>
      <c r="E824" t="s">
        <v>2363</v>
      </c>
      <c r="F824">
        <v>3525767</v>
      </c>
      <c r="G824">
        <v>3526618</v>
      </c>
      <c r="H824" t="s">
        <v>9</v>
      </c>
      <c r="I824" t="s">
        <v>10</v>
      </c>
      <c r="J824" t="s">
        <v>133</v>
      </c>
    </row>
    <row r="825" spans="1:10" x14ac:dyDescent="0.25">
      <c r="A825" t="s">
        <v>1994</v>
      </c>
      <c r="B825">
        <v>-1.77816230394674</v>
      </c>
      <c r="C825">
        <v>0.64132592388645704</v>
      </c>
      <c r="D825">
        <v>2.21336023863246E-2</v>
      </c>
      <c r="E825" t="s">
        <v>2363</v>
      </c>
      <c r="F825">
        <v>3526645</v>
      </c>
      <c r="G825">
        <v>3527637</v>
      </c>
      <c r="H825" t="s">
        <v>9</v>
      </c>
      <c r="I825" t="s">
        <v>10</v>
      </c>
      <c r="J825" t="s">
        <v>77</v>
      </c>
    </row>
    <row r="826" spans="1:10" x14ac:dyDescent="0.25">
      <c r="A826" t="s">
        <v>2039</v>
      </c>
      <c r="B826">
        <v>-1.8020237500405301</v>
      </c>
      <c r="C826">
        <v>0.66258529854717696</v>
      </c>
      <c r="D826">
        <v>2.5352526129735199E-2</v>
      </c>
      <c r="E826" t="s">
        <v>2363</v>
      </c>
      <c r="F826">
        <v>3527630</v>
      </c>
      <c r="G826">
        <v>3528601</v>
      </c>
      <c r="H826" t="s">
        <v>9</v>
      </c>
      <c r="I826" t="s">
        <v>10</v>
      </c>
      <c r="J826" t="s">
        <v>77</v>
      </c>
    </row>
    <row r="827" spans="1:10" x14ac:dyDescent="0.25">
      <c r="A827" t="s">
        <v>792</v>
      </c>
      <c r="B827">
        <v>-0.81053281098084295</v>
      </c>
      <c r="C827">
        <v>0.16440900471643699</v>
      </c>
      <c r="D827" s="1">
        <v>7.9732640378162707E-6</v>
      </c>
      <c r="E827" t="s">
        <v>2363</v>
      </c>
      <c r="F827">
        <v>3540264</v>
      </c>
      <c r="G827">
        <v>3541619</v>
      </c>
      <c r="H827" t="s">
        <v>9</v>
      </c>
      <c r="I827" t="s">
        <v>793</v>
      </c>
      <c r="J827" t="s">
        <v>794</v>
      </c>
    </row>
    <row r="828" spans="1:10" x14ac:dyDescent="0.25">
      <c r="A828" t="s">
        <v>942</v>
      </c>
      <c r="B828">
        <v>1.6076671711194901</v>
      </c>
      <c r="C828">
        <v>0.35884501439546201</v>
      </c>
      <c r="D828" s="1">
        <v>6.2338164519480503E-5</v>
      </c>
      <c r="E828" t="s">
        <v>2363</v>
      </c>
      <c r="F828">
        <v>3541655</v>
      </c>
      <c r="G828">
        <v>3543556</v>
      </c>
      <c r="H828" t="s">
        <v>16</v>
      </c>
      <c r="I828" t="s">
        <v>10</v>
      </c>
      <c r="J828" t="s">
        <v>943</v>
      </c>
    </row>
    <row r="829" spans="1:10" x14ac:dyDescent="0.25">
      <c r="A829" t="s">
        <v>783</v>
      </c>
      <c r="B829">
        <v>-1.1790667283669001</v>
      </c>
      <c r="C829">
        <v>0.238001413962182</v>
      </c>
      <c r="D829" s="1">
        <v>7.1443516603412502E-6</v>
      </c>
      <c r="E829" t="s">
        <v>2363</v>
      </c>
      <c r="F829">
        <v>3545899</v>
      </c>
      <c r="G829">
        <v>3547131</v>
      </c>
      <c r="H829" t="s">
        <v>9</v>
      </c>
      <c r="I829" t="s">
        <v>10</v>
      </c>
      <c r="J829" t="s">
        <v>784</v>
      </c>
    </row>
    <row r="830" spans="1:10" x14ac:dyDescent="0.25">
      <c r="A830" t="s">
        <v>1189</v>
      </c>
      <c r="B830">
        <v>-1.0037824315444099</v>
      </c>
      <c r="C830">
        <v>0.26060377594345302</v>
      </c>
      <c r="D830">
        <v>7.9196383816076E-4</v>
      </c>
      <c r="E830" t="s">
        <v>2363</v>
      </c>
      <c r="F830">
        <v>3547159</v>
      </c>
      <c r="G830">
        <v>3547638</v>
      </c>
      <c r="H830" t="s">
        <v>9</v>
      </c>
      <c r="I830" t="s">
        <v>10</v>
      </c>
      <c r="J830" t="s">
        <v>1190</v>
      </c>
    </row>
    <row r="831" spans="1:10" x14ac:dyDescent="0.25">
      <c r="A831" t="s">
        <v>1671</v>
      </c>
      <c r="B831">
        <v>-0.72205625129513096</v>
      </c>
      <c r="C831">
        <v>0.232453985586551</v>
      </c>
      <c r="D831">
        <v>9.0127134093684995E-3</v>
      </c>
      <c r="E831" t="s">
        <v>2363</v>
      </c>
      <c r="F831">
        <v>3552634</v>
      </c>
      <c r="G831">
        <v>3554176</v>
      </c>
      <c r="H831" t="s">
        <v>9</v>
      </c>
      <c r="I831" t="s">
        <v>10</v>
      </c>
      <c r="J831" t="s">
        <v>657</v>
      </c>
    </row>
    <row r="832" spans="1:10" x14ac:dyDescent="0.25">
      <c r="A832" t="s">
        <v>2027</v>
      </c>
      <c r="B832">
        <v>-0.79890319110890895</v>
      </c>
      <c r="C832">
        <v>0.29264004675639599</v>
      </c>
      <c r="D832">
        <v>2.4775281600129099E-2</v>
      </c>
      <c r="E832" t="s">
        <v>2363</v>
      </c>
      <c r="F832">
        <v>3554191</v>
      </c>
      <c r="G832">
        <v>3554646</v>
      </c>
      <c r="H832" t="s">
        <v>9</v>
      </c>
      <c r="I832" t="s">
        <v>10</v>
      </c>
      <c r="J832" t="s">
        <v>638</v>
      </c>
    </row>
    <row r="833" spans="1:10" x14ac:dyDescent="0.25">
      <c r="A833" t="s">
        <v>2311</v>
      </c>
      <c r="B833">
        <v>0.87193108531232599</v>
      </c>
      <c r="C833">
        <v>0.35432842231169198</v>
      </c>
      <c r="D833">
        <v>4.7480623229486402E-2</v>
      </c>
      <c r="E833" t="s">
        <v>2363</v>
      </c>
      <c r="F833">
        <v>3581828</v>
      </c>
      <c r="G833">
        <v>3582676</v>
      </c>
      <c r="H833" t="s">
        <v>9</v>
      </c>
      <c r="I833" t="s">
        <v>10</v>
      </c>
      <c r="J833" t="s">
        <v>13</v>
      </c>
    </row>
    <row r="834" spans="1:10" x14ac:dyDescent="0.25">
      <c r="A834" t="s">
        <v>65</v>
      </c>
      <c r="B834">
        <v>2.3015922761393601</v>
      </c>
      <c r="C834">
        <v>0.17264089172101399</v>
      </c>
      <c r="D834" s="1">
        <v>1.6181109995361699E-38</v>
      </c>
      <c r="E834" t="s">
        <v>2363</v>
      </c>
      <c r="F834">
        <v>3589419</v>
      </c>
      <c r="G834">
        <v>3589991</v>
      </c>
      <c r="H834" t="s">
        <v>9</v>
      </c>
      <c r="I834" t="s">
        <v>10</v>
      </c>
      <c r="J834" t="s">
        <v>66</v>
      </c>
    </row>
    <row r="835" spans="1:10" x14ac:dyDescent="0.25">
      <c r="A835" t="s">
        <v>118</v>
      </c>
      <c r="B835">
        <v>2.2970757782447802</v>
      </c>
      <c r="C835">
        <v>0.22304669536819799</v>
      </c>
      <c r="D835" s="1">
        <v>3.6543597767034103E-23</v>
      </c>
      <c r="E835" t="s">
        <v>2363</v>
      </c>
      <c r="F835">
        <v>3590048</v>
      </c>
      <c r="G835">
        <v>3590710</v>
      </c>
      <c r="H835" t="s">
        <v>9</v>
      </c>
      <c r="I835" t="s">
        <v>10</v>
      </c>
      <c r="J835" t="s">
        <v>119</v>
      </c>
    </row>
    <row r="836" spans="1:10" x14ac:dyDescent="0.25">
      <c r="A836" t="s">
        <v>815</v>
      </c>
      <c r="B836">
        <v>2.5907518701905801</v>
      </c>
      <c r="C836">
        <v>0.52998592833143299</v>
      </c>
      <c r="D836" s="1">
        <v>9.6627380148624708E-6</v>
      </c>
      <c r="E836" t="s">
        <v>2363</v>
      </c>
      <c r="F836">
        <v>3590892</v>
      </c>
      <c r="G836">
        <v>3591170</v>
      </c>
      <c r="H836" t="s">
        <v>9</v>
      </c>
      <c r="I836" t="s">
        <v>10</v>
      </c>
      <c r="J836" t="s">
        <v>816</v>
      </c>
    </row>
    <row r="837" spans="1:10" x14ac:dyDescent="0.25">
      <c r="A837" t="s">
        <v>1639</v>
      </c>
      <c r="B837">
        <v>2.3781455811607799</v>
      </c>
      <c r="C837">
        <v>0.75417343215060295</v>
      </c>
      <c r="D837">
        <v>7.84211325607281E-3</v>
      </c>
      <c r="E837" t="s">
        <v>2363</v>
      </c>
      <c r="F837">
        <v>3591548</v>
      </c>
      <c r="G837">
        <v>3592135</v>
      </c>
      <c r="H837" t="s">
        <v>9</v>
      </c>
      <c r="I837" t="s">
        <v>10</v>
      </c>
      <c r="J837" t="s">
        <v>13</v>
      </c>
    </row>
    <row r="838" spans="1:10" x14ac:dyDescent="0.25">
      <c r="A838" t="s">
        <v>1333</v>
      </c>
      <c r="B838">
        <v>-1.22132052883779</v>
      </c>
      <c r="C838">
        <v>0.34089962737264201</v>
      </c>
      <c r="D838">
        <v>2.04036281610689E-3</v>
      </c>
      <c r="E838" t="s">
        <v>2363</v>
      </c>
      <c r="F838">
        <v>3595787</v>
      </c>
      <c r="G838">
        <v>3596170</v>
      </c>
      <c r="H838" t="s">
        <v>9</v>
      </c>
      <c r="I838" t="s">
        <v>10</v>
      </c>
      <c r="J838" t="s">
        <v>1334</v>
      </c>
    </row>
    <row r="839" spans="1:10" x14ac:dyDescent="0.25">
      <c r="A839" t="s">
        <v>2274</v>
      </c>
      <c r="B839">
        <v>-0.85323201030068396</v>
      </c>
      <c r="C839">
        <v>0.34267641523940601</v>
      </c>
      <c r="D839">
        <v>4.4509485449515801E-2</v>
      </c>
      <c r="E839" t="s">
        <v>2363</v>
      </c>
      <c r="F839">
        <v>3596247</v>
      </c>
      <c r="G839">
        <v>3596630</v>
      </c>
      <c r="H839" t="s">
        <v>9</v>
      </c>
      <c r="I839" t="s">
        <v>10</v>
      </c>
      <c r="J839" t="s">
        <v>1334</v>
      </c>
    </row>
    <row r="840" spans="1:10" x14ac:dyDescent="0.25">
      <c r="A840" t="s">
        <v>684</v>
      </c>
      <c r="B840">
        <v>-1.0711334012956999</v>
      </c>
      <c r="C840">
        <v>0.20291456027582999</v>
      </c>
      <c r="D840" s="1">
        <v>1.4548700978363901E-6</v>
      </c>
      <c r="E840" t="s">
        <v>2363</v>
      </c>
      <c r="F840">
        <v>3603948</v>
      </c>
      <c r="G840">
        <v>3604502</v>
      </c>
      <c r="H840" t="s">
        <v>9</v>
      </c>
      <c r="I840" t="s">
        <v>10</v>
      </c>
      <c r="J840" t="s">
        <v>685</v>
      </c>
    </row>
    <row r="841" spans="1:10" x14ac:dyDescent="0.25">
      <c r="A841" t="s">
        <v>1191</v>
      </c>
      <c r="B841">
        <v>-0.64236597762141401</v>
      </c>
      <c r="C841">
        <v>0.16683893916488199</v>
      </c>
      <c r="D841">
        <v>7.9571199730805195E-4</v>
      </c>
      <c r="E841" t="s">
        <v>2363</v>
      </c>
      <c r="F841">
        <v>3609562</v>
      </c>
      <c r="G841">
        <v>3609873</v>
      </c>
      <c r="H841" t="s">
        <v>16</v>
      </c>
      <c r="I841" t="s">
        <v>10</v>
      </c>
      <c r="J841" t="s">
        <v>850</v>
      </c>
    </row>
    <row r="842" spans="1:10" x14ac:dyDescent="0.25">
      <c r="A842" t="s">
        <v>1322</v>
      </c>
      <c r="B842">
        <v>-1.0838182404015499</v>
      </c>
      <c r="C842">
        <v>0.300753027652093</v>
      </c>
      <c r="D842">
        <v>1.9005890218527801E-3</v>
      </c>
      <c r="E842" t="s">
        <v>2363</v>
      </c>
      <c r="F842">
        <v>3611155</v>
      </c>
      <c r="G842">
        <v>3612153</v>
      </c>
      <c r="H842" t="s">
        <v>16</v>
      </c>
      <c r="I842" t="s">
        <v>1323</v>
      </c>
      <c r="J842" t="s">
        <v>1324</v>
      </c>
    </row>
    <row r="843" spans="1:10" x14ac:dyDescent="0.25">
      <c r="A843" t="s">
        <v>40</v>
      </c>
      <c r="B843">
        <v>-3.6667064017534399</v>
      </c>
      <c r="C843">
        <v>0.22118582071089599</v>
      </c>
      <c r="D843" s="1">
        <v>2.17692607938922E-59</v>
      </c>
      <c r="E843" t="s">
        <v>2363</v>
      </c>
      <c r="F843">
        <v>3624222</v>
      </c>
      <c r="G843">
        <v>3625955</v>
      </c>
      <c r="H843" t="s">
        <v>9</v>
      </c>
      <c r="I843" t="s">
        <v>10</v>
      </c>
      <c r="J843" t="s">
        <v>41</v>
      </c>
    </row>
    <row r="844" spans="1:10" x14ac:dyDescent="0.25">
      <c r="A844" t="s">
        <v>472</v>
      </c>
      <c r="B844">
        <v>2.3681367990470301</v>
      </c>
      <c r="C844">
        <v>0.37496982970663201</v>
      </c>
      <c r="D844" s="1">
        <v>4.1003615386410803E-9</v>
      </c>
      <c r="E844" t="s">
        <v>2363</v>
      </c>
      <c r="F844">
        <v>3626082</v>
      </c>
      <c r="G844">
        <v>3626726</v>
      </c>
      <c r="H844" t="s">
        <v>9</v>
      </c>
      <c r="I844" t="s">
        <v>10</v>
      </c>
      <c r="J844" t="s">
        <v>13</v>
      </c>
    </row>
    <row r="845" spans="1:10" x14ac:dyDescent="0.25">
      <c r="A845" t="s">
        <v>2235</v>
      </c>
      <c r="B845">
        <v>1.04916922475388</v>
      </c>
      <c r="C845">
        <v>0.41677789393644898</v>
      </c>
      <c r="D845">
        <v>4.1903404060708402E-2</v>
      </c>
      <c r="E845" t="s">
        <v>2363</v>
      </c>
      <c r="F845">
        <v>3646575</v>
      </c>
      <c r="G845">
        <v>3647561</v>
      </c>
      <c r="H845" t="s">
        <v>9</v>
      </c>
      <c r="I845" t="s">
        <v>10</v>
      </c>
      <c r="J845" t="s">
        <v>2236</v>
      </c>
    </row>
    <row r="846" spans="1:10" x14ac:dyDescent="0.25">
      <c r="A846" t="s">
        <v>1163</v>
      </c>
      <c r="B846">
        <v>-1.05665953050348</v>
      </c>
      <c r="C846">
        <v>0.26805686833977999</v>
      </c>
      <c r="D846">
        <v>5.5904808294131401E-4</v>
      </c>
      <c r="E846" t="s">
        <v>2363</v>
      </c>
      <c r="F846">
        <v>3654942</v>
      </c>
      <c r="G846">
        <v>3655568</v>
      </c>
      <c r="H846" t="s">
        <v>16</v>
      </c>
      <c r="I846" t="s">
        <v>10</v>
      </c>
      <c r="J846" t="s">
        <v>1164</v>
      </c>
    </row>
    <row r="847" spans="1:10" x14ac:dyDescent="0.25">
      <c r="A847" t="s">
        <v>2173</v>
      </c>
      <c r="B847">
        <v>0.89827353202294302</v>
      </c>
      <c r="C847">
        <v>0.348113203368695</v>
      </c>
      <c r="D847">
        <v>3.58889287141042E-2</v>
      </c>
      <c r="E847" t="s">
        <v>2363</v>
      </c>
      <c r="F847">
        <v>3656060</v>
      </c>
      <c r="G847">
        <v>3657004</v>
      </c>
      <c r="H847" t="s">
        <v>9</v>
      </c>
      <c r="I847" t="s">
        <v>10</v>
      </c>
      <c r="J847" t="s">
        <v>2174</v>
      </c>
    </row>
    <row r="848" spans="1:10" x14ac:dyDescent="0.25">
      <c r="A848" t="s">
        <v>2286</v>
      </c>
      <c r="B848">
        <v>0.79645094700465702</v>
      </c>
      <c r="C848">
        <v>0.32105569051861998</v>
      </c>
      <c r="D848">
        <v>4.5387113876379101E-2</v>
      </c>
      <c r="E848" t="s">
        <v>2363</v>
      </c>
      <c r="F848">
        <v>3657048</v>
      </c>
      <c r="G848">
        <v>3658025</v>
      </c>
      <c r="H848" t="s">
        <v>9</v>
      </c>
      <c r="I848" t="s">
        <v>10</v>
      </c>
      <c r="J848" t="s">
        <v>2174</v>
      </c>
    </row>
    <row r="849" spans="1:10" x14ac:dyDescent="0.25">
      <c r="A849" t="s">
        <v>2312</v>
      </c>
      <c r="B849">
        <v>-0.31075682948410399</v>
      </c>
      <c r="C849">
        <v>0.126267128017753</v>
      </c>
      <c r="D849">
        <v>4.7480623229486402E-2</v>
      </c>
      <c r="E849" t="s">
        <v>2363</v>
      </c>
      <c r="F849">
        <v>3666969</v>
      </c>
      <c r="G849">
        <v>3668045</v>
      </c>
      <c r="H849" t="s">
        <v>9</v>
      </c>
      <c r="I849" t="s">
        <v>10</v>
      </c>
      <c r="J849" t="s">
        <v>72</v>
      </c>
    </row>
    <row r="850" spans="1:10" x14ac:dyDescent="0.25">
      <c r="A850" t="s">
        <v>1938</v>
      </c>
      <c r="B850">
        <v>-1.31910886632043</v>
      </c>
      <c r="C850">
        <v>0.46362896413571703</v>
      </c>
      <c r="D850">
        <v>1.81733074434028E-2</v>
      </c>
      <c r="E850" t="s">
        <v>2363</v>
      </c>
      <c r="F850">
        <v>3669823</v>
      </c>
      <c r="G850">
        <v>3671313</v>
      </c>
      <c r="H850" t="s">
        <v>9</v>
      </c>
      <c r="I850" t="s">
        <v>1939</v>
      </c>
      <c r="J850" t="s">
        <v>1940</v>
      </c>
    </row>
    <row r="851" spans="1:10" x14ac:dyDescent="0.25">
      <c r="A851" t="s">
        <v>1555</v>
      </c>
      <c r="B851">
        <v>0.88711864639494498</v>
      </c>
      <c r="C851">
        <v>0.27315629536148101</v>
      </c>
      <c r="D851">
        <v>5.9637158186797903E-3</v>
      </c>
      <c r="E851" t="s">
        <v>2363</v>
      </c>
      <c r="F851">
        <v>3674772</v>
      </c>
      <c r="G851">
        <v>3674936</v>
      </c>
      <c r="H851" t="s">
        <v>16</v>
      </c>
      <c r="I851" t="s">
        <v>10</v>
      </c>
      <c r="J851" t="s">
        <v>13</v>
      </c>
    </row>
    <row r="852" spans="1:10" x14ac:dyDescent="0.25">
      <c r="A852" t="s">
        <v>661</v>
      </c>
      <c r="B852">
        <v>-0.98685479623364802</v>
      </c>
      <c r="C852">
        <v>0.183921653497016</v>
      </c>
      <c r="D852" s="1">
        <v>9.2392855699669498E-7</v>
      </c>
      <c r="E852" t="s">
        <v>2363</v>
      </c>
      <c r="F852">
        <v>3680115</v>
      </c>
      <c r="G852">
        <v>3680984</v>
      </c>
      <c r="H852" t="s">
        <v>16</v>
      </c>
      <c r="I852" t="s">
        <v>662</v>
      </c>
      <c r="J852" t="s">
        <v>663</v>
      </c>
    </row>
    <row r="853" spans="1:10" x14ac:dyDescent="0.25">
      <c r="A853" t="s">
        <v>1843</v>
      </c>
      <c r="B853">
        <v>-0.48848967851220298</v>
      </c>
      <c r="C853">
        <v>0.167180137211172</v>
      </c>
      <c r="D853">
        <v>1.5000714358700901E-2</v>
      </c>
      <c r="E853" t="s">
        <v>2363</v>
      </c>
      <c r="F853">
        <v>3682917</v>
      </c>
      <c r="G853">
        <v>3683279</v>
      </c>
      <c r="H853" t="s">
        <v>16</v>
      </c>
      <c r="I853" t="s">
        <v>10</v>
      </c>
      <c r="J853" t="s">
        <v>1844</v>
      </c>
    </row>
    <row r="854" spans="1:10" x14ac:dyDescent="0.25">
      <c r="A854" t="s">
        <v>1312</v>
      </c>
      <c r="B854">
        <v>-0.70299984727109599</v>
      </c>
      <c r="C854">
        <v>0.193857004913224</v>
      </c>
      <c r="D854">
        <v>1.7510098633655199E-3</v>
      </c>
      <c r="E854" t="s">
        <v>2363</v>
      </c>
      <c r="F854">
        <v>3683460</v>
      </c>
      <c r="G854">
        <v>3683894</v>
      </c>
      <c r="H854" t="s">
        <v>16</v>
      </c>
      <c r="I854" t="s">
        <v>10</v>
      </c>
      <c r="J854" t="s">
        <v>1313</v>
      </c>
    </row>
    <row r="855" spans="1:10" x14ac:dyDescent="0.25">
      <c r="A855" t="s">
        <v>1147</v>
      </c>
      <c r="B855">
        <v>1.6849481784726901</v>
      </c>
      <c r="C855">
        <v>0.42426325383675201</v>
      </c>
      <c r="D855">
        <v>4.9966746801439197E-4</v>
      </c>
      <c r="E855" t="s">
        <v>2363</v>
      </c>
      <c r="F855">
        <v>3692973</v>
      </c>
      <c r="G855">
        <v>3699161</v>
      </c>
      <c r="H855" t="s">
        <v>9</v>
      </c>
      <c r="I855" t="s">
        <v>10</v>
      </c>
      <c r="J855" t="s">
        <v>1148</v>
      </c>
    </row>
    <row r="856" spans="1:10" x14ac:dyDescent="0.25">
      <c r="A856" t="s">
        <v>1957</v>
      </c>
      <c r="B856">
        <v>0.77763871899356796</v>
      </c>
      <c r="C856">
        <v>0.27486899973077999</v>
      </c>
      <c r="D856">
        <v>1.8912378407727401E-2</v>
      </c>
      <c r="E856" t="s">
        <v>2363</v>
      </c>
      <c r="F856">
        <v>3701210</v>
      </c>
      <c r="G856">
        <v>3702151</v>
      </c>
      <c r="H856" t="s">
        <v>9</v>
      </c>
      <c r="I856" t="s">
        <v>10</v>
      </c>
      <c r="J856" t="s">
        <v>711</v>
      </c>
    </row>
    <row r="857" spans="1:10" x14ac:dyDescent="0.25">
      <c r="A857" t="s">
        <v>1795</v>
      </c>
      <c r="B857">
        <v>-0.51628365942953303</v>
      </c>
      <c r="C857">
        <v>0.173506388482602</v>
      </c>
      <c r="D857">
        <v>1.2944105125389601E-2</v>
      </c>
      <c r="E857" t="s">
        <v>2363</v>
      </c>
      <c r="F857">
        <v>3707455</v>
      </c>
      <c r="G857">
        <v>3708501</v>
      </c>
      <c r="H857" t="s">
        <v>9</v>
      </c>
      <c r="I857" t="s">
        <v>1796</v>
      </c>
      <c r="J857" t="s">
        <v>1797</v>
      </c>
    </row>
    <row r="858" spans="1:10" x14ac:dyDescent="0.25">
      <c r="A858" t="s">
        <v>2010</v>
      </c>
      <c r="B858">
        <v>0.72371753765610103</v>
      </c>
      <c r="C858">
        <v>0.26321399710445897</v>
      </c>
      <c r="D858">
        <v>2.3558901070325902E-2</v>
      </c>
      <c r="E858" t="s">
        <v>2363</v>
      </c>
      <c r="F858">
        <v>3712543</v>
      </c>
      <c r="G858">
        <v>3714909</v>
      </c>
      <c r="H858" t="s">
        <v>9</v>
      </c>
      <c r="I858" t="s">
        <v>10</v>
      </c>
      <c r="J858" t="s">
        <v>2011</v>
      </c>
    </row>
    <row r="859" spans="1:10" x14ac:dyDescent="0.25">
      <c r="A859" t="s">
        <v>1335</v>
      </c>
      <c r="B859">
        <v>-0.77111529062636097</v>
      </c>
      <c r="C859">
        <v>0.21526775752680699</v>
      </c>
      <c r="D859">
        <v>2.0415628727383098E-3</v>
      </c>
      <c r="E859" t="s">
        <v>2363</v>
      </c>
      <c r="F859">
        <v>3716563</v>
      </c>
      <c r="G859">
        <v>3717135</v>
      </c>
      <c r="H859" t="s">
        <v>9</v>
      </c>
      <c r="I859" t="s">
        <v>10</v>
      </c>
      <c r="J859" t="s">
        <v>1336</v>
      </c>
    </row>
    <row r="860" spans="1:10" x14ac:dyDescent="0.25">
      <c r="A860" t="s">
        <v>1311</v>
      </c>
      <c r="B860">
        <v>-0.614548637508329</v>
      </c>
      <c r="C860">
        <v>0.16921852386761399</v>
      </c>
      <c r="D860">
        <v>1.7178474780029499E-3</v>
      </c>
      <c r="E860" t="s">
        <v>2363</v>
      </c>
      <c r="F860">
        <v>3723111</v>
      </c>
      <c r="G860">
        <v>3723845</v>
      </c>
      <c r="H860" t="s">
        <v>9</v>
      </c>
      <c r="I860" t="s">
        <v>10</v>
      </c>
      <c r="J860" t="s">
        <v>1002</v>
      </c>
    </row>
    <row r="861" spans="1:10" x14ac:dyDescent="0.25">
      <c r="A861" t="s">
        <v>1920</v>
      </c>
      <c r="B861">
        <v>-0.32404992158722401</v>
      </c>
      <c r="C861">
        <v>0.11356120858976999</v>
      </c>
      <c r="D861">
        <v>1.7873201197255099E-2</v>
      </c>
      <c r="E861" t="s">
        <v>2363</v>
      </c>
      <c r="F861">
        <v>3723855</v>
      </c>
      <c r="G861">
        <v>3724844</v>
      </c>
      <c r="H861" t="s">
        <v>9</v>
      </c>
      <c r="I861" t="s">
        <v>10</v>
      </c>
      <c r="J861" t="s">
        <v>1921</v>
      </c>
    </row>
    <row r="862" spans="1:10" x14ac:dyDescent="0.25">
      <c r="A862" t="s">
        <v>1450</v>
      </c>
      <c r="B862">
        <v>2.34717162412666</v>
      </c>
      <c r="C862">
        <v>0.69227343253046403</v>
      </c>
      <c r="D862">
        <v>3.8362672892366702E-3</v>
      </c>
      <c r="E862" t="s">
        <v>2363</v>
      </c>
      <c r="F862">
        <v>3725606</v>
      </c>
      <c r="G862">
        <v>3727138</v>
      </c>
      <c r="H862" t="s">
        <v>9</v>
      </c>
      <c r="I862" t="s">
        <v>10</v>
      </c>
      <c r="J862" t="s">
        <v>1451</v>
      </c>
    </row>
    <row r="863" spans="1:10" x14ac:dyDescent="0.25">
      <c r="A863" t="s">
        <v>262</v>
      </c>
      <c r="B863">
        <v>-2.2086143154350202</v>
      </c>
      <c r="C863">
        <v>0.28831237611620703</v>
      </c>
      <c r="D863" s="1">
        <v>4.6796249688490404E-13</v>
      </c>
      <c r="E863" t="s">
        <v>2363</v>
      </c>
      <c r="F863">
        <v>3733898</v>
      </c>
      <c r="G863">
        <v>3734908</v>
      </c>
      <c r="H863" t="s">
        <v>16</v>
      </c>
      <c r="I863" t="s">
        <v>263</v>
      </c>
      <c r="J863" t="s">
        <v>264</v>
      </c>
    </row>
    <row r="864" spans="1:10" x14ac:dyDescent="0.25">
      <c r="A864" t="s">
        <v>1621</v>
      </c>
      <c r="B864">
        <v>-0.57450072679604602</v>
      </c>
      <c r="C864">
        <v>0.18153355486905701</v>
      </c>
      <c r="D864">
        <v>7.61999564311983E-3</v>
      </c>
      <c r="E864" t="s">
        <v>2363</v>
      </c>
      <c r="F864">
        <v>3745346</v>
      </c>
      <c r="G864">
        <v>3746194</v>
      </c>
      <c r="H864" t="s">
        <v>9</v>
      </c>
      <c r="I864" t="s">
        <v>10</v>
      </c>
      <c r="J864" t="s">
        <v>1622</v>
      </c>
    </row>
    <row r="865" spans="1:10" x14ac:dyDescent="0.25">
      <c r="A865" t="s">
        <v>992</v>
      </c>
      <c r="B865">
        <v>-1.8435351417572601</v>
      </c>
      <c r="C865">
        <v>0.42576752862647099</v>
      </c>
      <c r="D865">
        <v>1.19086615901115E-4</v>
      </c>
      <c r="E865" t="s">
        <v>2363</v>
      </c>
      <c r="F865">
        <v>3748649</v>
      </c>
      <c r="G865">
        <v>3750376</v>
      </c>
      <c r="H865" t="s">
        <v>9</v>
      </c>
      <c r="I865" t="s">
        <v>10</v>
      </c>
      <c r="J865" t="s">
        <v>399</v>
      </c>
    </row>
    <row r="866" spans="1:10" x14ac:dyDescent="0.25">
      <c r="A866" t="s">
        <v>1517</v>
      </c>
      <c r="B866">
        <v>1.3143390704190101</v>
      </c>
      <c r="C866">
        <v>0.395911712338614</v>
      </c>
      <c r="D866">
        <v>4.7534671868697002E-3</v>
      </c>
      <c r="E866" t="s">
        <v>2363</v>
      </c>
      <c r="F866">
        <v>3758176</v>
      </c>
      <c r="G866">
        <v>3758361</v>
      </c>
      <c r="H866" t="s">
        <v>16</v>
      </c>
      <c r="I866" t="s">
        <v>10</v>
      </c>
      <c r="J866" t="s">
        <v>13</v>
      </c>
    </row>
    <row r="867" spans="1:10" x14ac:dyDescent="0.25">
      <c r="A867" t="s">
        <v>2065</v>
      </c>
      <c r="B867">
        <v>0.89009162219821902</v>
      </c>
      <c r="C867">
        <v>0.33105044410930201</v>
      </c>
      <c r="D867">
        <v>2.7483884185244601E-2</v>
      </c>
      <c r="E867" t="s">
        <v>2363</v>
      </c>
      <c r="F867">
        <v>3759656</v>
      </c>
      <c r="G867">
        <v>3760249</v>
      </c>
      <c r="H867" t="s">
        <v>9</v>
      </c>
      <c r="I867" t="s">
        <v>10</v>
      </c>
      <c r="J867" t="s">
        <v>1811</v>
      </c>
    </row>
    <row r="868" spans="1:10" x14ac:dyDescent="0.25">
      <c r="A868" t="s">
        <v>97</v>
      </c>
      <c r="B868">
        <v>1.8179484975095499</v>
      </c>
      <c r="C868">
        <v>0.16166547441662099</v>
      </c>
      <c r="D868" s="1">
        <v>1.54587928477329E-27</v>
      </c>
      <c r="E868" t="s">
        <v>2363</v>
      </c>
      <c r="F868">
        <v>3760985</v>
      </c>
      <c r="G868">
        <v>3764500</v>
      </c>
      <c r="H868" t="s">
        <v>9</v>
      </c>
      <c r="I868" t="s">
        <v>98</v>
      </c>
      <c r="J868" t="s">
        <v>99</v>
      </c>
    </row>
    <row r="869" spans="1:10" x14ac:dyDescent="0.25">
      <c r="A869" t="s">
        <v>62</v>
      </c>
      <c r="B869">
        <v>2.12411001870074</v>
      </c>
      <c r="C869">
        <v>0.15641505655247601</v>
      </c>
      <c r="D869" s="1">
        <v>5.7989187001570301E-40</v>
      </c>
      <c r="E869" t="s">
        <v>2363</v>
      </c>
      <c r="F869">
        <v>3764497</v>
      </c>
      <c r="G869">
        <v>3768222</v>
      </c>
      <c r="H869" t="s">
        <v>9</v>
      </c>
      <c r="I869" t="s">
        <v>63</v>
      </c>
      <c r="J869" t="s">
        <v>64</v>
      </c>
    </row>
    <row r="870" spans="1:10" x14ac:dyDescent="0.25">
      <c r="A870" t="s">
        <v>81</v>
      </c>
      <c r="B870">
        <v>1.9369507745462</v>
      </c>
      <c r="C870">
        <v>0.15299782568609099</v>
      </c>
      <c r="D870" s="1">
        <v>8.0015684858008795E-35</v>
      </c>
      <c r="E870" t="s">
        <v>2363</v>
      </c>
      <c r="F870">
        <v>3768235</v>
      </c>
      <c r="G870">
        <v>3768522</v>
      </c>
      <c r="H870" t="s">
        <v>9</v>
      </c>
      <c r="I870" t="s">
        <v>10</v>
      </c>
      <c r="J870" t="s">
        <v>82</v>
      </c>
    </row>
    <row r="871" spans="1:10" x14ac:dyDescent="0.25">
      <c r="A871" t="s">
        <v>1455</v>
      </c>
      <c r="B871">
        <v>1.22913126950372</v>
      </c>
      <c r="C871">
        <v>0.36374769506482402</v>
      </c>
      <c r="D871">
        <v>3.9869141107252704E-3</v>
      </c>
      <c r="E871" t="s">
        <v>2363</v>
      </c>
      <c r="F871">
        <v>3771168</v>
      </c>
      <c r="G871">
        <v>3772067</v>
      </c>
      <c r="H871" t="s">
        <v>9</v>
      </c>
      <c r="I871" t="s">
        <v>10</v>
      </c>
      <c r="J871" t="s">
        <v>1387</v>
      </c>
    </row>
    <row r="872" spans="1:10" x14ac:dyDescent="0.25">
      <c r="A872" t="s">
        <v>653</v>
      </c>
      <c r="B872">
        <v>1.88802310449115</v>
      </c>
      <c r="C872">
        <v>0.34973441155374901</v>
      </c>
      <c r="D872" s="1">
        <v>7.7819113336626196E-7</v>
      </c>
      <c r="E872" t="s">
        <v>2363</v>
      </c>
      <c r="F872">
        <v>3778253</v>
      </c>
      <c r="G872">
        <v>3779719</v>
      </c>
      <c r="H872" t="s">
        <v>9</v>
      </c>
      <c r="I872" t="s">
        <v>654</v>
      </c>
      <c r="J872" t="s">
        <v>655</v>
      </c>
    </row>
    <row r="873" spans="1:10" x14ac:dyDescent="0.25">
      <c r="A873" t="s">
        <v>1945</v>
      </c>
      <c r="B873">
        <v>-1.58232654665035</v>
      </c>
      <c r="C873">
        <v>0.55660592881404802</v>
      </c>
      <c r="D873">
        <v>1.8256732334195201E-2</v>
      </c>
      <c r="E873" t="s">
        <v>2363</v>
      </c>
      <c r="F873">
        <v>3796843</v>
      </c>
      <c r="G873">
        <v>3797223</v>
      </c>
      <c r="H873" t="s">
        <v>9</v>
      </c>
      <c r="I873" t="s">
        <v>10</v>
      </c>
      <c r="J873" t="s">
        <v>13</v>
      </c>
    </row>
    <row r="874" spans="1:10" x14ac:dyDescent="0.25">
      <c r="A874" t="s">
        <v>980</v>
      </c>
      <c r="B874">
        <v>-1.3515661851548699</v>
      </c>
      <c r="C874">
        <v>0.30781605062759199</v>
      </c>
      <c r="D874" s="1">
        <v>9.0994190006828498E-5</v>
      </c>
      <c r="E874" t="s">
        <v>2363</v>
      </c>
      <c r="F874">
        <v>3797908</v>
      </c>
      <c r="G874">
        <v>3798765</v>
      </c>
      <c r="H874" t="s">
        <v>16</v>
      </c>
      <c r="I874" t="s">
        <v>662</v>
      </c>
      <c r="J874" t="s">
        <v>663</v>
      </c>
    </row>
    <row r="875" spans="1:10" x14ac:dyDescent="0.25">
      <c r="A875" t="s">
        <v>1653</v>
      </c>
      <c r="B875">
        <v>-0.92042362832150804</v>
      </c>
      <c r="C875">
        <v>0.29369300624431799</v>
      </c>
      <c r="D875">
        <v>8.2854764927932298E-3</v>
      </c>
      <c r="E875" t="s">
        <v>2363</v>
      </c>
      <c r="F875">
        <v>3800208</v>
      </c>
      <c r="G875">
        <v>3800348</v>
      </c>
      <c r="H875" t="s">
        <v>16</v>
      </c>
      <c r="I875" t="s">
        <v>10</v>
      </c>
      <c r="J875" t="s">
        <v>13</v>
      </c>
    </row>
    <row r="876" spans="1:10" x14ac:dyDescent="0.25">
      <c r="A876" t="s">
        <v>934</v>
      </c>
      <c r="B876">
        <v>-1.17812043954534</v>
      </c>
      <c r="C876">
        <v>0.26207378094450401</v>
      </c>
      <c r="D876" s="1">
        <v>5.8370649309137902E-5</v>
      </c>
      <c r="E876" t="s">
        <v>2363</v>
      </c>
      <c r="F876">
        <v>3800454</v>
      </c>
      <c r="G876">
        <v>3801263</v>
      </c>
      <c r="H876" t="s">
        <v>16</v>
      </c>
      <c r="I876" t="s">
        <v>10</v>
      </c>
      <c r="J876" t="s">
        <v>935</v>
      </c>
    </row>
    <row r="877" spans="1:10" x14ac:dyDescent="0.25">
      <c r="A877" t="s">
        <v>864</v>
      </c>
      <c r="B877">
        <v>0.84486388637963195</v>
      </c>
      <c r="C877">
        <v>0.179274610132347</v>
      </c>
      <c r="D877" s="1">
        <v>2.2106125208449401E-5</v>
      </c>
      <c r="E877" t="s">
        <v>2363</v>
      </c>
      <c r="F877">
        <v>3802145</v>
      </c>
      <c r="G877">
        <v>3804745</v>
      </c>
      <c r="H877" t="s">
        <v>9</v>
      </c>
      <c r="I877" t="s">
        <v>865</v>
      </c>
      <c r="J877" t="s">
        <v>866</v>
      </c>
    </row>
    <row r="878" spans="1:10" x14ac:dyDescent="0.25">
      <c r="A878" t="s">
        <v>353</v>
      </c>
      <c r="B878">
        <v>2.1714003335057801</v>
      </c>
      <c r="C878">
        <v>0.312417013341524</v>
      </c>
      <c r="D878" s="1">
        <v>7.2132455103951997E-11</v>
      </c>
      <c r="E878" t="s">
        <v>2363</v>
      </c>
      <c r="F878">
        <v>3813575</v>
      </c>
      <c r="G878">
        <v>3815230</v>
      </c>
      <c r="H878" t="s">
        <v>9</v>
      </c>
      <c r="I878" t="s">
        <v>10</v>
      </c>
      <c r="J878" t="s">
        <v>354</v>
      </c>
    </row>
    <row r="879" spans="1:10" x14ac:dyDescent="0.25">
      <c r="A879" t="s">
        <v>502</v>
      </c>
      <c r="B879">
        <v>1.95650550591317</v>
      </c>
      <c r="C879">
        <v>0.31942631784464198</v>
      </c>
      <c r="D879" s="1">
        <v>1.3021346063904699E-8</v>
      </c>
      <c r="E879" t="s">
        <v>2363</v>
      </c>
      <c r="F879">
        <v>3815359</v>
      </c>
      <c r="G879">
        <v>3816288</v>
      </c>
      <c r="H879" t="s">
        <v>9</v>
      </c>
      <c r="I879" t="s">
        <v>10</v>
      </c>
      <c r="J879" t="s">
        <v>133</v>
      </c>
    </row>
    <row r="880" spans="1:10" x14ac:dyDescent="0.25">
      <c r="A880" t="s">
        <v>459</v>
      </c>
      <c r="B880">
        <v>1.5879901536213801</v>
      </c>
      <c r="C880">
        <v>0.24928940712401401</v>
      </c>
      <c r="D880" s="1">
        <v>2.97261195600891E-9</v>
      </c>
      <c r="E880" t="s">
        <v>2363</v>
      </c>
      <c r="F880">
        <v>3816285</v>
      </c>
      <c r="G880">
        <v>3817301</v>
      </c>
      <c r="H880" t="s">
        <v>9</v>
      </c>
      <c r="I880" t="s">
        <v>10</v>
      </c>
      <c r="J880" t="s">
        <v>133</v>
      </c>
    </row>
    <row r="881" spans="1:10" x14ac:dyDescent="0.25">
      <c r="A881" t="s">
        <v>469</v>
      </c>
      <c r="B881">
        <v>1.36055212022883</v>
      </c>
      <c r="C881">
        <v>0.21484821842701199</v>
      </c>
      <c r="D881" s="1">
        <v>3.71052166036295E-9</v>
      </c>
      <c r="E881" t="s">
        <v>2363</v>
      </c>
      <c r="F881">
        <v>3817322</v>
      </c>
      <c r="G881">
        <v>3818365</v>
      </c>
      <c r="H881" t="s">
        <v>9</v>
      </c>
      <c r="I881" t="s">
        <v>10</v>
      </c>
      <c r="J881" t="s">
        <v>77</v>
      </c>
    </row>
    <row r="882" spans="1:10" x14ac:dyDescent="0.25">
      <c r="A882" t="s">
        <v>1670</v>
      </c>
      <c r="B882">
        <v>0.70078186533933295</v>
      </c>
      <c r="C882">
        <v>0.22556206466171499</v>
      </c>
      <c r="D882">
        <v>9.0046579585502991E-3</v>
      </c>
      <c r="E882" t="s">
        <v>2363</v>
      </c>
      <c r="F882">
        <v>3818358</v>
      </c>
      <c r="G882">
        <v>3819293</v>
      </c>
      <c r="H882" t="s">
        <v>9</v>
      </c>
      <c r="I882" t="s">
        <v>10</v>
      </c>
      <c r="J882" t="s">
        <v>645</v>
      </c>
    </row>
    <row r="883" spans="1:10" x14ac:dyDescent="0.25">
      <c r="A883" t="s">
        <v>1556</v>
      </c>
      <c r="B883">
        <v>0.569662824442424</v>
      </c>
      <c r="C883">
        <v>0.17557764502544801</v>
      </c>
      <c r="D883">
        <v>6.0229465558761701E-3</v>
      </c>
      <c r="E883" t="s">
        <v>2363</v>
      </c>
      <c r="F883">
        <v>3819351</v>
      </c>
      <c r="G883">
        <v>3820793</v>
      </c>
      <c r="H883" t="s">
        <v>16</v>
      </c>
      <c r="I883" t="s">
        <v>10</v>
      </c>
      <c r="J883" t="s">
        <v>1557</v>
      </c>
    </row>
    <row r="884" spans="1:10" x14ac:dyDescent="0.25">
      <c r="A884" t="s">
        <v>1277</v>
      </c>
      <c r="B884">
        <v>0.889218303304109</v>
      </c>
      <c r="C884">
        <v>0.241294801511969</v>
      </c>
      <c r="D884">
        <v>1.43288692295676E-3</v>
      </c>
      <c r="E884" t="s">
        <v>2363</v>
      </c>
      <c r="F884">
        <v>3823614</v>
      </c>
      <c r="G884">
        <v>3824009</v>
      </c>
      <c r="H884" t="s">
        <v>9</v>
      </c>
      <c r="I884" t="s">
        <v>1278</v>
      </c>
      <c r="J884" t="s">
        <v>1279</v>
      </c>
    </row>
    <row r="885" spans="1:10" x14ac:dyDescent="0.25">
      <c r="A885" t="s">
        <v>1799</v>
      </c>
      <c r="B885">
        <v>-0.53658517352789004</v>
      </c>
      <c r="C885">
        <v>0.180546157611817</v>
      </c>
      <c r="D885">
        <v>1.30730629403702E-2</v>
      </c>
      <c r="E885" t="s">
        <v>2363</v>
      </c>
      <c r="F885">
        <v>3832577</v>
      </c>
      <c r="G885">
        <v>3833155</v>
      </c>
      <c r="H885" t="s">
        <v>16</v>
      </c>
      <c r="I885" t="s">
        <v>10</v>
      </c>
      <c r="J885" t="s">
        <v>1800</v>
      </c>
    </row>
    <row r="886" spans="1:10" x14ac:dyDescent="0.25">
      <c r="A886" t="s">
        <v>1026</v>
      </c>
      <c r="B886">
        <v>-0.77880684350707097</v>
      </c>
      <c r="C886">
        <v>0.18437599255559101</v>
      </c>
      <c r="D886">
        <v>1.85054145663506E-4</v>
      </c>
      <c r="E886" t="s">
        <v>2363</v>
      </c>
      <c r="F886">
        <v>3854459</v>
      </c>
      <c r="G886">
        <v>3856525</v>
      </c>
      <c r="H886" t="s">
        <v>16</v>
      </c>
      <c r="I886" t="s">
        <v>10</v>
      </c>
      <c r="J886" t="s">
        <v>1027</v>
      </c>
    </row>
    <row r="887" spans="1:10" x14ac:dyDescent="0.25">
      <c r="A887" t="s">
        <v>667</v>
      </c>
      <c r="B887">
        <v>-0.69667171820632701</v>
      </c>
      <c r="C887">
        <v>0.130753447371982</v>
      </c>
      <c r="D887" s="1">
        <v>1.13045789980167E-6</v>
      </c>
      <c r="E887" t="s">
        <v>2363</v>
      </c>
      <c r="F887">
        <v>3860568</v>
      </c>
      <c r="G887">
        <v>3862046</v>
      </c>
      <c r="H887" t="s">
        <v>16</v>
      </c>
      <c r="I887" t="s">
        <v>668</v>
      </c>
      <c r="J887" t="s">
        <v>669</v>
      </c>
    </row>
    <row r="888" spans="1:10" x14ac:dyDescent="0.25">
      <c r="A888" t="s">
        <v>2043</v>
      </c>
      <c r="B888">
        <v>-1.1645343943458499</v>
      </c>
      <c r="C888">
        <v>0.428962604077256</v>
      </c>
      <c r="D888">
        <v>2.5685574296352799E-2</v>
      </c>
      <c r="E888" t="s">
        <v>2363</v>
      </c>
      <c r="F888">
        <v>3872283</v>
      </c>
      <c r="G888">
        <v>3873116</v>
      </c>
      <c r="H888" t="s">
        <v>16</v>
      </c>
      <c r="I888" t="s">
        <v>10</v>
      </c>
      <c r="J888" t="s">
        <v>13</v>
      </c>
    </row>
    <row r="889" spans="1:10" x14ac:dyDescent="0.25">
      <c r="A889" t="s">
        <v>1024</v>
      </c>
      <c r="B889">
        <v>0.82883051687647202</v>
      </c>
      <c r="C889">
        <v>0.19598401617025801</v>
      </c>
      <c r="D889">
        <v>1.81268494096165E-4</v>
      </c>
      <c r="E889" t="s">
        <v>2363</v>
      </c>
      <c r="F889">
        <v>3876026</v>
      </c>
      <c r="G889">
        <v>3877360</v>
      </c>
      <c r="H889" t="s">
        <v>9</v>
      </c>
      <c r="I889" t="s">
        <v>10</v>
      </c>
      <c r="J889" t="s">
        <v>1025</v>
      </c>
    </row>
    <row r="890" spans="1:10" x14ac:dyDescent="0.25">
      <c r="A890" t="s">
        <v>778</v>
      </c>
      <c r="B890">
        <v>-1.51592505161664</v>
      </c>
      <c r="C890">
        <v>0.30476700123888101</v>
      </c>
      <c r="D890" s="1">
        <v>6.4740731193869399E-6</v>
      </c>
      <c r="E890" t="s">
        <v>2363</v>
      </c>
      <c r="F890">
        <v>3878246</v>
      </c>
      <c r="G890">
        <v>3878656</v>
      </c>
      <c r="H890" t="s">
        <v>9</v>
      </c>
      <c r="I890" t="s">
        <v>10</v>
      </c>
      <c r="J890" t="s">
        <v>779</v>
      </c>
    </row>
    <row r="891" spans="1:10" x14ac:dyDescent="0.25">
      <c r="A891" t="s">
        <v>2300</v>
      </c>
      <c r="B891">
        <v>0.58873070112947201</v>
      </c>
      <c r="C891">
        <v>0.23873132499132299</v>
      </c>
      <c r="D891">
        <v>4.7011174966624401E-2</v>
      </c>
      <c r="E891" t="s">
        <v>2363</v>
      </c>
      <c r="F891">
        <v>3891020</v>
      </c>
      <c r="G891">
        <v>3891616</v>
      </c>
      <c r="H891" t="s">
        <v>9</v>
      </c>
      <c r="I891" t="s">
        <v>10</v>
      </c>
      <c r="J891" t="s">
        <v>2301</v>
      </c>
    </row>
    <row r="892" spans="1:10" x14ac:dyDescent="0.25">
      <c r="A892" t="s">
        <v>1172</v>
      </c>
      <c r="B892">
        <v>-1.00572092279461</v>
      </c>
      <c r="C892">
        <v>0.25670337304343499</v>
      </c>
      <c r="D892">
        <v>6.1302276332580996E-4</v>
      </c>
      <c r="E892" t="s">
        <v>2363</v>
      </c>
      <c r="F892">
        <v>3892300</v>
      </c>
      <c r="G892">
        <v>3892461</v>
      </c>
      <c r="H892" t="s">
        <v>9</v>
      </c>
      <c r="I892" t="s">
        <v>10</v>
      </c>
      <c r="J892" t="s">
        <v>1077</v>
      </c>
    </row>
    <row r="893" spans="1:10" x14ac:dyDescent="0.25">
      <c r="A893" t="s">
        <v>298</v>
      </c>
      <c r="B893">
        <v>-1.6134311297283399</v>
      </c>
      <c r="C893">
        <v>0.21750662847447599</v>
      </c>
      <c r="D893" s="1">
        <v>2.7195234900537599E-12</v>
      </c>
      <c r="E893" t="s">
        <v>2363</v>
      </c>
      <c r="F893">
        <v>3892494</v>
      </c>
      <c r="G893">
        <v>3893393</v>
      </c>
      <c r="H893" t="s">
        <v>9</v>
      </c>
      <c r="I893" t="s">
        <v>10</v>
      </c>
      <c r="J893" t="s">
        <v>77</v>
      </c>
    </row>
    <row r="894" spans="1:10" x14ac:dyDescent="0.25">
      <c r="A894" t="s">
        <v>132</v>
      </c>
      <c r="B894">
        <v>-1.5176986480986101</v>
      </c>
      <c r="C894">
        <v>0.15421459455575201</v>
      </c>
      <c r="D894" s="1">
        <v>3.4090842396179699E-21</v>
      </c>
      <c r="E894" t="s">
        <v>2363</v>
      </c>
      <c r="F894">
        <v>3893386</v>
      </c>
      <c r="G894">
        <v>3894627</v>
      </c>
      <c r="H894" t="s">
        <v>9</v>
      </c>
      <c r="I894" t="s">
        <v>10</v>
      </c>
      <c r="J894" t="s">
        <v>133</v>
      </c>
    </row>
    <row r="895" spans="1:10" x14ac:dyDescent="0.25">
      <c r="A895" t="s">
        <v>1815</v>
      </c>
      <c r="B895">
        <v>-0.77986859474704495</v>
      </c>
      <c r="C895">
        <v>0.26422407907325102</v>
      </c>
      <c r="D895">
        <v>1.3871711347939301E-2</v>
      </c>
      <c r="E895" t="s">
        <v>2363</v>
      </c>
      <c r="F895">
        <v>3896570</v>
      </c>
      <c r="G895">
        <v>3897037</v>
      </c>
      <c r="H895" t="s">
        <v>16</v>
      </c>
      <c r="I895" t="s">
        <v>10</v>
      </c>
      <c r="J895" t="s">
        <v>13</v>
      </c>
    </row>
    <row r="896" spans="1:10" x14ac:dyDescent="0.25">
      <c r="A896" t="s">
        <v>2208</v>
      </c>
      <c r="B896">
        <v>0.46527422689476899</v>
      </c>
      <c r="C896">
        <v>0.18263355388663</v>
      </c>
      <c r="D896">
        <v>3.8921201426710697E-2</v>
      </c>
      <c r="E896" t="s">
        <v>2363</v>
      </c>
      <c r="F896">
        <v>3907280</v>
      </c>
      <c r="G896">
        <v>3908647</v>
      </c>
      <c r="H896" t="s">
        <v>9</v>
      </c>
      <c r="I896" t="s">
        <v>10</v>
      </c>
      <c r="J896" t="s">
        <v>2209</v>
      </c>
    </row>
    <row r="897" spans="1:10" x14ac:dyDescent="0.25">
      <c r="A897" t="s">
        <v>1890</v>
      </c>
      <c r="B897">
        <v>-0.96735519130348202</v>
      </c>
      <c r="C897">
        <v>0.33620712578032502</v>
      </c>
      <c r="D897">
        <v>1.6831006009891802E-2</v>
      </c>
      <c r="E897" t="s">
        <v>2363</v>
      </c>
      <c r="F897">
        <v>3908887</v>
      </c>
      <c r="G897">
        <v>3909870</v>
      </c>
      <c r="H897" t="s">
        <v>9</v>
      </c>
      <c r="I897" t="s">
        <v>1891</v>
      </c>
      <c r="J897" t="s">
        <v>1892</v>
      </c>
    </row>
    <row r="898" spans="1:10" x14ac:dyDescent="0.25">
      <c r="A898" t="s">
        <v>2230</v>
      </c>
      <c r="B898">
        <v>-0.80031351395942896</v>
      </c>
      <c r="C898">
        <v>0.31779181198045697</v>
      </c>
      <c r="D898">
        <v>4.1850854293056697E-2</v>
      </c>
      <c r="E898" t="s">
        <v>2363</v>
      </c>
      <c r="F898">
        <v>3909867</v>
      </c>
      <c r="G898">
        <v>3910715</v>
      </c>
      <c r="H898" t="s">
        <v>9</v>
      </c>
      <c r="I898" t="s">
        <v>2231</v>
      </c>
      <c r="J898" t="s">
        <v>2232</v>
      </c>
    </row>
    <row r="899" spans="1:10" x14ac:dyDescent="0.25">
      <c r="A899" t="s">
        <v>1915</v>
      </c>
      <c r="B899">
        <v>-0.86601613503107899</v>
      </c>
      <c r="C899">
        <v>0.30303685733528601</v>
      </c>
      <c r="D899">
        <v>1.7668755630907598E-2</v>
      </c>
      <c r="E899" t="s">
        <v>2363</v>
      </c>
      <c r="F899">
        <v>3910722</v>
      </c>
      <c r="G899">
        <v>3911522</v>
      </c>
      <c r="H899" t="s">
        <v>9</v>
      </c>
      <c r="I899" t="s">
        <v>1916</v>
      </c>
      <c r="J899" t="s">
        <v>1917</v>
      </c>
    </row>
    <row r="900" spans="1:10" x14ac:dyDescent="0.25">
      <c r="A900" t="s">
        <v>787</v>
      </c>
      <c r="B900">
        <v>1.0322308985384201</v>
      </c>
      <c r="C900">
        <v>0.209082724046708</v>
      </c>
      <c r="D900" s="1">
        <v>7.7636687994810197E-6</v>
      </c>
      <c r="E900" t="s">
        <v>2363</v>
      </c>
      <c r="F900">
        <v>3919170</v>
      </c>
      <c r="G900">
        <v>3920498</v>
      </c>
      <c r="H900" t="s">
        <v>16</v>
      </c>
      <c r="I900" t="s">
        <v>10</v>
      </c>
      <c r="J900" t="s">
        <v>683</v>
      </c>
    </row>
    <row r="901" spans="1:10" x14ac:dyDescent="0.25">
      <c r="A901" t="s">
        <v>1970</v>
      </c>
      <c r="B901">
        <v>1.02450198768904</v>
      </c>
      <c r="C901">
        <v>0.364674199677268</v>
      </c>
      <c r="D901">
        <v>1.99815043613157E-2</v>
      </c>
      <c r="E901" t="s">
        <v>2363</v>
      </c>
      <c r="F901">
        <v>3931566</v>
      </c>
      <c r="G901">
        <v>3932417</v>
      </c>
      <c r="H901" t="s">
        <v>16</v>
      </c>
      <c r="I901" t="s">
        <v>10</v>
      </c>
      <c r="J901" t="s">
        <v>1971</v>
      </c>
    </row>
    <row r="902" spans="1:10" x14ac:dyDescent="0.25">
      <c r="A902" t="s">
        <v>240</v>
      </c>
      <c r="B902">
        <v>1.8543294754463999</v>
      </c>
      <c r="C902">
        <v>0.233901093097027</v>
      </c>
      <c r="D902" s="1">
        <v>6.0618696737985504E-14</v>
      </c>
      <c r="E902" t="s">
        <v>2363</v>
      </c>
      <c r="F902">
        <v>3935476</v>
      </c>
      <c r="G902">
        <v>3935919</v>
      </c>
      <c r="H902" t="s">
        <v>16</v>
      </c>
      <c r="I902" t="s">
        <v>10</v>
      </c>
      <c r="J902" t="s">
        <v>241</v>
      </c>
    </row>
    <row r="903" spans="1:10" x14ac:dyDescent="0.25">
      <c r="A903" t="s">
        <v>429</v>
      </c>
      <c r="B903">
        <v>1.34125173820834</v>
      </c>
      <c r="C903">
        <v>0.20619380066870299</v>
      </c>
      <c r="D903" s="1">
        <v>1.29500962610303E-9</v>
      </c>
      <c r="E903" t="s">
        <v>2363</v>
      </c>
      <c r="F903">
        <v>3936021</v>
      </c>
      <c r="G903">
        <v>3936545</v>
      </c>
      <c r="H903" t="s">
        <v>16</v>
      </c>
      <c r="I903" t="s">
        <v>430</v>
      </c>
      <c r="J903" t="s">
        <v>431</v>
      </c>
    </row>
    <row r="904" spans="1:10" x14ac:dyDescent="0.25">
      <c r="A904" t="s">
        <v>1261</v>
      </c>
      <c r="B904">
        <v>1.1113718468079701</v>
      </c>
      <c r="C904">
        <v>0.29873312432321097</v>
      </c>
      <c r="D904">
        <v>1.2624854010202899E-3</v>
      </c>
      <c r="E904" t="s">
        <v>2363</v>
      </c>
      <c r="F904">
        <v>3936588</v>
      </c>
      <c r="G904">
        <v>3937040</v>
      </c>
      <c r="H904" t="s">
        <v>16</v>
      </c>
      <c r="I904" t="s">
        <v>1262</v>
      </c>
      <c r="J904" t="s">
        <v>1263</v>
      </c>
    </row>
    <row r="905" spans="1:10" x14ac:dyDescent="0.25">
      <c r="A905" t="s">
        <v>2073</v>
      </c>
      <c r="B905">
        <v>1.6570310036520699</v>
      </c>
      <c r="C905">
        <v>0.62085005284081995</v>
      </c>
      <c r="D905">
        <v>2.9021360730183E-2</v>
      </c>
      <c r="E905" t="s">
        <v>2363</v>
      </c>
      <c r="F905">
        <v>3937239</v>
      </c>
      <c r="G905">
        <v>3937721</v>
      </c>
      <c r="H905" t="s">
        <v>9</v>
      </c>
      <c r="I905" t="s">
        <v>2074</v>
      </c>
      <c r="J905" t="s">
        <v>2075</v>
      </c>
    </row>
    <row r="906" spans="1:10" x14ac:dyDescent="0.25">
      <c r="A906" t="s">
        <v>1219</v>
      </c>
      <c r="B906">
        <v>2.1526691482212401</v>
      </c>
      <c r="C906">
        <v>0.56861477270706495</v>
      </c>
      <c r="D906">
        <v>1.0061524264422901E-3</v>
      </c>
      <c r="E906" t="s">
        <v>2363</v>
      </c>
      <c r="F906">
        <v>3937871</v>
      </c>
      <c r="G906">
        <v>3938614</v>
      </c>
      <c r="H906" t="s">
        <v>9</v>
      </c>
      <c r="I906" t="s">
        <v>1220</v>
      </c>
      <c r="J906" t="s">
        <v>1221</v>
      </c>
    </row>
    <row r="907" spans="1:10" x14ac:dyDescent="0.25">
      <c r="A907" t="s">
        <v>737</v>
      </c>
      <c r="B907">
        <v>2.3610596730146902</v>
      </c>
      <c r="C907">
        <v>0.46641434600589199</v>
      </c>
      <c r="D907" s="1">
        <v>4.3111534600982597E-6</v>
      </c>
      <c r="E907" t="s">
        <v>2363</v>
      </c>
      <c r="F907">
        <v>3938697</v>
      </c>
      <c r="G907">
        <v>3939782</v>
      </c>
      <c r="H907" t="s">
        <v>9</v>
      </c>
      <c r="I907" t="s">
        <v>738</v>
      </c>
      <c r="J907" t="s">
        <v>739</v>
      </c>
    </row>
    <row r="908" spans="1:10" x14ac:dyDescent="0.25">
      <c r="A908" t="s">
        <v>1587</v>
      </c>
      <c r="B908">
        <v>-0.77474172373600503</v>
      </c>
      <c r="C908">
        <v>0.24118642882497099</v>
      </c>
      <c r="D908">
        <v>6.6166886751072096E-3</v>
      </c>
      <c r="E908" t="s">
        <v>2363</v>
      </c>
      <c r="F908">
        <v>3964374</v>
      </c>
      <c r="G908">
        <v>3964865</v>
      </c>
      <c r="H908" t="s">
        <v>9</v>
      </c>
      <c r="I908" t="s">
        <v>1588</v>
      </c>
      <c r="J908" t="s">
        <v>1589</v>
      </c>
    </row>
    <row r="909" spans="1:10" x14ac:dyDescent="0.25">
      <c r="A909" t="s">
        <v>1851</v>
      </c>
      <c r="B909">
        <v>1.79875485656192</v>
      </c>
      <c r="C909">
        <v>0.61659020374014994</v>
      </c>
      <c r="D909">
        <v>1.51513354028127E-2</v>
      </c>
      <c r="E909" t="s">
        <v>2363</v>
      </c>
      <c r="F909">
        <v>3966584</v>
      </c>
      <c r="G909">
        <v>3966739</v>
      </c>
      <c r="H909" t="s">
        <v>9</v>
      </c>
      <c r="I909" t="s">
        <v>10</v>
      </c>
      <c r="J909" t="s">
        <v>13</v>
      </c>
    </row>
    <row r="910" spans="1:10" x14ac:dyDescent="0.25">
      <c r="A910" t="s">
        <v>1832</v>
      </c>
      <c r="B910">
        <v>-1.2231013045035499</v>
      </c>
      <c r="C910">
        <v>0.41657862952102798</v>
      </c>
      <c r="D910">
        <v>1.44065083751946E-2</v>
      </c>
      <c r="E910" t="s">
        <v>2363</v>
      </c>
      <c r="F910">
        <v>3969467</v>
      </c>
      <c r="G910">
        <v>3969826</v>
      </c>
      <c r="H910" t="s">
        <v>9</v>
      </c>
      <c r="I910" t="s">
        <v>333</v>
      </c>
      <c r="J910" t="s">
        <v>334</v>
      </c>
    </row>
    <row r="911" spans="1:10" x14ac:dyDescent="0.25">
      <c r="A911" t="s">
        <v>1482</v>
      </c>
      <c r="B911">
        <v>-0.80625316437847805</v>
      </c>
      <c r="C911">
        <v>0.24043284446782001</v>
      </c>
      <c r="D911">
        <v>4.3080821346891899E-3</v>
      </c>
      <c r="E911" t="s">
        <v>2363</v>
      </c>
      <c r="F911">
        <v>3978293</v>
      </c>
      <c r="G911">
        <v>3978745</v>
      </c>
      <c r="H911" t="s">
        <v>16</v>
      </c>
      <c r="I911" t="s">
        <v>10</v>
      </c>
      <c r="J911" t="s">
        <v>1483</v>
      </c>
    </row>
    <row r="912" spans="1:10" x14ac:dyDescent="0.25">
      <c r="A912" t="s">
        <v>1803</v>
      </c>
      <c r="B912">
        <v>-0.47336981121468102</v>
      </c>
      <c r="C912">
        <v>0.15948033804410899</v>
      </c>
      <c r="D912">
        <v>1.3209007536515801E-2</v>
      </c>
      <c r="E912" t="s">
        <v>2363</v>
      </c>
      <c r="F912">
        <v>3983985</v>
      </c>
      <c r="G912">
        <v>3985160</v>
      </c>
      <c r="H912" t="s">
        <v>16</v>
      </c>
      <c r="I912" t="s">
        <v>1804</v>
      </c>
      <c r="J912" t="s">
        <v>1805</v>
      </c>
    </row>
    <row r="913" spans="1:10" x14ac:dyDescent="0.25">
      <c r="A913" t="s">
        <v>629</v>
      </c>
      <c r="B913">
        <v>-0.66274106334341398</v>
      </c>
      <c r="C913">
        <v>0.120519131403915</v>
      </c>
      <c r="D913" s="1">
        <v>4.5555258912650399E-7</v>
      </c>
      <c r="E913" t="s">
        <v>2363</v>
      </c>
      <c r="F913">
        <v>3985157</v>
      </c>
      <c r="G913">
        <v>3986671</v>
      </c>
      <c r="H913" t="s">
        <v>16</v>
      </c>
      <c r="I913" t="s">
        <v>630</v>
      </c>
      <c r="J913" t="s">
        <v>631</v>
      </c>
    </row>
    <row r="914" spans="1:10" x14ac:dyDescent="0.25">
      <c r="A914" t="s">
        <v>1773</v>
      </c>
      <c r="B914">
        <v>-1.7700202059360199</v>
      </c>
      <c r="C914">
        <v>0.59197687336467797</v>
      </c>
      <c r="D914">
        <v>1.24937033284025E-2</v>
      </c>
      <c r="E914" t="s">
        <v>2363</v>
      </c>
      <c r="F914">
        <v>3988554</v>
      </c>
      <c r="G914">
        <v>3988730</v>
      </c>
      <c r="H914" t="s">
        <v>9</v>
      </c>
      <c r="I914" t="s">
        <v>10</v>
      </c>
      <c r="J914" t="s">
        <v>13</v>
      </c>
    </row>
    <row r="915" spans="1:10" x14ac:dyDescent="0.25">
      <c r="A915" t="s">
        <v>1819</v>
      </c>
      <c r="B915">
        <v>-1.0607108760663699</v>
      </c>
      <c r="C915">
        <v>0.35968147949692397</v>
      </c>
      <c r="D915">
        <v>1.39423373124397E-2</v>
      </c>
      <c r="E915" t="s">
        <v>2363</v>
      </c>
      <c r="F915">
        <v>3988723</v>
      </c>
      <c r="G915">
        <v>3989169</v>
      </c>
      <c r="H915" t="s">
        <v>9</v>
      </c>
      <c r="I915" t="s">
        <v>10</v>
      </c>
      <c r="J915" t="s">
        <v>1820</v>
      </c>
    </row>
    <row r="916" spans="1:10" x14ac:dyDescent="0.25">
      <c r="A916" t="s">
        <v>911</v>
      </c>
      <c r="B916">
        <v>-0.85513100857707103</v>
      </c>
      <c r="C916">
        <v>0.18692850561169999</v>
      </c>
      <c r="D916" s="1">
        <v>4.1059406592388299E-5</v>
      </c>
      <c r="E916" t="s">
        <v>2363</v>
      </c>
      <c r="F916">
        <v>3993933</v>
      </c>
      <c r="G916">
        <v>3994724</v>
      </c>
      <c r="H916" t="s">
        <v>9</v>
      </c>
      <c r="I916" t="s">
        <v>912</v>
      </c>
      <c r="J916" t="s">
        <v>913</v>
      </c>
    </row>
    <row r="917" spans="1:10" x14ac:dyDescent="0.25">
      <c r="A917" t="s">
        <v>2254</v>
      </c>
      <c r="B917">
        <v>0.87075291928980803</v>
      </c>
      <c r="C917">
        <v>0.34810079949320299</v>
      </c>
      <c r="D917">
        <v>4.3448217576112801E-2</v>
      </c>
      <c r="E917" t="s">
        <v>2363</v>
      </c>
      <c r="F917">
        <v>3995376</v>
      </c>
      <c r="G917">
        <v>3995806</v>
      </c>
      <c r="H917" t="s">
        <v>16</v>
      </c>
      <c r="I917" t="s">
        <v>10</v>
      </c>
      <c r="J917" t="s">
        <v>2255</v>
      </c>
    </row>
    <row r="918" spans="1:10" x14ac:dyDescent="0.25">
      <c r="A918" t="s">
        <v>1361</v>
      </c>
      <c r="B918">
        <v>1.27935575783123</v>
      </c>
      <c r="C918">
        <v>0.35889551385127899</v>
      </c>
      <c r="D918">
        <v>2.1459730753373299E-3</v>
      </c>
      <c r="E918" t="s">
        <v>2363</v>
      </c>
      <c r="F918">
        <v>4003083</v>
      </c>
      <c r="G918">
        <v>4003979</v>
      </c>
      <c r="H918" t="s">
        <v>9</v>
      </c>
      <c r="I918" t="s">
        <v>1362</v>
      </c>
      <c r="J918" t="s">
        <v>1363</v>
      </c>
    </row>
    <row r="919" spans="1:10" x14ac:dyDescent="0.25">
      <c r="A919" t="s">
        <v>967</v>
      </c>
      <c r="B919">
        <v>2.19586266755659</v>
      </c>
      <c r="C919">
        <v>0.49395132912408901</v>
      </c>
      <c r="D919" s="1">
        <v>7.1735500057677995E-5</v>
      </c>
      <c r="E919" t="s">
        <v>2363</v>
      </c>
      <c r="F919">
        <v>4004297</v>
      </c>
      <c r="G919">
        <v>4005997</v>
      </c>
      <c r="H919" t="s">
        <v>9</v>
      </c>
      <c r="I919" t="s">
        <v>968</v>
      </c>
      <c r="J919" t="s">
        <v>969</v>
      </c>
    </row>
    <row r="920" spans="1:10" x14ac:dyDescent="0.25">
      <c r="A920" t="s">
        <v>2262</v>
      </c>
      <c r="B920">
        <v>2.1366843707382199</v>
      </c>
      <c r="C920">
        <v>0.85567419449999405</v>
      </c>
      <c r="D920">
        <v>4.38327167750929E-2</v>
      </c>
      <c r="E920" t="s">
        <v>2363</v>
      </c>
      <c r="F920">
        <v>4005994</v>
      </c>
      <c r="G920">
        <v>4006503</v>
      </c>
      <c r="H920" t="s">
        <v>9</v>
      </c>
      <c r="I920" t="s">
        <v>2263</v>
      </c>
      <c r="J920" t="s">
        <v>2264</v>
      </c>
    </row>
    <row r="921" spans="1:10" x14ac:dyDescent="0.25">
      <c r="A921" t="s">
        <v>1508</v>
      </c>
      <c r="B921">
        <v>0.58927296894415304</v>
      </c>
      <c r="C921">
        <v>0.177275905631603</v>
      </c>
      <c r="D921">
        <v>4.7102766830578796E-3</v>
      </c>
      <c r="E921" t="s">
        <v>2363</v>
      </c>
      <c r="F921">
        <v>4020346</v>
      </c>
      <c r="G921">
        <v>4021317</v>
      </c>
      <c r="H921" t="s">
        <v>9</v>
      </c>
      <c r="I921" t="s">
        <v>10</v>
      </c>
      <c r="J921" t="s">
        <v>1509</v>
      </c>
    </row>
    <row r="922" spans="1:10" x14ac:dyDescent="0.25">
      <c r="A922" t="s">
        <v>1650</v>
      </c>
      <c r="B922">
        <v>-0.46796240702560599</v>
      </c>
      <c r="C922">
        <v>0.14892599846100399</v>
      </c>
      <c r="D922">
        <v>8.0809053818678093E-3</v>
      </c>
      <c r="E922" t="s">
        <v>2363</v>
      </c>
      <c r="F922">
        <v>4022237</v>
      </c>
      <c r="G922">
        <v>4024123</v>
      </c>
      <c r="H922" t="s">
        <v>16</v>
      </c>
      <c r="I922" t="s">
        <v>10</v>
      </c>
      <c r="J922" t="s">
        <v>1270</v>
      </c>
    </row>
    <row r="923" spans="1:10" x14ac:dyDescent="0.25">
      <c r="A923" t="s">
        <v>541</v>
      </c>
      <c r="B923">
        <v>-2.2232930076752502</v>
      </c>
      <c r="C923">
        <v>0.37433489255672198</v>
      </c>
      <c r="D923" s="1">
        <v>3.86569832607184E-8</v>
      </c>
      <c r="E923" t="s">
        <v>2363</v>
      </c>
      <c r="F923">
        <v>4035768</v>
      </c>
      <c r="G923">
        <v>4037042</v>
      </c>
      <c r="H923" t="s">
        <v>16</v>
      </c>
      <c r="I923" t="s">
        <v>10</v>
      </c>
      <c r="J923" t="s">
        <v>542</v>
      </c>
    </row>
    <row r="924" spans="1:10" x14ac:dyDescent="0.25">
      <c r="A924" t="s">
        <v>1421</v>
      </c>
      <c r="B924">
        <v>-0.50816143204716802</v>
      </c>
      <c r="C924">
        <v>0.14727554413025401</v>
      </c>
      <c r="D924">
        <v>3.1384328995792102E-3</v>
      </c>
      <c r="E924" t="s">
        <v>2363</v>
      </c>
      <c r="F924">
        <v>4037537</v>
      </c>
      <c r="G924">
        <v>4038811</v>
      </c>
      <c r="H924" t="s">
        <v>9</v>
      </c>
      <c r="I924" t="s">
        <v>1422</v>
      </c>
      <c r="J924" t="s">
        <v>1423</v>
      </c>
    </row>
    <row r="925" spans="1:10" x14ac:dyDescent="0.25">
      <c r="A925" t="s">
        <v>1918</v>
      </c>
      <c r="B925">
        <v>-0.796311468918947</v>
      </c>
      <c r="C925">
        <v>0.27896428887626301</v>
      </c>
      <c r="D925">
        <v>1.7834092016241299E-2</v>
      </c>
      <c r="E925" t="s">
        <v>2363</v>
      </c>
      <c r="F925">
        <v>4038880</v>
      </c>
      <c r="G925">
        <v>4039398</v>
      </c>
      <c r="H925" t="s">
        <v>9</v>
      </c>
      <c r="I925" t="s">
        <v>10</v>
      </c>
      <c r="J925" t="s">
        <v>1919</v>
      </c>
    </row>
    <row r="926" spans="1:10" x14ac:dyDescent="0.25">
      <c r="A926" t="s">
        <v>768</v>
      </c>
      <c r="B926">
        <v>-1.3640270576464399</v>
      </c>
      <c r="C926">
        <v>0.27322398535659398</v>
      </c>
      <c r="D926" s="1">
        <v>5.9582732077635698E-6</v>
      </c>
      <c r="E926" t="s">
        <v>2363</v>
      </c>
      <c r="F926">
        <v>4039719</v>
      </c>
      <c r="G926">
        <v>4041035</v>
      </c>
      <c r="H926" t="s">
        <v>9</v>
      </c>
      <c r="I926" t="s">
        <v>10</v>
      </c>
      <c r="J926" t="s">
        <v>769</v>
      </c>
    </row>
    <row r="927" spans="1:10" x14ac:dyDescent="0.25">
      <c r="A927" t="s">
        <v>1999</v>
      </c>
      <c r="B927">
        <v>-1.1220827795803301</v>
      </c>
      <c r="C927">
        <v>0.40642722826678002</v>
      </c>
      <c r="D927">
        <v>2.2884944669686599E-2</v>
      </c>
      <c r="E927" t="s">
        <v>2363</v>
      </c>
      <c r="F927">
        <v>4041621</v>
      </c>
      <c r="G927">
        <v>4042283</v>
      </c>
      <c r="H927" t="s">
        <v>9</v>
      </c>
      <c r="I927" t="s">
        <v>10</v>
      </c>
      <c r="J927" t="s">
        <v>2000</v>
      </c>
    </row>
    <row r="928" spans="1:10" x14ac:dyDescent="0.25">
      <c r="A928" t="s">
        <v>1968</v>
      </c>
      <c r="B928">
        <v>-0.96191660204178298</v>
      </c>
      <c r="C928">
        <v>0.34154332328727799</v>
      </c>
      <c r="D928">
        <v>1.95867410359588E-2</v>
      </c>
      <c r="E928" t="s">
        <v>2363</v>
      </c>
      <c r="F928">
        <v>4045237</v>
      </c>
      <c r="G928">
        <v>4046583</v>
      </c>
      <c r="H928" t="s">
        <v>16</v>
      </c>
      <c r="I928" t="s">
        <v>691</v>
      </c>
      <c r="J928" t="s">
        <v>692</v>
      </c>
    </row>
    <row r="929" spans="1:10" x14ac:dyDescent="0.25">
      <c r="A929" t="s">
        <v>1630</v>
      </c>
      <c r="B929">
        <v>1.0699107821943701</v>
      </c>
      <c r="C929">
        <v>0.33869725258767103</v>
      </c>
      <c r="D929">
        <v>7.7293293487549998E-3</v>
      </c>
      <c r="E929" t="s">
        <v>2363</v>
      </c>
      <c r="F929">
        <v>4047171</v>
      </c>
      <c r="G929">
        <v>4047380</v>
      </c>
      <c r="H929" t="s">
        <v>9</v>
      </c>
      <c r="I929" t="s">
        <v>10</v>
      </c>
      <c r="J929" t="s">
        <v>13</v>
      </c>
    </row>
    <row r="930" spans="1:10" x14ac:dyDescent="0.25">
      <c r="A930" t="s">
        <v>1734</v>
      </c>
      <c r="B930">
        <v>0.982345102717748</v>
      </c>
      <c r="C930">
        <v>0.32298823685841799</v>
      </c>
      <c r="D930">
        <v>1.0804483352241099E-2</v>
      </c>
      <c r="E930" t="s">
        <v>2363</v>
      </c>
      <c r="F930">
        <v>4062956</v>
      </c>
      <c r="G930">
        <v>4063150</v>
      </c>
      <c r="H930" t="s">
        <v>16</v>
      </c>
      <c r="I930" t="s">
        <v>10</v>
      </c>
      <c r="J930" t="s">
        <v>1735</v>
      </c>
    </row>
    <row r="931" spans="1:10" x14ac:dyDescent="0.25">
      <c r="A931" t="s">
        <v>562</v>
      </c>
      <c r="B931">
        <v>-1.5147063492843</v>
      </c>
      <c r="C931">
        <v>0.25848462203142603</v>
      </c>
      <c r="D931" s="1">
        <v>6.0629314066631603E-8</v>
      </c>
      <c r="E931" t="s">
        <v>2363</v>
      </c>
      <c r="F931">
        <v>4063272</v>
      </c>
      <c r="G931">
        <v>4063802</v>
      </c>
      <c r="H931" t="s">
        <v>16</v>
      </c>
      <c r="I931" t="s">
        <v>10</v>
      </c>
      <c r="J931" t="s">
        <v>563</v>
      </c>
    </row>
    <row r="932" spans="1:10" x14ac:dyDescent="0.25">
      <c r="A932" t="s">
        <v>1674</v>
      </c>
      <c r="B932">
        <v>0.76379014951936797</v>
      </c>
      <c r="C932">
        <v>0.24613734032627499</v>
      </c>
      <c r="D932">
        <v>9.0883775916353899E-3</v>
      </c>
      <c r="E932" t="s">
        <v>2363</v>
      </c>
      <c r="F932">
        <v>4066912</v>
      </c>
      <c r="G932">
        <v>4067700</v>
      </c>
      <c r="H932" t="s">
        <v>9</v>
      </c>
      <c r="I932" t="s">
        <v>10</v>
      </c>
      <c r="J932" t="s">
        <v>13</v>
      </c>
    </row>
    <row r="933" spans="1:10" x14ac:dyDescent="0.25">
      <c r="A933" t="s">
        <v>2108</v>
      </c>
      <c r="B933">
        <v>1.18988149783373</v>
      </c>
      <c r="C933">
        <v>0.45157001899238902</v>
      </c>
      <c r="D933">
        <v>3.1589901392670802E-2</v>
      </c>
      <c r="E933" t="s">
        <v>2363</v>
      </c>
      <c r="F933">
        <v>4070879</v>
      </c>
      <c r="G933">
        <v>4071370</v>
      </c>
      <c r="H933" t="s">
        <v>9</v>
      </c>
      <c r="I933" t="s">
        <v>10</v>
      </c>
      <c r="J933" t="s">
        <v>2109</v>
      </c>
    </row>
    <row r="934" spans="1:10" x14ac:dyDescent="0.25">
      <c r="A934" t="s">
        <v>2097</v>
      </c>
      <c r="B934">
        <v>0.64671358324011397</v>
      </c>
      <c r="C934">
        <v>0.24484424103639299</v>
      </c>
      <c r="D934">
        <v>3.1161489560306201E-2</v>
      </c>
      <c r="E934" t="s">
        <v>2363</v>
      </c>
      <c r="F934">
        <v>4076511</v>
      </c>
      <c r="G934">
        <v>4078136</v>
      </c>
      <c r="H934" t="s">
        <v>9</v>
      </c>
      <c r="I934" t="s">
        <v>2098</v>
      </c>
      <c r="J934" t="s">
        <v>2099</v>
      </c>
    </row>
    <row r="935" spans="1:10" x14ac:dyDescent="0.25">
      <c r="A935" t="s">
        <v>1665</v>
      </c>
      <c r="B935">
        <v>0.85652419739881203</v>
      </c>
      <c r="C935">
        <v>0.27554954157372302</v>
      </c>
      <c r="D935">
        <v>8.9760453455946208E-3</v>
      </c>
      <c r="E935" t="s">
        <v>2363</v>
      </c>
      <c r="F935">
        <v>4078151</v>
      </c>
      <c r="G935">
        <v>4079308</v>
      </c>
      <c r="H935" t="s">
        <v>9</v>
      </c>
      <c r="I935" t="s">
        <v>1666</v>
      </c>
      <c r="J935" t="s">
        <v>1667</v>
      </c>
    </row>
    <row r="936" spans="1:10" x14ac:dyDescent="0.25">
      <c r="A936" t="s">
        <v>1872</v>
      </c>
      <c r="B936">
        <v>0.59350234305916405</v>
      </c>
      <c r="C936">
        <v>0.20508513943166701</v>
      </c>
      <c r="D936">
        <v>1.6146618007482901E-2</v>
      </c>
      <c r="E936" t="s">
        <v>2363</v>
      </c>
      <c r="F936">
        <v>4088736</v>
      </c>
      <c r="G936">
        <v>4089299</v>
      </c>
      <c r="H936" t="s">
        <v>9</v>
      </c>
      <c r="I936" t="s">
        <v>10</v>
      </c>
      <c r="J936" t="s">
        <v>1622</v>
      </c>
    </row>
    <row r="937" spans="1:10" x14ac:dyDescent="0.25">
      <c r="A937" t="s">
        <v>2012</v>
      </c>
      <c r="B937">
        <v>0.34440642350989298</v>
      </c>
      <c r="C937">
        <v>0.12539232977384701</v>
      </c>
      <c r="D937">
        <v>2.3747085969046702E-2</v>
      </c>
      <c r="E937" t="s">
        <v>2363</v>
      </c>
      <c r="F937">
        <v>4089869</v>
      </c>
      <c r="G937">
        <v>4090645</v>
      </c>
      <c r="H937" t="s">
        <v>9</v>
      </c>
      <c r="I937" t="s">
        <v>10</v>
      </c>
      <c r="J937" t="s">
        <v>2013</v>
      </c>
    </row>
    <row r="938" spans="1:10" x14ac:dyDescent="0.25">
      <c r="A938" t="s">
        <v>2191</v>
      </c>
      <c r="B938">
        <v>0.31968458582778297</v>
      </c>
      <c r="C938">
        <v>0.124721992537373</v>
      </c>
      <c r="D938">
        <v>3.7434734259759003E-2</v>
      </c>
      <c r="E938" t="s">
        <v>2363</v>
      </c>
      <c r="F938">
        <v>4091598</v>
      </c>
      <c r="G938">
        <v>4092206</v>
      </c>
      <c r="H938" t="s">
        <v>9</v>
      </c>
      <c r="I938" t="s">
        <v>10</v>
      </c>
      <c r="J938" t="s">
        <v>2192</v>
      </c>
    </row>
    <row r="939" spans="1:10" x14ac:dyDescent="0.25">
      <c r="A939" t="s">
        <v>46</v>
      </c>
      <c r="B939">
        <v>4.1395303320599304</v>
      </c>
      <c r="C939">
        <v>0.25603522750371299</v>
      </c>
      <c r="D939" s="1">
        <v>1.52224288017789E-56</v>
      </c>
      <c r="E939" t="s">
        <v>2363</v>
      </c>
      <c r="F939">
        <v>4094189</v>
      </c>
      <c r="G939">
        <v>4094425</v>
      </c>
      <c r="H939" t="s">
        <v>9</v>
      </c>
      <c r="I939" t="s">
        <v>10</v>
      </c>
      <c r="J939" t="s">
        <v>47</v>
      </c>
    </row>
    <row r="940" spans="1:10" x14ac:dyDescent="0.25">
      <c r="A940" t="s">
        <v>33</v>
      </c>
      <c r="B940">
        <v>4.5336923532073197</v>
      </c>
      <c r="C940">
        <v>0.25242737707289398</v>
      </c>
      <c r="D940" s="1">
        <v>1.22116751199962E-69</v>
      </c>
      <c r="E940" t="s">
        <v>2363</v>
      </c>
      <c r="F940">
        <v>4094505</v>
      </c>
      <c r="G940">
        <v>4095035</v>
      </c>
      <c r="H940" t="s">
        <v>9</v>
      </c>
      <c r="I940" t="s">
        <v>10</v>
      </c>
      <c r="J940" t="s">
        <v>34</v>
      </c>
    </row>
    <row r="941" spans="1:10" x14ac:dyDescent="0.25">
      <c r="A941" t="s">
        <v>362</v>
      </c>
      <c r="B941">
        <v>1.5865688456828699</v>
      </c>
      <c r="C941">
        <v>0.22880200897181499</v>
      </c>
      <c r="D941" s="1">
        <v>7.9370171796910696E-11</v>
      </c>
      <c r="E941" t="s">
        <v>2363</v>
      </c>
      <c r="F941">
        <v>4095144</v>
      </c>
      <c r="G941">
        <v>4096124</v>
      </c>
      <c r="H941" t="s">
        <v>9</v>
      </c>
      <c r="I941" t="s">
        <v>10</v>
      </c>
      <c r="J941" t="s">
        <v>363</v>
      </c>
    </row>
    <row r="942" spans="1:10" x14ac:dyDescent="0.25">
      <c r="A942" t="s">
        <v>199</v>
      </c>
      <c r="B942">
        <v>-1.1236987847001501</v>
      </c>
      <c r="C942">
        <v>0.134608190443293</v>
      </c>
      <c r="D942" s="1">
        <v>2.1940485531252702E-15</v>
      </c>
      <c r="E942" t="s">
        <v>2363</v>
      </c>
      <c r="F942">
        <v>4096160</v>
      </c>
      <c r="G942">
        <v>4097134</v>
      </c>
      <c r="H942" t="s">
        <v>16</v>
      </c>
      <c r="I942" t="s">
        <v>200</v>
      </c>
      <c r="J942" t="s">
        <v>201</v>
      </c>
    </row>
    <row r="943" spans="1:10" x14ac:dyDescent="0.25">
      <c r="A943" t="s">
        <v>697</v>
      </c>
      <c r="B943">
        <v>-1.2754620990624801</v>
      </c>
      <c r="C943">
        <v>0.24478610238972401</v>
      </c>
      <c r="D943" s="1">
        <v>2.06857883404722E-6</v>
      </c>
      <c r="E943" t="s">
        <v>2363</v>
      </c>
      <c r="F943">
        <v>4097617</v>
      </c>
      <c r="G943">
        <v>4098294</v>
      </c>
      <c r="H943" t="s">
        <v>9</v>
      </c>
      <c r="I943" t="s">
        <v>10</v>
      </c>
      <c r="J943" t="s">
        <v>698</v>
      </c>
    </row>
    <row r="944" spans="1:10" x14ac:dyDescent="0.25">
      <c r="A944" t="s">
        <v>1491</v>
      </c>
      <c r="B944">
        <v>-0.72508631397619605</v>
      </c>
      <c r="C944">
        <v>0.217150250670338</v>
      </c>
      <c r="D944">
        <v>4.5068236150915802E-3</v>
      </c>
      <c r="E944" t="s">
        <v>2363</v>
      </c>
      <c r="F944">
        <v>4103183</v>
      </c>
      <c r="G944">
        <v>4104493</v>
      </c>
      <c r="H944" t="s">
        <v>9</v>
      </c>
      <c r="I944" t="s">
        <v>1492</v>
      </c>
      <c r="J944" t="s">
        <v>1493</v>
      </c>
    </row>
    <row r="945" spans="1:10" x14ac:dyDescent="0.25">
      <c r="A945" t="s">
        <v>1502</v>
      </c>
      <c r="B945">
        <v>-0.499389765745682</v>
      </c>
      <c r="C945">
        <v>0.14994409156865601</v>
      </c>
      <c r="D945">
        <v>4.6251628827468499E-3</v>
      </c>
      <c r="E945" t="s">
        <v>2363</v>
      </c>
      <c r="F945">
        <v>4110316</v>
      </c>
      <c r="G945">
        <v>4111050</v>
      </c>
      <c r="H945" t="s">
        <v>9</v>
      </c>
      <c r="I945" t="s">
        <v>10</v>
      </c>
      <c r="J945" t="s">
        <v>1503</v>
      </c>
    </row>
    <row r="946" spans="1:10" x14ac:dyDescent="0.25">
      <c r="A946" t="s">
        <v>2226</v>
      </c>
      <c r="B946">
        <v>-0.33786159085120498</v>
      </c>
      <c r="C946">
        <v>0.13376125314491</v>
      </c>
      <c r="D946">
        <v>4.1036078904655798E-2</v>
      </c>
      <c r="E946" t="s">
        <v>2363</v>
      </c>
      <c r="F946">
        <v>4111089</v>
      </c>
      <c r="G946">
        <v>4111802</v>
      </c>
      <c r="H946" t="s">
        <v>9</v>
      </c>
      <c r="I946" t="s">
        <v>2227</v>
      </c>
      <c r="J946" t="s">
        <v>2228</v>
      </c>
    </row>
    <row r="947" spans="1:10" x14ac:dyDescent="0.25">
      <c r="A947" t="s">
        <v>1217</v>
      </c>
      <c r="B947">
        <v>0.95312242330082098</v>
      </c>
      <c r="C947">
        <v>0.251658925991741</v>
      </c>
      <c r="D947">
        <v>1.00212886227964E-3</v>
      </c>
      <c r="E947" t="s">
        <v>2363</v>
      </c>
      <c r="F947">
        <v>4131917</v>
      </c>
      <c r="G947">
        <v>4132897</v>
      </c>
      <c r="H947" t="s">
        <v>9</v>
      </c>
      <c r="I947" t="s">
        <v>10</v>
      </c>
      <c r="J947" t="s">
        <v>1218</v>
      </c>
    </row>
    <row r="948" spans="1:10" x14ac:dyDescent="0.25">
      <c r="A948" t="s">
        <v>272</v>
      </c>
      <c r="B948">
        <v>-1.6577250580665099</v>
      </c>
      <c r="C948">
        <v>0.21737389824177999</v>
      </c>
      <c r="D948" s="1">
        <v>5.9363309244843397E-13</v>
      </c>
      <c r="E948" t="s">
        <v>2363</v>
      </c>
      <c r="F948">
        <v>4133935</v>
      </c>
      <c r="G948">
        <v>4134771</v>
      </c>
      <c r="H948" t="s">
        <v>9</v>
      </c>
      <c r="I948" t="s">
        <v>273</v>
      </c>
      <c r="J948" t="s">
        <v>274</v>
      </c>
    </row>
    <row r="949" spans="1:10" x14ac:dyDescent="0.25">
      <c r="A949" t="s">
        <v>1007</v>
      </c>
      <c r="B949">
        <v>-1.4819365719873501</v>
      </c>
      <c r="C949">
        <v>0.34558470106761202</v>
      </c>
      <c r="D949">
        <v>1.41692733447479E-4</v>
      </c>
      <c r="E949" t="s">
        <v>2363</v>
      </c>
      <c r="F949">
        <v>4134771</v>
      </c>
      <c r="G949">
        <v>4135619</v>
      </c>
      <c r="H949" t="s">
        <v>9</v>
      </c>
      <c r="I949" t="s">
        <v>10</v>
      </c>
      <c r="J949" t="s">
        <v>1008</v>
      </c>
    </row>
    <row r="950" spans="1:10" x14ac:dyDescent="0.25">
      <c r="A950" t="s">
        <v>1112</v>
      </c>
      <c r="B950">
        <v>-1.0731876216202001</v>
      </c>
      <c r="C950">
        <v>0.26565155689716402</v>
      </c>
      <c r="D950">
        <v>3.8417651260794602E-4</v>
      </c>
      <c r="E950" t="s">
        <v>2363</v>
      </c>
      <c r="F950">
        <v>4135632</v>
      </c>
      <c r="G950">
        <v>4136015</v>
      </c>
      <c r="H950" t="s">
        <v>9</v>
      </c>
      <c r="I950" t="s">
        <v>1113</v>
      </c>
      <c r="J950" t="s">
        <v>1114</v>
      </c>
    </row>
    <row r="951" spans="1:10" x14ac:dyDescent="0.25">
      <c r="A951" t="s">
        <v>1546</v>
      </c>
      <c r="B951">
        <v>-1.0880631454309799</v>
      </c>
      <c r="C951">
        <v>0.33201007437160701</v>
      </c>
      <c r="D951">
        <v>5.4122358257486097E-3</v>
      </c>
      <c r="E951" t="s">
        <v>2363</v>
      </c>
      <c r="F951">
        <v>4150283</v>
      </c>
      <c r="G951">
        <v>4150837</v>
      </c>
      <c r="H951" t="s">
        <v>9</v>
      </c>
      <c r="I951" t="s">
        <v>10</v>
      </c>
      <c r="J951" t="s">
        <v>1547</v>
      </c>
    </row>
    <row r="952" spans="1:10" x14ac:dyDescent="0.25">
      <c r="A952" t="s">
        <v>1882</v>
      </c>
      <c r="B952">
        <v>-2.7639681479052101</v>
      </c>
      <c r="C952">
        <v>0.95713786537082102</v>
      </c>
      <c r="D952">
        <v>1.6354584105903101E-2</v>
      </c>
      <c r="E952" t="s">
        <v>2363</v>
      </c>
      <c r="F952">
        <v>4160135</v>
      </c>
      <c r="G952">
        <v>4160728</v>
      </c>
      <c r="H952" t="s">
        <v>9</v>
      </c>
      <c r="I952" t="s">
        <v>10</v>
      </c>
      <c r="J952" t="s">
        <v>1883</v>
      </c>
    </row>
    <row r="953" spans="1:10" x14ac:dyDescent="0.25">
      <c r="A953" t="s">
        <v>1302</v>
      </c>
      <c r="B953">
        <v>-3.5710553357220398</v>
      </c>
      <c r="C953">
        <v>0.98092672825834004</v>
      </c>
      <c r="D953">
        <v>1.6720280060535701E-3</v>
      </c>
      <c r="E953" t="s">
        <v>2363</v>
      </c>
      <c r="F953">
        <v>4160732</v>
      </c>
      <c r="G953">
        <v>4162054</v>
      </c>
      <c r="H953" t="s">
        <v>9</v>
      </c>
      <c r="I953" t="s">
        <v>1303</v>
      </c>
      <c r="J953" t="s">
        <v>1304</v>
      </c>
    </row>
    <row r="954" spans="1:10" x14ac:dyDescent="0.25">
      <c r="A954" t="s">
        <v>1893</v>
      </c>
      <c r="B954">
        <v>-1.00063180386607</v>
      </c>
      <c r="C954">
        <v>0.347829169495874</v>
      </c>
      <c r="D954">
        <v>1.6833955317248399E-2</v>
      </c>
      <c r="E954" t="s">
        <v>2363</v>
      </c>
      <c r="F954">
        <v>4169931</v>
      </c>
      <c r="G954">
        <v>4170380</v>
      </c>
      <c r="H954" t="s">
        <v>16</v>
      </c>
      <c r="I954" t="s">
        <v>10</v>
      </c>
      <c r="J954" t="s">
        <v>13</v>
      </c>
    </row>
    <row r="955" spans="1:10" x14ac:dyDescent="0.25">
      <c r="A955" t="s">
        <v>1948</v>
      </c>
      <c r="B955">
        <v>1.5351454612399</v>
      </c>
      <c r="C955">
        <v>0.54032122523040504</v>
      </c>
      <c r="D955">
        <v>1.83161302878737E-2</v>
      </c>
      <c r="E955" t="s">
        <v>2363</v>
      </c>
      <c r="F955">
        <v>4172010</v>
      </c>
      <c r="G955">
        <v>4172396</v>
      </c>
      <c r="H955" t="s">
        <v>9</v>
      </c>
      <c r="I955" t="s">
        <v>10</v>
      </c>
      <c r="J955" t="s">
        <v>1949</v>
      </c>
    </row>
    <row r="956" spans="1:10" x14ac:dyDescent="0.25">
      <c r="A956" t="s">
        <v>1908</v>
      </c>
      <c r="B956">
        <v>-1.0393295524746</v>
      </c>
      <c r="C956">
        <v>0.36324988912998901</v>
      </c>
      <c r="D956">
        <v>1.75309344632711E-2</v>
      </c>
      <c r="E956" t="s">
        <v>2363</v>
      </c>
      <c r="F956">
        <v>4173968</v>
      </c>
      <c r="G956">
        <v>4174834</v>
      </c>
      <c r="H956" t="s">
        <v>9</v>
      </c>
      <c r="I956" t="s">
        <v>10</v>
      </c>
      <c r="J956" t="s">
        <v>1909</v>
      </c>
    </row>
    <row r="957" spans="1:10" x14ac:dyDescent="0.25">
      <c r="A957" t="s">
        <v>962</v>
      </c>
      <c r="B957">
        <v>0.92324512568304795</v>
      </c>
      <c r="C957">
        <v>0.207339895150742</v>
      </c>
      <c r="D957" s="1">
        <v>6.9601838145090305E-5</v>
      </c>
      <c r="E957" t="s">
        <v>2363</v>
      </c>
      <c r="F957">
        <v>4206527</v>
      </c>
      <c r="G957">
        <v>4206724</v>
      </c>
      <c r="H957" t="s">
        <v>16</v>
      </c>
      <c r="I957" t="s">
        <v>963</v>
      </c>
      <c r="J957" t="s">
        <v>964</v>
      </c>
    </row>
    <row r="958" spans="1:10" x14ac:dyDescent="0.25">
      <c r="A958" t="s">
        <v>2220</v>
      </c>
      <c r="B958">
        <v>0.80440453696889402</v>
      </c>
      <c r="C958">
        <v>0.31732505816665302</v>
      </c>
      <c r="D958">
        <v>4.0182936940723203E-2</v>
      </c>
      <c r="E958" t="s">
        <v>2363</v>
      </c>
      <c r="F958">
        <v>4208493</v>
      </c>
      <c r="G958">
        <v>4208786</v>
      </c>
      <c r="H958" t="s">
        <v>9</v>
      </c>
      <c r="I958" t="s">
        <v>10</v>
      </c>
      <c r="J958" t="s">
        <v>13</v>
      </c>
    </row>
    <row r="959" spans="1:10" x14ac:dyDescent="0.25">
      <c r="A959" t="s">
        <v>1203</v>
      </c>
      <c r="B959">
        <v>-1.1605834373089301</v>
      </c>
      <c r="C959">
        <v>0.30302219088468302</v>
      </c>
      <c r="D959">
        <v>8.5452322784819196E-4</v>
      </c>
      <c r="E959" t="s">
        <v>2363</v>
      </c>
      <c r="F959">
        <v>4220022</v>
      </c>
      <c r="G959">
        <v>4220600</v>
      </c>
      <c r="H959" t="s">
        <v>9</v>
      </c>
      <c r="I959" t="s">
        <v>10</v>
      </c>
      <c r="J959" t="s">
        <v>958</v>
      </c>
    </row>
    <row r="960" spans="1:10" x14ac:dyDescent="0.25">
      <c r="A960" t="s">
        <v>1443</v>
      </c>
      <c r="B960">
        <v>-1.11080486824758</v>
      </c>
      <c r="C960">
        <v>0.326040944466507</v>
      </c>
      <c r="D960">
        <v>3.63131481495749E-3</v>
      </c>
      <c r="E960" t="s">
        <v>2363</v>
      </c>
      <c r="F960">
        <v>4220749</v>
      </c>
      <c r="G960">
        <v>4221066</v>
      </c>
      <c r="H960" t="s">
        <v>9</v>
      </c>
      <c r="I960" t="s">
        <v>10</v>
      </c>
      <c r="J960" t="s">
        <v>1444</v>
      </c>
    </row>
    <row r="961" spans="1:10" x14ac:dyDescent="0.25">
      <c r="A961" t="s">
        <v>1606</v>
      </c>
      <c r="B961">
        <v>0.75165613324828295</v>
      </c>
      <c r="C961">
        <v>0.235819366891872</v>
      </c>
      <c r="D961">
        <v>7.1193120529838699E-3</v>
      </c>
      <c r="E961" t="s">
        <v>2363</v>
      </c>
      <c r="F961">
        <v>4222475</v>
      </c>
      <c r="G961">
        <v>4223200</v>
      </c>
      <c r="H961" t="s">
        <v>16</v>
      </c>
      <c r="I961" t="s">
        <v>10</v>
      </c>
      <c r="J961" t="s">
        <v>1591</v>
      </c>
    </row>
    <row r="962" spans="1:10" x14ac:dyDescent="0.25">
      <c r="A962" t="s">
        <v>2280</v>
      </c>
      <c r="B962">
        <v>-0.470231197897649</v>
      </c>
      <c r="C962">
        <v>0.18911126056458999</v>
      </c>
      <c r="D962">
        <v>4.4824709752914402E-2</v>
      </c>
      <c r="E962" t="s">
        <v>2363</v>
      </c>
      <c r="F962">
        <v>4225013</v>
      </c>
      <c r="G962">
        <v>4225615</v>
      </c>
      <c r="H962" t="s">
        <v>16</v>
      </c>
      <c r="I962" t="s">
        <v>10</v>
      </c>
      <c r="J962" t="s">
        <v>125</v>
      </c>
    </row>
    <row r="963" spans="1:10" x14ac:dyDescent="0.25">
      <c r="A963" t="s">
        <v>1060</v>
      </c>
      <c r="B963">
        <v>-0.54746777168310301</v>
      </c>
      <c r="C963">
        <v>0.131865538216381</v>
      </c>
      <c r="D963">
        <v>2.4735377367067002E-4</v>
      </c>
      <c r="E963" t="s">
        <v>2363</v>
      </c>
      <c r="F963">
        <v>4307600</v>
      </c>
      <c r="G963">
        <v>4309003</v>
      </c>
      <c r="H963" t="s">
        <v>9</v>
      </c>
      <c r="I963" t="s">
        <v>1061</v>
      </c>
      <c r="J963" t="s">
        <v>1062</v>
      </c>
    </row>
    <row r="964" spans="1:10" x14ac:dyDescent="0.25">
      <c r="A964" t="s">
        <v>1292</v>
      </c>
      <c r="B964">
        <v>-1.3716144192552799</v>
      </c>
      <c r="C964">
        <v>0.37463434220611402</v>
      </c>
      <c r="D964">
        <v>1.5557965778981301E-3</v>
      </c>
      <c r="E964" t="s">
        <v>2363</v>
      </c>
      <c r="F964">
        <v>4311826</v>
      </c>
      <c r="G964">
        <v>4312248</v>
      </c>
      <c r="H964" t="s">
        <v>16</v>
      </c>
      <c r="I964" t="s">
        <v>10</v>
      </c>
      <c r="J964" t="s">
        <v>1293</v>
      </c>
    </row>
    <row r="965" spans="1:10" x14ac:dyDescent="0.25">
      <c r="A965" t="s">
        <v>1552</v>
      </c>
      <c r="B965">
        <v>-1.11662825407991</v>
      </c>
      <c r="C965">
        <v>0.342833092576174</v>
      </c>
      <c r="D965">
        <v>5.7903948353445504E-3</v>
      </c>
      <c r="E965" t="s">
        <v>2363</v>
      </c>
      <c r="F965">
        <v>4321980</v>
      </c>
      <c r="G965">
        <v>4322525</v>
      </c>
      <c r="H965" t="s">
        <v>16</v>
      </c>
      <c r="I965" t="s">
        <v>10</v>
      </c>
      <c r="J965" t="s">
        <v>850</v>
      </c>
    </row>
    <row r="966" spans="1:10" x14ac:dyDescent="0.25">
      <c r="A966" t="s">
        <v>1535</v>
      </c>
      <c r="B966">
        <v>-1.4149629861181301</v>
      </c>
      <c r="C966">
        <v>0.429751504751199</v>
      </c>
      <c r="D966">
        <v>5.1756750939594602E-3</v>
      </c>
      <c r="E966" t="s">
        <v>2363</v>
      </c>
      <c r="F966">
        <v>4336273</v>
      </c>
      <c r="G966">
        <v>4337544</v>
      </c>
      <c r="H966" t="s">
        <v>9</v>
      </c>
      <c r="I966" t="s">
        <v>10</v>
      </c>
      <c r="J966" t="s">
        <v>1536</v>
      </c>
    </row>
    <row r="967" spans="1:10" x14ac:dyDescent="0.25">
      <c r="A967" t="s">
        <v>1608</v>
      </c>
      <c r="B967">
        <v>-1.2907412238254401</v>
      </c>
      <c r="C967">
        <v>0.40544572976461901</v>
      </c>
      <c r="D967">
        <v>7.1995795374918004E-3</v>
      </c>
      <c r="E967" t="s">
        <v>2363</v>
      </c>
      <c r="F967">
        <v>4337569</v>
      </c>
      <c r="G967">
        <v>4339008</v>
      </c>
      <c r="H967" t="s">
        <v>9</v>
      </c>
      <c r="I967" t="s">
        <v>532</v>
      </c>
      <c r="J967" t="s">
        <v>533</v>
      </c>
    </row>
    <row r="968" spans="1:10" x14ac:dyDescent="0.25">
      <c r="A968" t="s">
        <v>2223</v>
      </c>
      <c r="B968">
        <v>-0.85614776438357698</v>
      </c>
      <c r="C968">
        <v>0.33888760584858801</v>
      </c>
      <c r="D968">
        <v>4.1012625238369599E-2</v>
      </c>
      <c r="E968" t="s">
        <v>2363</v>
      </c>
      <c r="F968">
        <v>4339084</v>
      </c>
      <c r="G968">
        <v>4340796</v>
      </c>
      <c r="H968" t="s">
        <v>9</v>
      </c>
      <c r="I968" t="s">
        <v>2224</v>
      </c>
      <c r="J968" t="s">
        <v>2225</v>
      </c>
    </row>
    <row r="969" spans="1:10" x14ac:dyDescent="0.25">
      <c r="A969" t="s">
        <v>546</v>
      </c>
      <c r="B969">
        <v>-1.06901211861316</v>
      </c>
      <c r="C969">
        <v>0.18132058746985499</v>
      </c>
      <c r="D969" s="1">
        <v>4.9919964590748698E-8</v>
      </c>
      <c r="E969" t="s">
        <v>2363</v>
      </c>
      <c r="F969">
        <v>4347377</v>
      </c>
      <c r="G969">
        <v>4348360</v>
      </c>
      <c r="H969" t="s">
        <v>9</v>
      </c>
      <c r="I969" t="s">
        <v>547</v>
      </c>
      <c r="J969" t="s">
        <v>548</v>
      </c>
    </row>
    <row r="970" spans="1:10" x14ac:dyDescent="0.25">
      <c r="A970" t="s">
        <v>2020</v>
      </c>
      <c r="B970">
        <v>-0.94225508816794501</v>
      </c>
      <c r="C970">
        <v>0.34398542979403801</v>
      </c>
      <c r="D970">
        <v>2.4199491895601801E-2</v>
      </c>
      <c r="E970" t="s">
        <v>2363</v>
      </c>
      <c r="F970">
        <v>4360556</v>
      </c>
      <c r="G970">
        <v>4361830</v>
      </c>
      <c r="H970" t="s">
        <v>9</v>
      </c>
      <c r="I970" t="s">
        <v>10</v>
      </c>
      <c r="J970" t="s">
        <v>784</v>
      </c>
    </row>
    <row r="971" spans="1:10" x14ac:dyDescent="0.25">
      <c r="A971" t="s">
        <v>1213</v>
      </c>
      <c r="B971">
        <v>-1.4649586246862201</v>
      </c>
      <c r="C971">
        <v>0.38571142726129998</v>
      </c>
      <c r="D971">
        <v>9.6444953115834998E-4</v>
      </c>
      <c r="E971" t="s">
        <v>2363</v>
      </c>
      <c r="F971">
        <v>4371413</v>
      </c>
      <c r="G971">
        <v>4372117</v>
      </c>
      <c r="H971" t="s">
        <v>16</v>
      </c>
      <c r="I971" t="s">
        <v>10</v>
      </c>
      <c r="J971" t="s">
        <v>373</v>
      </c>
    </row>
    <row r="972" spans="1:10" x14ac:dyDescent="0.25">
      <c r="A972" t="s">
        <v>1309</v>
      </c>
      <c r="B972">
        <v>-0.79957571319561305</v>
      </c>
      <c r="C972">
        <v>0.21978177498262</v>
      </c>
      <c r="D972">
        <v>1.6807813474070401E-3</v>
      </c>
      <c r="E972" t="s">
        <v>2363</v>
      </c>
      <c r="F972">
        <v>4372442</v>
      </c>
      <c r="G972">
        <v>4372705</v>
      </c>
      <c r="H972" t="s">
        <v>9</v>
      </c>
      <c r="I972" t="s">
        <v>10</v>
      </c>
      <c r="J972" t="s">
        <v>13</v>
      </c>
    </row>
    <row r="973" spans="1:10" x14ac:dyDescent="0.25">
      <c r="A973" t="s">
        <v>1210</v>
      </c>
      <c r="B973">
        <v>0.82309360143716503</v>
      </c>
      <c r="C973">
        <v>0.21655086058008199</v>
      </c>
      <c r="D973">
        <v>9.5548423188005405E-4</v>
      </c>
      <c r="E973" t="s">
        <v>2363</v>
      </c>
      <c r="F973">
        <v>4373657</v>
      </c>
      <c r="G973">
        <v>4374298</v>
      </c>
      <c r="H973" t="s">
        <v>9</v>
      </c>
      <c r="I973" t="s">
        <v>10</v>
      </c>
      <c r="J973" t="s">
        <v>1211</v>
      </c>
    </row>
    <row r="974" spans="1:10" x14ac:dyDescent="0.25">
      <c r="A974" t="s">
        <v>895</v>
      </c>
      <c r="B974">
        <v>-1.3349881519454001</v>
      </c>
      <c r="C974">
        <v>0.29055849788243299</v>
      </c>
      <c r="D974" s="1">
        <v>3.79346897094541E-5</v>
      </c>
      <c r="E974" t="s">
        <v>2363</v>
      </c>
      <c r="F974">
        <v>4375915</v>
      </c>
      <c r="G974">
        <v>4376451</v>
      </c>
      <c r="H974" t="s">
        <v>16</v>
      </c>
      <c r="I974" t="s">
        <v>896</v>
      </c>
      <c r="J974" t="s">
        <v>897</v>
      </c>
    </row>
    <row r="975" spans="1:10" x14ac:dyDescent="0.25">
      <c r="A975" t="s">
        <v>901</v>
      </c>
      <c r="B975">
        <v>1.36544953629204</v>
      </c>
      <c r="C975">
        <v>0.29791912735440401</v>
      </c>
      <c r="D975" s="1">
        <v>3.9795537075330702E-5</v>
      </c>
      <c r="E975" t="s">
        <v>2363</v>
      </c>
      <c r="F975">
        <v>4388576</v>
      </c>
      <c r="G975">
        <v>4389790</v>
      </c>
      <c r="H975" t="s">
        <v>9</v>
      </c>
      <c r="I975" t="s">
        <v>10</v>
      </c>
      <c r="J975" t="s">
        <v>902</v>
      </c>
    </row>
    <row r="976" spans="1:10" x14ac:dyDescent="0.25">
      <c r="A976" t="s">
        <v>1876</v>
      </c>
      <c r="B976">
        <v>-0.77939132607746597</v>
      </c>
      <c r="C976">
        <v>0.26953683033675102</v>
      </c>
      <c r="D976">
        <v>1.6233405828581401E-2</v>
      </c>
      <c r="E976" t="s">
        <v>2363</v>
      </c>
      <c r="F976">
        <v>4389843</v>
      </c>
      <c r="G976">
        <v>4390604</v>
      </c>
      <c r="H976" t="s">
        <v>16</v>
      </c>
      <c r="I976" t="s">
        <v>10</v>
      </c>
      <c r="J976" t="s">
        <v>1877</v>
      </c>
    </row>
    <row r="977" spans="1:10" x14ac:dyDescent="0.25">
      <c r="A977" t="s">
        <v>2178</v>
      </c>
      <c r="B977">
        <v>-0.730065463661001</v>
      </c>
      <c r="C977">
        <v>0.28309473952069503</v>
      </c>
      <c r="D977">
        <v>3.5987647746323903E-2</v>
      </c>
      <c r="E977" t="s">
        <v>2363</v>
      </c>
      <c r="F977">
        <v>4397364</v>
      </c>
      <c r="G977">
        <v>4398992</v>
      </c>
      <c r="H977" t="s">
        <v>9</v>
      </c>
      <c r="I977" t="s">
        <v>10</v>
      </c>
      <c r="J977" t="s">
        <v>354</v>
      </c>
    </row>
    <row r="978" spans="1:10" x14ac:dyDescent="0.25">
      <c r="A978" t="s">
        <v>1922</v>
      </c>
      <c r="B978">
        <v>0.93580694098202499</v>
      </c>
      <c r="C978">
        <v>0.32803078538062302</v>
      </c>
      <c r="D978">
        <v>1.7896764637241599E-2</v>
      </c>
      <c r="E978" t="s">
        <v>2363</v>
      </c>
      <c r="F978">
        <v>4400381</v>
      </c>
      <c r="G978">
        <v>4401481</v>
      </c>
      <c r="H978" t="s">
        <v>9</v>
      </c>
      <c r="I978" t="s">
        <v>10</v>
      </c>
      <c r="J978" t="s">
        <v>1923</v>
      </c>
    </row>
    <row r="979" spans="1:10" x14ac:dyDescent="0.25">
      <c r="A979" t="s">
        <v>555</v>
      </c>
      <c r="B979">
        <v>-1.51288442636285</v>
      </c>
      <c r="C979">
        <v>0.25759710460191199</v>
      </c>
      <c r="D979" s="1">
        <v>5.6536969764203599E-8</v>
      </c>
      <c r="E979" t="s">
        <v>2363</v>
      </c>
      <c r="F979">
        <v>4404249</v>
      </c>
      <c r="G979">
        <v>4405208</v>
      </c>
      <c r="H979" t="s">
        <v>9</v>
      </c>
      <c r="I979" t="s">
        <v>10</v>
      </c>
      <c r="J979" t="s">
        <v>556</v>
      </c>
    </row>
    <row r="980" spans="1:10" x14ac:dyDescent="0.25">
      <c r="A980" t="s">
        <v>165</v>
      </c>
      <c r="B980">
        <v>-1.1270171442757</v>
      </c>
      <c r="C980">
        <v>0.12929491280998001</v>
      </c>
      <c r="D980" s="1">
        <v>1.0621234769739099E-16</v>
      </c>
      <c r="E980" t="s">
        <v>2363</v>
      </c>
      <c r="F980">
        <v>4408586</v>
      </c>
      <c r="G980">
        <v>4410412</v>
      </c>
      <c r="H980" t="s">
        <v>9</v>
      </c>
      <c r="I980" t="s">
        <v>10</v>
      </c>
      <c r="J980" t="s">
        <v>166</v>
      </c>
    </row>
    <row r="981" spans="1:10" x14ac:dyDescent="0.25">
      <c r="A981" t="s">
        <v>246</v>
      </c>
      <c r="B981">
        <v>-2.5728486156152699</v>
      </c>
      <c r="C981">
        <v>0.32680734629978703</v>
      </c>
      <c r="D981" s="1">
        <v>9.2604622756408801E-14</v>
      </c>
      <c r="E981" t="s">
        <v>2363</v>
      </c>
      <c r="F981">
        <v>4411011</v>
      </c>
      <c r="G981">
        <v>4412171</v>
      </c>
      <c r="H981" t="s">
        <v>9</v>
      </c>
      <c r="I981" t="s">
        <v>247</v>
      </c>
      <c r="J981" t="s">
        <v>248</v>
      </c>
    </row>
    <row r="982" spans="1:10" x14ac:dyDescent="0.25">
      <c r="A982" t="s">
        <v>187</v>
      </c>
      <c r="B982">
        <v>-2.5853372467107101</v>
      </c>
      <c r="C982">
        <v>0.30566933826024201</v>
      </c>
      <c r="D982" s="1">
        <v>8.9900649568136897E-16</v>
      </c>
      <c r="E982" t="s">
        <v>2363</v>
      </c>
      <c r="F982">
        <v>4412209</v>
      </c>
      <c r="G982">
        <v>4413417</v>
      </c>
      <c r="H982" t="s">
        <v>9</v>
      </c>
      <c r="I982" t="s">
        <v>188</v>
      </c>
      <c r="J982" t="s">
        <v>189</v>
      </c>
    </row>
    <row r="983" spans="1:10" x14ac:dyDescent="0.25">
      <c r="A983" t="s">
        <v>168</v>
      </c>
      <c r="B983">
        <v>-2.5813972918425101</v>
      </c>
      <c r="C983">
        <v>0.29728502921097499</v>
      </c>
      <c r="D983" s="1">
        <v>1.4120314498208101E-16</v>
      </c>
      <c r="E983" t="s">
        <v>2363</v>
      </c>
      <c r="F983">
        <v>4413525</v>
      </c>
      <c r="G983">
        <v>4414604</v>
      </c>
      <c r="H983" t="s">
        <v>9</v>
      </c>
      <c r="I983" t="s">
        <v>169</v>
      </c>
      <c r="J983" t="s">
        <v>170</v>
      </c>
    </row>
    <row r="984" spans="1:10" x14ac:dyDescent="0.25">
      <c r="A984" t="s">
        <v>2084</v>
      </c>
      <c r="B984">
        <v>-1.1217835049817599</v>
      </c>
      <c r="C984">
        <v>0.422376551847017</v>
      </c>
      <c r="D984">
        <v>3.0012112351054599E-2</v>
      </c>
      <c r="E984" t="s">
        <v>2363</v>
      </c>
      <c r="F984">
        <v>4419957</v>
      </c>
      <c r="G984">
        <v>4420268</v>
      </c>
      <c r="H984" t="s">
        <v>16</v>
      </c>
      <c r="I984" t="s">
        <v>10</v>
      </c>
      <c r="J984" t="s">
        <v>2085</v>
      </c>
    </row>
    <row r="985" spans="1:10" x14ac:dyDescent="0.25">
      <c r="A985" t="s">
        <v>804</v>
      </c>
      <c r="B985">
        <v>1.3034926940918501</v>
      </c>
      <c r="C985">
        <v>0.26558447382300299</v>
      </c>
      <c r="D985" s="1">
        <v>8.8203404988766107E-6</v>
      </c>
      <c r="E985" t="s">
        <v>2363</v>
      </c>
      <c r="F985">
        <v>4423760</v>
      </c>
      <c r="G985">
        <v>4424431</v>
      </c>
      <c r="H985" t="s">
        <v>9</v>
      </c>
      <c r="I985" t="s">
        <v>805</v>
      </c>
      <c r="J985" t="s">
        <v>806</v>
      </c>
    </row>
    <row r="986" spans="1:10" x14ac:dyDescent="0.25">
      <c r="A986" t="s">
        <v>1955</v>
      </c>
      <c r="B986">
        <v>1.0960252001026001</v>
      </c>
      <c r="C986">
        <v>0.386654449214828</v>
      </c>
      <c r="D986">
        <v>1.8624269202579601E-2</v>
      </c>
      <c r="E986" t="s">
        <v>2363</v>
      </c>
      <c r="F986">
        <v>4424534</v>
      </c>
      <c r="G986">
        <v>4425715</v>
      </c>
      <c r="H986" t="s">
        <v>9</v>
      </c>
      <c r="I986" t="s">
        <v>10</v>
      </c>
      <c r="J986" t="s">
        <v>379</v>
      </c>
    </row>
    <row r="987" spans="1:10" x14ac:dyDescent="0.25">
      <c r="A987" t="s">
        <v>2009</v>
      </c>
      <c r="B987">
        <v>1.34045284548664</v>
      </c>
      <c r="C987">
        <v>0.487398398245253</v>
      </c>
      <c r="D987">
        <v>2.3531722853800899E-2</v>
      </c>
      <c r="E987" t="s">
        <v>2363</v>
      </c>
      <c r="F987">
        <v>4432167</v>
      </c>
      <c r="G987">
        <v>4432397</v>
      </c>
      <c r="H987" t="s">
        <v>16</v>
      </c>
      <c r="I987" t="s">
        <v>10</v>
      </c>
      <c r="J987" t="s">
        <v>457</v>
      </c>
    </row>
    <row r="988" spans="1:10" x14ac:dyDescent="0.25">
      <c r="A988" t="s">
        <v>1631</v>
      </c>
      <c r="B988">
        <v>0.92936331772917602</v>
      </c>
      <c r="C988">
        <v>0.294471683907022</v>
      </c>
      <c r="D988">
        <v>7.7967640395281597E-3</v>
      </c>
      <c r="E988" t="s">
        <v>2363</v>
      </c>
      <c r="F988">
        <v>4433966</v>
      </c>
      <c r="G988">
        <v>4434601</v>
      </c>
      <c r="H988" t="s">
        <v>16</v>
      </c>
      <c r="I988" t="s">
        <v>10</v>
      </c>
      <c r="J988" t="s">
        <v>1632</v>
      </c>
    </row>
    <row r="989" spans="1:10" x14ac:dyDescent="0.25">
      <c r="A989" t="s">
        <v>564</v>
      </c>
      <c r="B989">
        <v>-1.20436071702018</v>
      </c>
      <c r="C989">
        <v>0.20567329143183999</v>
      </c>
      <c r="D989" s="1">
        <v>6.2011212323352194E-8</v>
      </c>
      <c r="E989" t="s">
        <v>2363</v>
      </c>
      <c r="F989">
        <v>4437492</v>
      </c>
      <c r="G989">
        <v>4439636</v>
      </c>
      <c r="H989" t="s">
        <v>9</v>
      </c>
      <c r="I989" t="s">
        <v>565</v>
      </c>
      <c r="J989" t="s">
        <v>566</v>
      </c>
    </row>
    <row r="990" spans="1:10" x14ac:dyDescent="0.25">
      <c r="A990" t="s">
        <v>1885</v>
      </c>
      <c r="B990">
        <v>-0.96487649215461502</v>
      </c>
      <c r="C990">
        <v>0.33511590116659501</v>
      </c>
      <c r="D990">
        <v>1.6769628017149499E-2</v>
      </c>
      <c r="E990" t="s">
        <v>2363</v>
      </c>
      <c r="F990">
        <v>4443486</v>
      </c>
      <c r="G990">
        <v>4444844</v>
      </c>
      <c r="H990" t="s">
        <v>9</v>
      </c>
      <c r="I990" t="s">
        <v>691</v>
      </c>
      <c r="J990" t="s">
        <v>692</v>
      </c>
    </row>
    <row r="991" spans="1:10" x14ac:dyDescent="0.25">
      <c r="A991" t="s">
        <v>287</v>
      </c>
      <c r="B991">
        <v>-1.6668017609925301</v>
      </c>
      <c r="C991">
        <v>0.22126661232558101</v>
      </c>
      <c r="D991" s="1">
        <v>1.1701981349486801E-12</v>
      </c>
      <c r="E991" t="s">
        <v>2363</v>
      </c>
      <c r="F991">
        <v>4444928</v>
      </c>
      <c r="G991">
        <v>4445347</v>
      </c>
      <c r="H991" t="s">
        <v>9</v>
      </c>
      <c r="I991" t="s">
        <v>10</v>
      </c>
      <c r="J991" t="s">
        <v>56</v>
      </c>
    </row>
    <row r="992" spans="1:10" x14ac:dyDescent="0.25">
      <c r="A992" t="s">
        <v>2036</v>
      </c>
      <c r="B992">
        <v>-1.72570584146632</v>
      </c>
      <c r="C992">
        <v>0.63378270679743598</v>
      </c>
      <c r="D992">
        <v>2.51551584146999E-2</v>
      </c>
      <c r="E992" t="s">
        <v>2363</v>
      </c>
      <c r="F992">
        <v>4445677</v>
      </c>
      <c r="G992">
        <v>4447326</v>
      </c>
      <c r="H992" t="s">
        <v>9</v>
      </c>
      <c r="I992" t="s">
        <v>10</v>
      </c>
      <c r="J992" t="s">
        <v>2037</v>
      </c>
    </row>
    <row r="993" spans="1:10" x14ac:dyDescent="0.25">
      <c r="A993" t="s">
        <v>770</v>
      </c>
      <c r="B993">
        <v>0.66882729878567804</v>
      </c>
      <c r="C993">
        <v>0.13400657602269</v>
      </c>
      <c r="D993" s="1">
        <v>5.9857340900415596E-6</v>
      </c>
      <c r="E993" t="s">
        <v>2363</v>
      </c>
      <c r="F993">
        <v>4455093</v>
      </c>
      <c r="G993">
        <v>4456037</v>
      </c>
      <c r="H993" t="s">
        <v>16</v>
      </c>
      <c r="I993" t="s">
        <v>10</v>
      </c>
      <c r="J993" t="s">
        <v>652</v>
      </c>
    </row>
    <row r="994" spans="1:10" x14ac:dyDescent="0.25">
      <c r="A994" t="s">
        <v>2163</v>
      </c>
      <c r="B994">
        <v>-0.41346172241412099</v>
      </c>
      <c r="C994">
        <v>0.15988986766272101</v>
      </c>
      <c r="D994">
        <v>3.5470518535860897E-2</v>
      </c>
      <c r="E994" t="s">
        <v>2363</v>
      </c>
      <c r="F994">
        <v>4457781</v>
      </c>
      <c r="G994">
        <v>4458704</v>
      </c>
      <c r="H994" t="s">
        <v>9</v>
      </c>
      <c r="I994" t="s">
        <v>10</v>
      </c>
      <c r="J994" t="s">
        <v>2077</v>
      </c>
    </row>
    <row r="995" spans="1:10" x14ac:dyDescent="0.25">
      <c r="A995" t="s">
        <v>710</v>
      </c>
      <c r="B995">
        <v>-1.09255053995497</v>
      </c>
      <c r="C995">
        <v>0.21249786204054</v>
      </c>
      <c r="D995" s="1">
        <v>2.9417829839300699E-6</v>
      </c>
      <c r="E995" t="s">
        <v>2363</v>
      </c>
      <c r="F995">
        <v>4480787</v>
      </c>
      <c r="G995">
        <v>4481125</v>
      </c>
      <c r="H995" t="s">
        <v>16</v>
      </c>
      <c r="I995" t="s">
        <v>10</v>
      </c>
      <c r="J995" t="s">
        <v>711</v>
      </c>
    </row>
    <row r="996" spans="1:10" x14ac:dyDescent="0.25">
      <c r="A996" t="s">
        <v>1553</v>
      </c>
      <c r="B996">
        <v>-1.01706447810363</v>
      </c>
      <c r="C996">
        <v>0.31235183047718601</v>
      </c>
      <c r="D996">
        <v>5.8020511808385498E-3</v>
      </c>
      <c r="E996" t="s">
        <v>2363</v>
      </c>
      <c r="F996">
        <v>4486942</v>
      </c>
      <c r="G996">
        <v>4487706</v>
      </c>
      <c r="H996" t="s">
        <v>16</v>
      </c>
      <c r="I996" t="s">
        <v>10</v>
      </c>
      <c r="J996" t="s">
        <v>356</v>
      </c>
    </row>
    <row r="997" spans="1:10" x14ac:dyDescent="0.25">
      <c r="A997" t="s">
        <v>2294</v>
      </c>
      <c r="B997">
        <v>0.94020776640762704</v>
      </c>
      <c r="C997">
        <v>0.38032823504742702</v>
      </c>
      <c r="D997">
        <v>4.6338938056716399E-2</v>
      </c>
      <c r="E997" t="s">
        <v>2363</v>
      </c>
      <c r="F997">
        <v>4496502</v>
      </c>
      <c r="G997">
        <v>4497140</v>
      </c>
      <c r="H997" t="s">
        <v>9</v>
      </c>
      <c r="I997" t="s">
        <v>10</v>
      </c>
      <c r="J997" t="s">
        <v>2295</v>
      </c>
    </row>
    <row r="998" spans="1:10" x14ac:dyDescent="0.25">
      <c r="A998" t="s">
        <v>480</v>
      </c>
      <c r="B998">
        <v>-1.40280768020085</v>
      </c>
      <c r="C998">
        <v>0.223826009671342</v>
      </c>
      <c r="D998" s="1">
        <v>5.4940154327095398E-9</v>
      </c>
      <c r="E998" t="s">
        <v>2363</v>
      </c>
      <c r="F998">
        <v>4504517</v>
      </c>
      <c r="G998">
        <v>4505518</v>
      </c>
      <c r="H998" t="s">
        <v>9</v>
      </c>
      <c r="I998" t="s">
        <v>10</v>
      </c>
      <c r="J998" t="s">
        <v>481</v>
      </c>
    </row>
    <row r="999" spans="1:10" x14ac:dyDescent="0.25">
      <c r="A999" t="s">
        <v>2090</v>
      </c>
      <c r="B999">
        <v>0.77438156962153004</v>
      </c>
      <c r="C999">
        <v>0.29233199777193902</v>
      </c>
      <c r="D999">
        <v>3.0551317651804698E-2</v>
      </c>
      <c r="E999" t="s">
        <v>2363</v>
      </c>
      <c r="F999">
        <v>4507755</v>
      </c>
      <c r="G999">
        <v>4508435</v>
      </c>
      <c r="H999" t="s">
        <v>9</v>
      </c>
      <c r="I999" t="s">
        <v>10</v>
      </c>
      <c r="J999" t="s">
        <v>1529</v>
      </c>
    </row>
    <row r="1000" spans="1:10" x14ac:dyDescent="0.25">
      <c r="A1000" t="s">
        <v>2148</v>
      </c>
      <c r="B1000">
        <v>2.3485994541010302</v>
      </c>
      <c r="C1000">
        <v>0.90537255949582696</v>
      </c>
      <c r="D1000">
        <v>3.4937312050445098E-2</v>
      </c>
      <c r="E1000" t="s">
        <v>2363</v>
      </c>
      <c r="F1000">
        <v>4517041</v>
      </c>
      <c r="G1000">
        <v>4518270</v>
      </c>
      <c r="H1000" t="s">
        <v>9</v>
      </c>
      <c r="I1000" t="s">
        <v>10</v>
      </c>
      <c r="J1000" t="s">
        <v>784</v>
      </c>
    </row>
    <row r="1001" spans="1:10" x14ac:dyDescent="0.25">
      <c r="A1001" t="s">
        <v>1244</v>
      </c>
      <c r="B1001">
        <v>-0.774984723062906</v>
      </c>
      <c r="C1001">
        <v>0.207012732621531</v>
      </c>
      <c r="D1001">
        <v>1.1660860107717201E-3</v>
      </c>
      <c r="E1001" t="s">
        <v>2363</v>
      </c>
      <c r="F1001">
        <v>4519057</v>
      </c>
      <c r="G1001">
        <v>4520499</v>
      </c>
      <c r="H1001" t="s">
        <v>9</v>
      </c>
      <c r="I1001" t="s">
        <v>10</v>
      </c>
      <c r="J1001" t="s">
        <v>1245</v>
      </c>
    </row>
    <row r="1002" spans="1:10" x14ac:dyDescent="0.25">
      <c r="A1002" t="s">
        <v>861</v>
      </c>
      <c r="B1002">
        <v>-1.30748304742542</v>
      </c>
      <c r="C1002">
        <v>0.27682615888254603</v>
      </c>
      <c r="D1002" s="1">
        <v>2.1089467781420001E-5</v>
      </c>
      <c r="E1002" t="s">
        <v>2363</v>
      </c>
      <c r="F1002">
        <v>4522208</v>
      </c>
      <c r="G1002">
        <v>4522960</v>
      </c>
      <c r="H1002" t="s">
        <v>9</v>
      </c>
      <c r="I1002" t="s">
        <v>10</v>
      </c>
      <c r="J1002" t="s">
        <v>862</v>
      </c>
    </row>
    <row r="1003" spans="1:10" x14ac:dyDescent="0.25">
      <c r="A1003" t="s">
        <v>92</v>
      </c>
      <c r="B1003">
        <v>-2.71336744609905</v>
      </c>
      <c r="C1003">
        <v>0.23656374763949201</v>
      </c>
      <c r="D1003" s="1">
        <v>1.23451667273646E-28</v>
      </c>
      <c r="E1003" t="s">
        <v>2363</v>
      </c>
      <c r="F1003">
        <v>4523111</v>
      </c>
      <c r="G1003">
        <v>4524271</v>
      </c>
      <c r="H1003" t="s">
        <v>9</v>
      </c>
      <c r="I1003" t="s">
        <v>10</v>
      </c>
      <c r="J1003" t="s">
        <v>93</v>
      </c>
    </row>
    <row r="1004" spans="1:10" x14ac:dyDescent="0.25">
      <c r="A1004" t="s">
        <v>909</v>
      </c>
      <c r="B1004">
        <v>1.4360315846487901</v>
      </c>
      <c r="C1004">
        <v>0.31384681500203099</v>
      </c>
      <c r="D1004" s="1">
        <v>4.0957718096630703E-5</v>
      </c>
      <c r="E1004" t="s">
        <v>2363</v>
      </c>
      <c r="F1004">
        <v>4528199</v>
      </c>
      <c r="G1004">
        <v>4528486</v>
      </c>
      <c r="H1004" t="s">
        <v>9</v>
      </c>
      <c r="I1004" t="s">
        <v>10</v>
      </c>
      <c r="J1004" t="s">
        <v>910</v>
      </c>
    </row>
    <row r="1005" spans="1:10" x14ac:dyDescent="0.25">
      <c r="A1005" t="s">
        <v>2127</v>
      </c>
      <c r="B1005">
        <v>1.5475264681490899</v>
      </c>
      <c r="C1005">
        <v>0.59291505615940399</v>
      </c>
      <c r="D1005">
        <v>3.3688925073725E-2</v>
      </c>
      <c r="E1005" t="s">
        <v>2363</v>
      </c>
      <c r="F1005">
        <v>4528762</v>
      </c>
      <c r="G1005">
        <v>4529709</v>
      </c>
      <c r="H1005" t="s">
        <v>9</v>
      </c>
      <c r="I1005" t="s">
        <v>10</v>
      </c>
      <c r="J1005" t="s">
        <v>1902</v>
      </c>
    </row>
    <row r="1006" spans="1:10" x14ac:dyDescent="0.25">
      <c r="A1006" t="s">
        <v>2147</v>
      </c>
      <c r="B1006">
        <v>-1.1568588401098501</v>
      </c>
      <c r="C1006">
        <v>0.44582271029515003</v>
      </c>
      <c r="D1006">
        <v>3.48844191105456E-2</v>
      </c>
      <c r="E1006" t="s">
        <v>2363</v>
      </c>
      <c r="F1006">
        <v>4534886</v>
      </c>
      <c r="G1006">
        <v>4536868</v>
      </c>
      <c r="H1006" t="s">
        <v>9</v>
      </c>
      <c r="I1006" t="s">
        <v>10</v>
      </c>
      <c r="J1006" t="s">
        <v>399</v>
      </c>
    </row>
    <row r="1007" spans="1:10" x14ac:dyDescent="0.25">
      <c r="A1007" t="s">
        <v>1659</v>
      </c>
      <c r="B1007">
        <v>0.89639150820805003</v>
      </c>
      <c r="C1007">
        <v>0.28681943988786701</v>
      </c>
      <c r="D1007">
        <v>8.5054857838667893E-3</v>
      </c>
      <c r="E1007" t="s">
        <v>2363</v>
      </c>
      <c r="F1007">
        <v>4539374</v>
      </c>
      <c r="G1007">
        <v>4539817</v>
      </c>
      <c r="H1007" t="s">
        <v>9</v>
      </c>
      <c r="I1007" t="s">
        <v>10</v>
      </c>
      <c r="J1007" t="s">
        <v>1660</v>
      </c>
    </row>
    <row r="1008" spans="1:10" x14ac:dyDescent="0.25">
      <c r="A1008" t="s">
        <v>2076</v>
      </c>
      <c r="B1008">
        <v>-0.50675703481284096</v>
      </c>
      <c r="C1008">
        <v>0.19033064996226601</v>
      </c>
      <c r="D1008">
        <v>2.9558341004704999E-2</v>
      </c>
      <c r="E1008" t="s">
        <v>2363</v>
      </c>
      <c r="F1008">
        <v>4546279</v>
      </c>
      <c r="G1008">
        <v>4547229</v>
      </c>
      <c r="H1008" t="s">
        <v>9</v>
      </c>
      <c r="I1008" t="s">
        <v>10</v>
      </c>
      <c r="J1008" t="s">
        <v>2077</v>
      </c>
    </row>
    <row r="1009" spans="1:10" x14ac:dyDescent="0.25">
      <c r="A1009" t="s">
        <v>854</v>
      </c>
      <c r="B1009">
        <v>-2.1595816264345502</v>
      </c>
      <c r="C1009">
        <v>0.45475680154018</v>
      </c>
      <c r="D1009" s="1">
        <v>1.8692829576134702E-5</v>
      </c>
      <c r="E1009" t="s">
        <v>2363</v>
      </c>
      <c r="F1009">
        <v>4547342</v>
      </c>
      <c r="G1009">
        <v>4547812</v>
      </c>
      <c r="H1009" t="s">
        <v>16</v>
      </c>
      <c r="I1009" t="s">
        <v>10</v>
      </c>
      <c r="J1009" t="s">
        <v>855</v>
      </c>
    </row>
    <row r="1010" spans="1:10" x14ac:dyDescent="0.25">
      <c r="A1010" t="s">
        <v>2030</v>
      </c>
      <c r="B1010">
        <v>-0.80844513702307896</v>
      </c>
      <c r="C1010">
        <v>0.29640568641818299</v>
      </c>
      <c r="D1010">
        <v>2.4895065748712E-2</v>
      </c>
      <c r="E1010" t="s">
        <v>2363</v>
      </c>
      <c r="F1010">
        <v>4547951</v>
      </c>
      <c r="G1010">
        <v>4548901</v>
      </c>
      <c r="H1010" t="s">
        <v>16</v>
      </c>
      <c r="I1010" t="s">
        <v>10</v>
      </c>
      <c r="J1010" t="s">
        <v>2031</v>
      </c>
    </row>
    <row r="1011" spans="1:10" x14ac:dyDescent="0.25">
      <c r="A1011" t="s">
        <v>1274</v>
      </c>
      <c r="B1011">
        <v>-0.67329695227265995</v>
      </c>
      <c r="C1011">
        <v>0.18246534226181199</v>
      </c>
      <c r="D1011">
        <v>1.41021154789763E-3</v>
      </c>
      <c r="E1011" t="s">
        <v>2363</v>
      </c>
      <c r="F1011">
        <v>4549433</v>
      </c>
      <c r="G1011">
        <v>4550092</v>
      </c>
      <c r="H1011" t="s">
        <v>9</v>
      </c>
      <c r="I1011" t="s">
        <v>10</v>
      </c>
      <c r="J1011" t="s">
        <v>1275</v>
      </c>
    </row>
    <row r="1012" spans="1:10" x14ac:dyDescent="0.25">
      <c r="A1012" t="s">
        <v>1005</v>
      </c>
      <c r="B1012">
        <v>-1.0165947235922299</v>
      </c>
      <c r="C1012">
        <v>0.23699607026056099</v>
      </c>
      <c r="D1012">
        <v>1.41124669083429E-4</v>
      </c>
      <c r="E1012" t="s">
        <v>2363</v>
      </c>
      <c r="F1012">
        <v>4558854</v>
      </c>
      <c r="G1012">
        <v>4559456</v>
      </c>
      <c r="H1012" t="s">
        <v>9</v>
      </c>
      <c r="I1012" t="s">
        <v>10</v>
      </c>
      <c r="J1012" t="s">
        <v>1006</v>
      </c>
    </row>
    <row r="1013" spans="1:10" x14ac:dyDescent="0.25">
      <c r="A1013" t="s">
        <v>582</v>
      </c>
      <c r="B1013">
        <v>-0.88912195246312298</v>
      </c>
      <c r="C1013">
        <v>0.154060773419051</v>
      </c>
      <c r="D1013" s="1">
        <v>1.00288290401541E-7</v>
      </c>
      <c r="E1013" t="s">
        <v>2363</v>
      </c>
      <c r="F1013">
        <v>4561122</v>
      </c>
      <c r="G1013">
        <v>4562063</v>
      </c>
      <c r="H1013" t="s">
        <v>9</v>
      </c>
      <c r="I1013" t="s">
        <v>10</v>
      </c>
      <c r="J1013" t="s">
        <v>583</v>
      </c>
    </row>
    <row r="1014" spans="1:10" x14ac:dyDescent="0.25">
      <c r="A1014" t="s">
        <v>1381</v>
      </c>
      <c r="B1014">
        <v>-0.93761076410950295</v>
      </c>
      <c r="C1014">
        <v>0.26574726647279701</v>
      </c>
      <c r="D1014">
        <v>2.4185440947836999E-3</v>
      </c>
      <c r="E1014" t="s">
        <v>2363</v>
      </c>
      <c r="F1014">
        <v>4562262</v>
      </c>
      <c r="G1014">
        <v>4563158</v>
      </c>
      <c r="H1014" t="s">
        <v>9</v>
      </c>
      <c r="I1014" t="s">
        <v>10</v>
      </c>
      <c r="J1014" t="s">
        <v>1382</v>
      </c>
    </row>
    <row r="1015" spans="1:10" x14ac:dyDescent="0.25">
      <c r="A1015" t="s">
        <v>871</v>
      </c>
      <c r="B1015">
        <v>-0.70909756252367995</v>
      </c>
      <c r="C1015">
        <v>0.15115272057225401</v>
      </c>
      <c r="D1015" s="1">
        <v>2.4397054179578599E-5</v>
      </c>
      <c r="E1015" t="s">
        <v>2363</v>
      </c>
      <c r="F1015">
        <v>4563162</v>
      </c>
      <c r="G1015">
        <v>4564031</v>
      </c>
      <c r="H1015" t="s">
        <v>9</v>
      </c>
      <c r="I1015" t="s">
        <v>10</v>
      </c>
      <c r="J1015" t="s">
        <v>872</v>
      </c>
    </row>
    <row r="1016" spans="1:10" x14ac:dyDescent="0.25">
      <c r="A1016" t="s">
        <v>2296</v>
      </c>
      <c r="B1016">
        <v>1.1799684379905699</v>
      </c>
      <c r="C1016">
        <v>0.47788187924637798</v>
      </c>
      <c r="D1016">
        <v>4.6682916312688602E-2</v>
      </c>
      <c r="E1016" t="s">
        <v>2363</v>
      </c>
      <c r="F1016">
        <v>4564151</v>
      </c>
      <c r="G1016">
        <v>4564657</v>
      </c>
      <c r="H1016" t="s">
        <v>9</v>
      </c>
      <c r="I1016" t="s">
        <v>10</v>
      </c>
      <c r="J1016" t="s">
        <v>2035</v>
      </c>
    </row>
    <row r="1017" spans="1:10" x14ac:dyDescent="0.25">
      <c r="A1017" t="s">
        <v>2080</v>
      </c>
      <c r="B1017">
        <v>0.444407556242635</v>
      </c>
      <c r="C1017">
        <v>0.16709174153391401</v>
      </c>
      <c r="D1017">
        <v>2.9730181032277401E-2</v>
      </c>
      <c r="E1017" t="s">
        <v>2363</v>
      </c>
      <c r="F1017">
        <v>4567861</v>
      </c>
      <c r="G1017">
        <v>4568343</v>
      </c>
      <c r="H1017" t="s">
        <v>16</v>
      </c>
      <c r="I1017" t="s">
        <v>10</v>
      </c>
      <c r="J1017" t="s">
        <v>2081</v>
      </c>
    </row>
    <row r="1018" spans="1:10" x14ac:dyDescent="0.25">
      <c r="A1018" t="s">
        <v>1826</v>
      </c>
      <c r="B1018">
        <v>0.70772046291708202</v>
      </c>
      <c r="C1018">
        <v>0.24056803201670099</v>
      </c>
      <c r="D1018">
        <v>1.42107123818005E-2</v>
      </c>
      <c r="E1018" t="s">
        <v>2363</v>
      </c>
      <c r="F1018">
        <v>4582862</v>
      </c>
      <c r="G1018">
        <v>4583290</v>
      </c>
      <c r="H1018" t="s">
        <v>9</v>
      </c>
      <c r="I1018" t="s">
        <v>10</v>
      </c>
      <c r="J1018" t="s">
        <v>1827</v>
      </c>
    </row>
    <row r="1019" spans="1:10" x14ac:dyDescent="0.25">
      <c r="A1019" t="s">
        <v>1179</v>
      </c>
      <c r="B1019">
        <v>0.97240183437260097</v>
      </c>
      <c r="C1019">
        <v>0.24953146164066101</v>
      </c>
      <c r="D1019">
        <v>6.6315551511491005E-4</v>
      </c>
      <c r="E1019" t="s">
        <v>2363</v>
      </c>
      <c r="F1019">
        <v>4583293</v>
      </c>
      <c r="G1019">
        <v>4584261</v>
      </c>
      <c r="H1019" t="s">
        <v>9</v>
      </c>
      <c r="I1019" t="s">
        <v>10</v>
      </c>
      <c r="J1019" t="s">
        <v>1180</v>
      </c>
    </row>
    <row r="1020" spans="1:10" x14ac:dyDescent="0.25">
      <c r="A1020" t="s">
        <v>1585</v>
      </c>
      <c r="B1020">
        <v>1.58404210479357</v>
      </c>
      <c r="C1020">
        <v>0.49258097355601299</v>
      </c>
      <c r="D1020">
        <v>6.5421430048157696E-3</v>
      </c>
      <c r="E1020" t="s">
        <v>2363</v>
      </c>
      <c r="F1020">
        <v>4585577</v>
      </c>
      <c r="G1020">
        <v>4586167</v>
      </c>
      <c r="H1020" t="s">
        <v>9</v>
      </c>
      <c r="I1020" t="s">
        <v>10</v>
      </c>
      <c r="J1020" t="s">
        <v>1586</v>
      </c>
    </row>
    <row r="1021" spans="1:10" x14ac:dyDescent="0.25">
      <c r="A1021" t="s">
        <v>2250</v>
      </c>
      <c r="B1021">
        <v>1.3085514422920601</v>
      </c>
      <c r="C1021">
        <v>0.52265997637472705</v>
      </c>
      <c r="D1021">
        <v>4.3239741734340802E-2</v>
      </c>
      <c r="E1021" t="s">
        <v>2363</v>
      </c>
      <c r="F1021">
        <v>4586174</v>
      </c>
      <c r="G1021">
        <v>4586950</v>
      </c>
      <c r="H1021" t="s">
        <v>9</v>
      </c>
      <c r="I1021" t="s">
        <v>10</v>
      </c>
      <c r="J1021" t="s">
        <v>935</v>
      </c>
    </row>
    <row r="1022" spans="1:10" x14ac:dyDescent="0.25">
      <c r="A1022" t="s">
        <v>1407</v>
      </c>
      <c r="B1022">
        <v>-1.26894836951926</v>
      </c>
      <c r="C1022">
        <v>0.36432109601460899</v>
      </c>
      <c r="D1022">
        <v>2.8089577989645802E-3</v>
      </c>
      <c r="E1022" t="s">
        <v>2363</v>
      </c>
      <c r="F1022">
        <v>4589664</v>
      </c>
      <c r="G1022">
        <v>4590839</v>
      </c>
      <c r="H1022" t="s">
        <v>9</v>
      </c>
      <c r="I1022" t="s">
        <v>1408</v>
      </c>
      <c r="J1022" t="s">
        <v>1409</v>
      </c>
    </row>
    <row r="1023" spans="1:10" x14ac:dyDescent="0.25">
      <c r="A1023" t="s">
        <v>576</v>
      </c>
      <c r="B1023">
        <v>1.7211770438815199</v>
      </c>
      <c r="C1023">
        <v>0.297014593233552</v>
      </c>
      <c r="D1023" s="1">
        <v>8.7895837222704999E-8</v>
      </c>
      <c r="E1023" t="s">
        <v>2363</v>
      </c>
      <c r="F1023">
        <v>4602911</v>
      </c>
      <c r="G1023">
        <v>4603207</v>
      </c>
      <c r="H1023" t="s">
        <v>9</v>
      </c>
      <c r="I1023" t="s">
        <v>10</v>
      </c>
      <c r="J1023" t="s">
        <v>577</v>
      </c>
    </row>
    <row r="1024" spans="1:10" x14ac:dyDescent="0.25">
      <c r="A1024" t="s">
        <v>1456</v>
      </c>
      <c r="B1024">
        <v>1.3947619203274999</v>
      </c>
      <c r="C1024">
        <v>0.41278569819119298</v>
      </c>
      <c r="D1024">
        <v>3.9869141107252704E-3</v>
      </c>
      <c r="E1024" t="s">
        <v>2363</v>
      </c>
      <c r="F1024">
        <v>4603361</v>
      </c>
      <c r="G1024">
        <v>4607125</v>
      </c>
      <c r="H1024" t="s">
        <v>9</v>
      </c>
      <c r="I1024" t="s">
        <v>1457</v>
      </c>
      <c r="J1024" t="s">
        <v>1458</v>
      </c>
    </row>
    <row r="1025" spans="1:10" x14ac:dyDescent="0.25">
      <c r="A1025" t="s">
        <v>1052</v>
      </c>
      <c r="B1025">
        <v>1.4081745174943701</v>
      </c>
      <c r="C1025">
        <v>0.33817422467770503</v>
      </c>
      <c r="D1025">
        <v>2.3599933835829801E-4</v>
      </c>
      <c r="E1025" t="s">
        <v>2363</v>
      </c>
      <c r="F1025">
        <v>4607930</v>
      </c>
      <c r="G1025">
        <v>4609129</v>
      </c>
      <c r="H1025" t="s">
        <v>9</v>
      </c>
      <c r="I1025" t="s">
        <v>1053</v>
      </c>
      <c r="J1025" t="s">
        <v>1054</v>
      </c>
    </row>
    <row r="1026" spans="1:10" x14ac:dyDescent="0.25">
      <c r="A1026" t="s">
        <v>408</v>
      </c>
      <c r="B1026">
        <v>1.39348343245457</v>
      </c>
      <c r="C1026">
        <v>0.21172309821149601</v>
      </c>
      <c r="D1026" s="1">
        <v>8.0585526878714298E-10</v>
      </c>
      <c r="E1026" t="s">
        <v>2363</v>
      </c>
      <c r="F1026">
        <v>4609169</v>
      </c>
      <c r="G1026">
        <v>4613674</v>
      </c>
      <c r="H1026" t="s">
        <v>9</v>
      </c>
      <c r="I1026" t="s">
        <v>409</v>
      </c>
      <c r="J1026" t="s">
        <v>410</v>
      </c>
    </row>
    <row r="1027" spans="1:10" x14ac:dyDescent="0.25">
      <c r="A1027" t="s">
        <v>2018</v>
      </c>
      <c r="B1027">
        <v>1.73896026043875</v>
      </c>
      <c r="C1027">
        <v>0.63429572714750004</v>
      </c>
      <c r="D1027">
        <v>2.4050448280558401E-2</v>
      </c>
      <c r="E1027" t="s">
        <v>2363</v>
      </c>
      <c r="F1027">
        <v>4613671</v>
      </c>
      <c r="G1027">
        <v>4614501</v>
      </c>
      <c r="H1027" t="s">
        <v>9</v>
      </c>
      <c r="I1027" t="s">
        <v>10</v>
      </c>
      <c r="J1027" t="s">
        <v>2019</v>
      </c>
    </row>
    <row r="1028" spans="1:10" x14ac:dyDescent="0.25">
      <c r="A1028" t="s">
        <v>1989</v>
      </c>
      <c r="B1028">
        <v>1.34845655948859</v>
      </c>
      <c r="C1028">
        <v>0.48586362327801802</v>
      </c>
      <c r="D1028">
        <v>2.2008726069628601E-2</v>
      </c>
      <c r="E1028" t="s">
        <v>2363</v>
      </c>
      <c r="F1028">
        <v>4614524</v>
      </c>
      <c r="G1028">
        <v>4616107</v>
      </c>
      <c r="H1028" t="s">
        <v>9</v>
      </c>
      <c r="I1028" t="s">
        <v>10</v>
      </c>
      <c r="J1028" t="s">
        <v>1990</v>
      </c>
    </row>
    <row r="1029" spans="1:10" x14ac:dyDescent="0.25">
      <c r="A1029" t="s">
        <v>1776</v>
      </c>
      <c r="B1029">
        <v>-0.38102645987081701</v>
      </c>
      <c r="C1029">
        <v>0.12753316119689201</v>
      </c>
      <c r="D1029">
        <v>1.2563960999420601E-2</v>
      </c>
      <c r="E1029" t="s">
        <v>2363</v>
      </c>
      <c r="F1029">
        <v>4632067</v>
      </c>
      <c r="G1029">
        <v>4632843</v>
      </c>
      <c r="H1029" t="s">
        <v>9</v>
      </c>
      <c r="I1029" t="s">
        <v>10</v>
      </c>
      <c r="J1029" t="s">
        <v>1777</v>
      </c>
    </row>
    <row r="1030" spans="1:10" x14ac:dyDescent="0.25">
      <c r="A1030" t="s">
        <v>1933</v>
      </c>
      <c r="B1030">
        <v>-0.53337170644638199</v>
      </c>
      <c r="C1030">
        <v>0.187187836423507</v>
      </c>
      <c r="D1030">
        <v>1.79859242653653E-2</v>
      </c>
      <c r="E1030" t="s">
        <v>2363</v>
      </c>
      <c r="F1030">
        <v>4632895</v>
      </c>
      <c r="G1030">
        <v>4633215</v>
      </c>
      <c r="H1030" t="s">
        <v>9</v>
      </c>
      <c r="I1030" t="s">
        <v>10</v>
      </c>
      <c r="J1030" t="s">
        <v>13</v>
      </c>
    </row>
    <row r="1031" spans="1:10" x14ac:dyDescent="0.25">
      <c r="A1031" t="s">
        <v>1646</v>
      </c>
      <c r="B1031">
        <v>0.84714515723088002</v>
      </c>
      <c r="C1031">
        <v>0.269538345141137</v>
      </c>
      <c r="D1031">
        <v>8.0714739386022506E-3</v>
      </c>
      <c r="E1031" t="s">
        <v>2363</v>
      </c>
      <c r="F1031">
        <v>4647216</v>
      </c>
      <c r="G1031">
        <v>4647698</v>
      </c>
      <c r="H1031" t="s">
        <v>9</v>
      </c>
      <c r="I1031" t="s">
        <v>1647</v>
      </c>
      <c r="J1031" t="s">
        <v>1648</v>
      </c>
    </row>
    <row r="1032" spans="1:10" x14ac:dyDescent="0.25">
      <c r="A1032" t="s">
        <v>1675</v>
      </c>
      <c r="B1032">
        <v>1.90243655186442</v>
      </c>
      <c r="C1032">
        <v>0.61321573019824105</v>
      </c>
      <c r="D1032">
        <v>9.1002111827263692E-3</v>
      </c>
      <c r="E1032" t="s">
        <v>2363</v>
      </c>
      <c r="F1032">
        <v>4652735</v>
      </c>
      <c r="G1032">
        <v>4656418</v>
      </c>
      <c r="H1032" t="s">
        <v>9</v>
      </c>
      <c r="I1032" t="s">
        <v>10</v>
      </c>
      <c r="J1032" t="s">
        <v>1676</v>
      </c>
    </row>
    <row r="1033" spans="1:10" x14ac:dyDescent="0.25">
      <c r="A1033" t="s">
        <v>1521</v>
      </c>
      <c r="B1033">
        <v>2.9954508687538599</v>
      </c>
      <c r="C1033">
        <v>0.90338992864398904</v>
      </c>
      <c r="D1033">
        <v>4.8100117634919002E-3</v>
      </c>
      <c r="E1033" t="s">
        <v>2363</v>
      </c>
      <c r="F1033">
        <v>4656408</v>
      </c>
      <c r="G1033">
        <v>4657883</v>
      </c>
      <c r="H1033" t="s">
        <v>9</v>
      </c>
      <c r="I1033" t="s">
        <v>1522</v>
      </c>
      <c r="J1033" t="s">
        <v>1523</v>
      </c>
    </row>
    <row r="1034" spans="1:10" x14ac:dyDescent="0.25">
      <c r="A1034" t="s">
        <v>1581</v>
      </c>
      <c r="B1034">
        <v>-0.744694472456915</v>
      </c>
      <c r="C1034">
        <v>0.23136171882835299</v>
      </c>
      <c r="D1034">
        <v>6.5072258320247496E-3</v>
      </c>
      <c r="E1034" t="s">
        <v>2363</v>
      </c>
      <c r="F1034">
        <v>4659277</v>
      </c>
      <c r="G1034">
        <v>4659969</v>
      </c>
      <c r="H1034" t="s">
        <v>16</v>
      </c>
      <c r="I1034" t="s">
        <v>10</v>
      </c>
      <c r="J1034" t="s">
        <v>1582</v>
      </c>
    </row>
    <row r="1035" spans="1:10" x14ac:dyDescent="0.25">
      <c r="A1035" t="s">
        <v>1680</v>
      </c>
      <c r="B1035">
        <v>2.4197926753805601</v>
      </c>
      <c r="C1035">
        <v>0.78031566816957698</v>
      </c>
      <c r="D1035">
        <v>9.1216760079608702E-3</v>
      </c>
      <c r="E1035" t="s">
        <v>2363</v>
      </c>
      <c r="F1035">
        <v>4661326</v>
      </c>
      <c r="G1035">
        <v>4662339</v>
      </c>
      <c r="H1035" t="s">
        <v>9</v>
      </c>
      <c r="I1035" t="s">
        <v>10</v>
      </c>
      <c r="J1035" t="s">
        <v>1681</v>
      </c>
    </row>
    <row r="1036" spans="1:10" x14ac:dyDescent="0.25">
      <c r="A1036" t="s">
        <v>622</v>
      </c>
      <c r="B1036">
        <v>5.2951870637193004</v>
      </c>
      <c r="C1036">
        <v>0.95710601133026896</v>
      </c>
      <c r="D1036" s="1">
        <v>3.7981527115769601E-7</v>
      </c>
      <c r="E1036" t="s">
        <v>2363</v>
      </c>
      <c r="F1036">
        <v>4662382</v>
      </c>
      <c r="G1036">
        <v>4663671</v>
      </c>
      <c r="H1036" t="s">
        <v>9</v>
      </c>
      <c r="I1036" t="s">
        <v>10</v>
      </c>
      <c r="J1036" t="s">
        <v>623</v>
      </c>
    </row>
    <row r="1037" spans="1:10" x14ac:dyDescent="0.25">
      <c r="A1037" t="s">
        <v>970</v>
      </c>
      <c r="B1037">
        <v>5.9785648110707497</v>
      </c>
      <c r="C1037">
        <v>1.3455412595790399</v>
      </c>
      <c r="D1037" s="1">
        <v>7.235653556735E-5</v>
      </c>
      <c r="E1037" t="s">
        <v>2363</v>
      </c>
      <c r="F1037">
        <v>4663716</v>
      </c>
      <c r="G1037">
        <v>4664186</v>
      </c>
      <c r="H1037" t="s">
        <v>9</v>
      </c>
      <c r="I1037" t="s">
        <v>10</v>
      </c>
      <c r="J1037" t="s">
        <v>971</v>
      </c>
    </row>
    <row r="1038" spans="1:10" x14ac:dyDescent="0.25">
      <c r="A1038" t="s">
        <v>851</v>
      </c>
      <c r="B1038">
        <v>2.4817609574574999</v>
      </c>
      <c r="C1038">
        <v>0.52139287016152502</v>
      </c>
      <c r="D1038" s="1">
        <v>1.7740468078889701E-5</v>
      </c>
      <c r="E1038" t="s">
        <v>2363</v>
      </c>
      <c r="F1038">
        <v>4664497</v>
      </c>
      <c r="G1038">
        <v>4665666</v>
      </c>
      <c r="H1038" t="s">
        <v>9</v>
      </c>
      <c r="I1038" t="s">
        <v>852</v>
      </c>
      <c r="J1038" t="s">
        <v>853</v>
      </c>
    </row>
    <row r="1039" spans="1:10" x14ac:dyDescent="0.25">
      <c r="A1039" t="s">
        <v>898</v>
      </c>
      <c r="B1039">
        <v>6.0059069472072597</v>
      </c>
      <c r="C1039">
        <v>1.30917198676672</v>
      </c>
      <c r="D1039" s="1">
        <v>3.9148526453452797E-5</v>
      </c>
      <c r="E1039" t="s">
        <v>2363</v>
      </c>
      <c r="F1039">
        <v>4668084</v>
      </c>
      <c r="G1039">
        <v>4668557</v>
      </c>
      <c r="H1039" t="s">
        <v>16</v>
      </c>
      <c r="I1039" t="s">
        <v>10</v>
      </c>
      <c r="J1039" t="s">
        <v>899</v>
      </c>
    </row>
    <row r="1040" spans="1:10" x14ac:dyDescent="0.25">
      <c r="A1040" t="s">
        <v>549</v>
      </c>
      <c r="B1040">
        <v>4.3364933611315903</v>
      </c>
      <c r="C1040">
        <v>0.73589098017294496</v>
      </c>
      <c r="D1040" s="1">
        <v>5.0632525687569497E-8</v>
      </c>
      <c r="E1040" t="s">
        <v>2363</v>
      </c>
      <c r="F1040">
        <v>4668550</v>
      </c>
      <c r="G1040">
        <v>4669260</v>
      </c>
      <c r="H1040" t="s">
        <v>16</v>
      </c>
      <c r="I1040" t="s">
        <v>10</v>
      </c>
      <c r="J1040" t="s">
        <v>550</v>
      </c>
    </row>
    <row r="1041" spans="1:10" x14ac:dyDescent="0.25">
      <c r="A1041" t="s">
        <v>257</v>
      </c>
      <c r="B1041">
        <v>5.1325144179843196</v>
      </c>
      <c r="C1041">
        <v>0.66218196125221895</v>
      </c>
      <c r="D1041" s="1">
        <v>2.3464218754076702E-13</v>
      </c>
      <c r="E1041" t="s">
        <v>2363</v>
      </c>
      <c r="F1041">
        <v>4669257</v>
      </c>
      <c r="G1041">
        <v>4670681</v>
      </c>
      <c r="H1041" t="s">
        <v>16</v>
      </c>
      <c r="I1041" t="s">
        <v>10</v>
      </c>
      <c r="J1041" t="s">
        <v>258</v>
      </c>
    </row>
    <row r="1042" spans="1:10" x14ac:dyDescent="0.25">
      <c r="A1042" t="s">
        <v>404</v>
      </c>
      <c r="B1042">
        <v>8.7797142550397496</v>
      </c>
      <c r="C1042">
        <v>1.3298860564323001</v>
      </c>
      <c r="D1042" s="1">
        <v>7.0892976323637001E-10</v>
      </c>
      <c r="E1042" t="s">
        <v>2363</v>
      </c>
      <c r="F1042">
        <v>4670740</v>
      </c>
      <c r="G1042">
        <v>4671057</v>
      </c>
      <c r="H1042" t="s">
        <v>16</v>
      </c>
      <c r="I1042" t="s">
        <v>405</v>
      </c>
      <c r="J1042" t="s">
        <v>406</v>
      </c>
    </row>
    <row r="1043" spans="1:10" x14ac:dyDescent="0.25">
      <c r="A1043" t="s">
        <v>914</v>
      </c>
      <c r="B1043">
        <v>2.3675193125270799</v>
      </c>
      <c r="C1043">
        <v>0.51797565519630895</v>
      </c>
      <c r="D1043" s="1">
        <v>4.1752724612283502E-5</v>
      </c>
      <c r="E1043" t="s">
        <v>2363</v>
      </c>
      <c r="F1043">
        <v>4671073</v>
      </c>
      <c r="G1043">
        <v>4673478</v>
      </c>
      <c r="H1043" t="s">
        <v>16</v>
      </c>
      <c r="I1043" t="s">
        <v>915</v>
      </c>
      <c r="J1043" t="s">
        <v>916</v>
      </c>
    </row>
    <row r="1044" spans="1:10" x14ac:dyDescent="0.25">
      <c r="A1044" t="s">
        <v>2022</v>
      </c>
      <c r="B1044">
        <v>-0.64366597765069999</v>
      </c>
      <c r="C1044">
        <v>0.23533427063960899</v>
      </c>
      <c r="D1044">
        <v>2.44594328516652E-2</v>
      </c>
      <c r="E1044" t="s">
        <v>2363</v>
      </c>
      <c r="F1044">
        <v>4685159</v>
      </c>
      <c r="G1044">
        <v>4685806</v>
      </c>
      <c r="H1044" t="s">
        <v>9</v>
      </c>
      <c r="I1044" t="s">
        <v>10</v>
      </c>
      <c r="J1044" t="s">
        <v>125</v>
      </c>
    </row>
    <row r="1045" spans="1:10" x14ac:dyDescent="0.25">
      <c r="A1045" t="s">
        <v>1473</v>
      </c>
      <c r="B1045">
        <v>0.73136521930504195</v>
      </c>
      <c r="C1045">
        <v>0.21749104688457299</v>
      </c>
      <c r="D1045">
        <v>4.1851202603576301E-3</v>
      </c>
      <c r="E1045" t="s">
        <v>2363</v>
      </c>
      <c r="F1045">
        <v>4688616</v>
      </c>
      <c r="G1045">
        <v>4688870</v>
      </c>
      <c r="H1045" t="s">
        <v>9</v>
      </c>
      <c r="I1045" t="s">
        <v>10</v>
      </c>
      <c r="J1045" t="s">
        <v>1474</v>
      </c>
    </row>
    <row r="1046" spans="1:10" x14ac:dyDescent="0.25">
      <c r="A1046" t="s">
        <v>1253</v>
      </c>
      <c r="B1046">
        <v>-0.88654933336297104</v>
      </c>
      <c r="C1046">
        <v>0.23731798538531801</v>
      </c>
      <c r="D1046">
        <v>1.1946357619136E-3</v>
      </c>
      <c r="E1046" t="s">
        <v>2363</v>
      </c>
      <c r="F1046">
        <v>4697189</v>
      </c>
      <c r="G1046">
        <v>4701391</v>
      </c>
      <c r="H1046" t="s">
        <v>9</v>
      </c>
      <c r="I1046" t="s">
        <v>10</v>
      </c>
      <c r="J1046" t="s">
        <v>1254</v>
      </c>
    </row>
    <row r="1047" spans="1:10" x14ac:dyDescent="0.25">
      <c r="A1047" t="s">
        <v>1395</v>
      </c>
      <c r="B1047">
        <v>-1.33994014829469</v>
      </c>
      <c r="C1047">
        <v>0.38215555121049499</v>
      </c>
      <c r="D1047">
        <v>2.6024021267476E-3</v>
      </c>
      <c r="E1047" t="s">
        <v>2363</v>
      </c>
      <c r="F1047">
        <v>4709665</v>
      </c>
      <c r="G1047">
        <v>4711005</v>
      </c>
      <c r="H1047" t="s">
        <v>9</v>
      </c>
      <c r="I1047" t="s">
        <v>10</v>
      </c>
      <c r="J1047" t="s">
        <v>1396</v>
      </c>
    </row>
    <row r="1048" spans="1:10" x14ac:dyDescent="0.25">
      <c r="A1048" t="s">
        <v>609</v>
      </c>
      <c r="B1048">
        <v>-0.83953563262120201</v>
      </c>
      <c r="C1048">
        <v>0.15021243047744101</v>
      </c>
      <c r="D1048" s="1">
        <v>2.8027368880483302E-7</v>
      </c>
      <c r="E1048" t="s">
        <v>2363</v>
      </c>
      <c r="F1048">
        <v>4727791</v>
      </c>
      <c r="G1048">
        <v>4728747</v>
      </c>
      <c r="H1048" t="s">
        <v>9</v>
      </c>
      <c r="I1048" t="s">
        <v>276</v>
      </c>
      <c r="J1048" t="s">
        <v>277</v>
      </c>
    </row>
    <row r="1049" spans="1:10" x14ac:dyDescent="0.25">
      <c r="A1049" t="s">
        <v>946</v>
      </c>
      <c r="B1049">
        <v>-0.73111657652100304</v>
      </c>
      <c r="C1049">
        <v>0.16328232342218099</v>
      </c>
      <c r="D1049" s="1">
        <v>6.2826011243323395E-5</v>
      </c>
      <c r="E1049" t="s">
        <v>2363</v>
      </c>
      <c r="F1049">
        <v>4728767</v>
      </c>
      <c r="G1049">
        <v>4729255</v>
      </c>
      <c r="H1049" t="s">
        <v>9</v>
      </c>
      <c r="I1049" t="s">
        <v>947</v>
      </c>
      <c r="J1049" t="s">
        <v>318</v>
      </c>
    </row>
    <row r="1050" spans="1:10" x14ac:dyDescent="0.25">
      <c r="A1050" t="s">
        <v>1518</v>
      </c>
      <c r="B1050">
        <v>0.40491717352940698</v>
      </c>
      <c r="C1050">
        <v>0.12203989353215999</v>
      </c>
      <c r="D1050">
        <v>4.7795318557082899E-3</v>
      </c>
      <c r="E1050" t="s">
        <v>2363</v>
      </c>
      <c r="F1050">
        <v>4729412</v>
      </c>
      <c r="G1050">
        <v>4731397</v>
      </c>
      <c r="H1050" t="s">
        <v>9</v>
      </c>
      <c r="I1050" t="s">
        <v>1519</v>
      </c>
      <c r="J1050" t="s">
        <v>1520</v>
      </c>
    </row>
    <row r="1051" spans="1:10" x14ac:dyDescent="0.25">
      <c r="A1051" t="s">
        <v>1398</v>
      </c>
      <c r="B1051">
        <v>-0.77661328876630698</v>
      </c>
      <c r="C1051">
        <v>0.221738754822908</v>
      </c>
      <c r="D1051">
        <v>2.6336697764298101E-3</v>
      </c>
      <c r="E1051" t="s">
        <v>2363</v>
      </c>
      <c r="F1051">
        <v>4731637</v>
      </c>
      <c r="G1051">
        <v>4732272</v>
      </c>
      <c r="H1051" t="s">
        <v>9</v>
      </c>
      <c r="I1051" t="s">
        <v>10</v>
      </c>
      <c r="J1051" t="s">
        <v>1399</v>
      </c>
    </row>
    <row r="1052" spans="1:10" x14ac:dyDescent="0.25">
      <c r="A1052" t="s">
        <v>1565</v>
      </c>
      <c r="B1052">
        <v>1.81285358072356</v>
      </c>
      <c r="C1052">
        <v>0.56165835835810396</v>
      </c>
      <c r="D1052">
        <v>6.3433030340453002E-3</v>
      </c>
      <c r="E1052" t="s">
        <v>2363</v>
      </c>
      <c r="F1052">
        <v>4734258</v>
      </c>
      <c r="G1052">
        <v>4734983</v>
      </c>
      <c r="H1052" t="s">
        <v>9</v>
      </c>
      <c r="I1052" t="s">
        <v>1566</v>
      </c>
      <c r="J1052" t="s">
        <v>1567</v>
      </c>
    </row>
    <row r="1053" spans="1:10" x14ac:dyDescent="0.25">
      <c r="A1053" t="s">
        <v>1108</v>
      </c>
      <c r="B1053">
        <v>-0.45536410546692002</v>
      </c>
      <c r="C1053">
        <v>0.11267677252910301</v>
      </c>
      <c r="D1053">
        <v>3.8236819528201599E-4</v>
      </c>
      <c r="E1053" t="s">
        <v>2363</v>
      </c>
      <c r="F1053">
        <v>4739447</v>
      </c>
      <c r="G1053">
        <v>4741348</v>
      </c>
      <c r="H1053" t="s">
        <v>9</v>
      </c>
      <c r="I1053" t="s">
        <v>1109</v>
      </c>
      <c r="J1053" t="s">
        <v>1110</v>
      </c>
    </row>
    <row r="1054" spans="1:10" x14ac:dyDescent="0.25">
      <c r="A1054" t="s">
        <v>2130</v>
      </c>
      <c r="B1054">
        <v>-0.54163007225337001</v>
      </c>
      <c r="C1054">
        <v>0.20770176567867399</v>
      </c>
      <c r="D1054">
        <v>3.3834682402715401E-2</v>
      </c>
      <c r="E1054" t="s">
        <v>2363</v>
      </c>
      <c r="F1054">
        <v>4741442</v>
      </c>
      <c r="G1054">
        <v>4741801</v>
      </c>
      <c r="H1054" t="s">
        <v>9</v>
      </c>
      <c r="I1054" t="s">
        <v>10</v>
      </c>
      <c r="J1054" t="s">
        <v>855</v>
      </c>
    </row>
    <row r="1055" spans="1:10" x14ac:dyDescent="0.25">
      <c r="A1055" t="s">
        <v>917</v>
      </c>
      <c r="B1055">
        <v>-0.88579713949071404</v>
      </c>
      <c r="C1055">
        <v>0.19394855170446701</v>
      </c>
      <c r="D1055" s="1">
        <v>4.2378988643250897E-5</v>
      </c>
      <c r="E1055" t="s">
        <v>2363</v>
      </c>
      <c r="F1055">
        <v>4743511</v>
      </c>
      <c r="G1055">
        <v>4744476</v>
      </c>
      <c r="H1055" t="s">
        <v>9</v>
      </c>
      <c r="I1055" t="s">
        <v>10</v>
      </c>
      <c r="J1055" t="s">
        <v>918</v>
      </c>
    </row>
    <row r="1056" spans="1:10" x14ac:dyDescent="0.25">
      <c r="A1056" t="s">
        <v>1839</v>
      </c>
      <c r="B1056">
        <v>-0.70252892178057902</v>
      </c>
      <c r="C1056">
        <v>0.240345639327391</v>
      </c>
      <c r="D1056">
        <v>1.49799108107909E-2</v>
      </c>
      <c r="E1056" t="s">
        <v>2363</v>
      </c>
      <c r="F1056">
        <v>4746467</v>
      </c>
      <c r="G1056">
        <v>4746955</v>
      </c>
      <c r="H1056" t="s">
        <v>9</v>
      </c>
      <c r="I1056" t="s">
        <v>10</v>
      </c>
      <c r="J1056" t="s">
        <v>13</v>
      </c>
    </row>
    <row r="1057" spans="1:10" x14ac:dyDescent="0.25">
      <c r="A1057" t="s">
        <v>1977</v>
      </c>
      <c r="B1057">
        <v>-1.3466410080696201</v>
      </c>
      <c r="C1057">
        <v>0.483199267255846</v>
      </c>
      <c r="D1057">
        <v>2.1338847326233101E-2</v>
      </c>
      <c r="E1057" t="s">
        <v>2363</v>
      </c>
      <c r="F1057">
        <v>4760450</v>
      </c>
      <c r="G1057">
        <v>4761346</v>
      </c>
      <c r="H1057" t="s">
        <v>9</v>
      </c>
      <c r="I1057" t="s">
        <v>1978</v>
      </c>
      <c r="J1057" t="s">
        <v>1979</v>
      </c>
    </row>
    <row r="1058" spans="1:10" x14ac:dyDescent="0.25">
      <c r="A1058" t="s">
        <v>2188</v>
      </c>
      <c r="B1058">
        <v>0.50559482403324196</v>
      </c>
      <c r="C1058">
        <v>0.19679979041329199</v>
      </c>
      <c r="D1058">
        <v>3.6864797922157799E-2</v>
      </c>
      <c r="E1058" t="s">
        <v>2363</v>
      </c>
      <c r="F1058">
        <v>4794193</v>
      </c>
      <c r="G1058">
        <v>4795014</v>
      </c>
      <c r="H1058" t="s">
        <v>9</v>
      </c>
      <c r="I1058" t="s">
        <v>10</v>
      </c>
      <c r="J1058" t="s">
        <v>2189</v>
      </c>
    </row>
    <row r="1059" spans="1:10" x14ac:dyDescent="0.25">
      <c r="A1059" t="s">
        <v>1185</v>
      </c>
      <c r="B1059">
        <v>0.76739997725374198</v>
      </c>
      <c r="C1059">
        <v>0.19756167091159099</v>
      </c>
      <c r="D1059">
        <v>6.9506671702921805E-4</v>
      </c>
      <c r="E1059" t="s">
        <v>2363</v>
      </c>
      <c r="F1059">
        <v>4794996</v>
      </c>
      <c r="G1059">
        <v>4795751</v>
      </c>
      <c r="H1059" t="s">
        <v>9</v>
      </c>
      <c r="I1059" t="s">
        <v>10</v>
      </c>
      <c r="J1059" t="s">
        <v>1186</v>
      </c>
    </row>
    <row r="1060" spans="1:10" x14ac:dyDescent="0.25">
      <c r="A1060" t="s">
        <v>863</v>
      </c>
      <c r="B1060">
        <v>0.92413292316370699</v>
      </c>
      <c r="C1060">
        <v>0.19583519118276299</v>
      </c>
      <c r="D1060" s="1">
        <v>2.1482811609548999E-5</v>
      </c>
      <c r="E1060" t="s">
        <v>2363</v>
      </c>
      <c r="F1060">
        <v>4795829</v>
      </c>
      <c r="G1060">
        <v>4796464</v>
      </c>
      <c r="H1060" t="s">
        <v>9</v>
      </c>
      <c r="I1060" t="s">
        <v>10</v>
      </c>
      <c r="J1060" t="s">
        <v>843</v>
      </c>
    </row>
    <row r="1061" spans="1:10" x14ac:dyDescent="0.25">
      <c r="A1061" t="s">
        <v>578</v>
      </c>
      <c r="B1061">
        <v>-1.72412313303666</v>
      </c>
      <c r="C1061">
        <v>0.29842887251248601</v>
      </c>
      <c r="D1061" s="1">
        <v>9.7302579466287895E-8</v>
      </c>
      <c r="E1061" t="s">
        <v>2363</v>
      </c>
      <c r="F1061">
        <v>4804192</v>
      </c>
      <c r="G1061">
        <v>4805043</v>
      </c>
      <c r="H1061" t="s">
        <v>9</v>
      </c>
      <c r="I1061" t="s">
        <v>10</v>
      </c>
      <c r="J1061" t="s">
        <v>232</v>
      </c>
    </row>
    <row r="1062" spans="1:10" x14ac:dyDescent="0.25">
      <c r="A1062" t="s">
        <v>150</v>
      </c>
      <c r="B1062">
        <v>2.9523721490744501</v>
      </c>
      <c r="C1062">
        <v>0.32193883450016503</v>
      </c>
      <c r="D1062" s="1">
        <v>1.9059880202883698E-18</v>
      </c>
      <c r="E1062" t="s">
        <v>2363</v>
      </c>
      <c r="F1062">
        <v>4806661</v>
      </c>
      <c r="G1062">
        <v>4806996</v>
      </c>
      <c r="H1062" t="s">
        <v>9</v>
      </c>
      <c r="I1062" t="s">
        <v>10</v>
      </c>
      <c r="J1062" t="s">
        <v>151</v>
      </c>
    </row>
    <row r="1063" spans="1:10" x14ac:dyDescent="0.25">
      <c r="A1063" t="s">
        <v>1600</v>
      </c>
      <c r="B1063">
        <v>1.27083493416703</v>
      </c>
      <c r="C1063">
        <v>0.39750264855953898</v>
      </c>
      <c r="D1063">
        <v>6.9179374525044001E-3</v>
      </c>
      <c r="E1063" t="s">
        <v>2363</v>
      </c>
      <c r="F1063">
        <v>4807627</v>
      </c>
      <c r="G1063">
        <v>4807965</v>
      </c>
      <c r="H1063" t="s">
        <v>9</v>
      </c>
      <c r="I1063" t="s">
        <v>10</v>
      </c>
      <c r="J1063" t="s">
        <v>13</v>
      </c>
    </row>
    <row r="1064" spans="1:10" x14ac:dyDescent="0.25">
      <c r="A1064" t="s">
        <v>1721</v>
      </c>
      <c r="B1064">
        <v>1.3795278376126501</v>
      </c>
      <c r="C1064">
        <v>0.45128121468676502</v>
      </c>
      <c r="D1064">
        <v>1.03500460465898E-2</v>
      </c>
      <c r="E1064" t="s">
        <v>2363</v>
      </c>
      <c r="F1064">
        <v>4808007</v>
      </c>
      <c r="G1064">
        <v>4808208</v>
      </c>
      <c r="H1064" t="s">
        <v>9</v>
      </c>
      <c r="I1064" t="s">
        <v>10</v>
      </c>
      <c r="J1064" t="s">
        <v>13</v>
      </c>
    </row>
    <row r="1065" spans="1:10" x14ac:dyDescent="0.25">
      <c r="A1065" t="s">
        <v>592</v>
      </c>
      <c r="B1065">
        <v>-1.3115680011089199</v>
      </c>
      <c r="C1065">
        <v>0.23185021078888399</v>
      </c>
      <c r="D1065" s="1">
        <v>1.9293090561398001E-7</v>
      </c>
      <c r="E1065" t="s">
        <v>2363</v>
      </c>
      <c r="F1065">
        <v>4810942</v>
      </c>
      <c r="G1065">
        <v>4813440</v>
      </c>
      <c r="H1065" t="s">
        <v>9</v>
      </c>
      <c r="I1065" t="s">
        <v>10</v>
      </c>
      <c r="J1065" t="s">
        <v>593</v>
      </c>
    </row>
    <row r="1066" spans="1:10" x14ac:dyDescent="0.25">
      <c r="A1066" t="s">
        <v>1069</v>
      </c>
      <c r="B1066">
        <v>1.0427022325874</v>
      </c>
      <c r="C1066">
        <v>0.25208922246983101</v>
      </c>
      <c r="D1066">
        <v>2.6279045899344497E-4</v>
      </c>
      <c r="E1066" t="s">
        <v>2363</v>
      </c>
      <c r="F1066">
        <v>4824990</v>
      </c>
      <c r="G1066">
        <v>4826045</v>
      </c>
      <c r="H1066" t="s">
        <v>16</v>
      </c>
      <c r="I1066" t="s">
        <v>10</v>
      </c>
      <c r="J1066" t="s">
        <v>1070</v>
      </c>
    </row>
    <row r="1067" spans="1:10" x14ac:dyDescent="0.25">
      <c r="A1067" t="s">
        <v>1798</v>
      </c>
      <c r="B1067">
        <v>-0.80291658548420197</v>
      </c>
      <c r="C1067">
        <v>0.26985444951168502</v>
      </c>
      <c r="D1067">
        <v>1.2944105125389601E-2</v>
      </c>
      <c r="E1067" t="s">
        <v>2363</v>
      </c>
      <c r="F1067">
        <v>4854699</v>
      </c>
      <c r="G1067">
        <v>4855274</v>
      </c>
      <c r="H1067" t="s">
        <v>16</v>
      </c>
      <c r="I1067" t="s">
        <v>10</v>
      </c>
      <c r="J1067" t="s">
        <v>13</v>
      </c>
    </row>
    <row r="1068" spans="1:10" x14ac:dyDescent="0.25">
      <c r="A1068" t="s">
        <v>732</v>
      </c>
      <c r="B1068">
        <v>-1.0322259724356</v>
      </c>
      <c r="C1068">
        <v>0.20377102593794699</v>
      </c>
      <c r="D1068" s="1">
        <v>4.2540319965440296E-6</v>
      </c>
      <c r="E1068" t="s">
        <v>2363</v>
      </c>
      <c r="F1068">
        <v>4856955</v>
      </c>
      <c r="G1068">
        <v>4857662</v>
      </c>
      <c r="H1068" t="s">
        <v>9</v>
      </c>
      <c r="I1068" t="s">
        <v>733</v>
      </c>
      <c r="J1068" t="s">
        <v>734</v>
      </c>
    </row>
    <row r="1069" spans="1:10" x14ac:dyDescent="0.25">
      <c r="D1069" s="1"/>
    </row>
    <row r="1070" spans="1:10" s="12" customFormat="1" x14ac:dyDescent="0.25">
      <c r="A1070" s="11" t="s">
        <v>2393</v>
      </c>
      <c r="D1070" s="13"/>
      <c r="F1070" s="14"/>
      <c r="G1070" s="14"/>
    </row>
    <row r="1071" spans="1:10" x14ac:dyDescent="0.25">
      <c r="A1071" s="15"/>
      <c r="D1071" s="7"/>
      <c r="F1071" s="8"/>
      <c r="G1071" s="8"/>
    </row>
    <row r="1072" spans="1:10" x14ac:dyDescent="0.25">
      <c r="A1072" t="s">
        <v>2360</v>
      </c>
      <c r="B1072">
        <v>2.5215913407879298</v>
      </c>
      <c r="C1072">
        <v>0.40918772688417598</v>
      </c>
      <c r="D1072" s="1">
        <v>1.03595283621532E-8</v>
      </c>
      <c r="E1072" t="s">
        <v>2364</v>
      </c>
      <c r="F1072">
        <v>234994</v>
      </c>
      <c r="G1072">
        <v>235425</v>
      </c>
      <c r="H1072" t="s">
        <v>9</v>
      </c>
      <c r="I1072" t="s">
        <v>10</v>
      </c>
      <c r="J1072" t="s">
        <v>13</v>
      </c>
    </row>
    <row r="1073" spans="1:10" x14ac:dyDescent="0.25">
      <c r="A1073" t="s">
        <v>2361</v>
      </c>
      <c r="B1073">
        <v>2.4185574168133201</v>
      </c>
      <c r="C1073">
        <v>0.357420269947197</v>
      </c>
      <c r="D1073" s="1">
        <v>2.4927763953177098E-10</v>
      </c>
      <c r="E1073" t="s">
        <v>2364</v>
      </c>
      <c r="F1073">
        <v>1</v>
      </c>
      <c r="G1073">
        <v>759</v>
      </c>
      <c r="H1073" t="s">
        <v>9</v>
      </c>
      <c r="I1073" t="s">
        <v>10</v>
      </c>
      <c r="J1073" t="s">
        <v>13</v>
      </c>
    </row>
    <row r="1074" spans="1:10" x14ac:dyDescent="0.25">
      <c r="A1074" t="s">
        <v>473</v>
      </c>
      <c r="B1074">
        <v>2.3901262609920901</v>
      </c>
      <c r="C1074">
        <v>0.37858865939318098</v>
      </c>
      <c r="D1074" s="1">
        <v>4.1467086522215296E-9</v>
      </c>
      <c r="E1074" t="s">
        <v>2364</v>
      </c>
      <c r="F1074">
        <v>819</v>
      </c>
      <c r="G1074">
        <v>1694</v>
      </c>
      <c r="H1074" t="s">
        <v>9</v>
      </c>
      <c r="I1074" t="s">
        <v>10</v>
      </c>
      <c r="J1074" t="s">
        <v>474</v>
      </c>
    </row>
    <row r="1075" spans="1:10" x14ac:dyDescent="0.25">
      <c r="A1075" t="s">
        <v>568</v>
      </c>
      <c r="B1075">
        <v>2.5012969261706099</v>
      </c>
      <c r="C1075">
        <v>0.42851708727792698</v>
      </c>
      <c r="D1075" s="1">
        <v>6.8924162291197904E-8</v>
      </c>
      <c r="E1075" t="s">
        <v>2364</v>
      </c>
      <c r="F1075">
        <v>1708</v>
      </c>
      <c r="G1075">
        <v>2364</v>
      </c>
      <c r="H1075" t="s">
        <v>9</v>
      </c>
      <c r="I1075" t="s">
        <v>10</v>
      </c>
      <c r="J1075" t="s">
        <v>569</v>
      </c>
    </row>
    <row r="1076" spans="1:10" x14ac:dyDescent="0.25">
      <c r="A1076" t="s">
        <v>513</v>
      </c>
      <c r="B1076">
        <v>2.7349771154485998</v>
      </c>
      <c r="C1076">
        <v>0.450395413064614</v>
      </c>
      <c r="D1076" s="1">
        <v>1.7804403373699202E-8</v>
      </c>
      <c r="E1076" t="s">
        <v>2364</v>
      </c>
      <c r="F1076">
        <v>2355</v>
      </c>
      <c r="G1076">
        <v>2774</v>
      </c>
      <c r="H1076" t="s">
        <v>9</v>
      </c>
      <c r="I1076" t="s">
        <v>10</v>
      </c>
      <c r="J1076" t="s">
        <v>13</v>
      </c>
    </row>
    <row r="1077" spans="1:10" x14ac:dyDescent="0.25">
      <c r="A1077" t="s">
        <v>100</v>
      </c>
      <c r="B1077">
        <v>3.7616702265457498</v>
      </c>
      <c r="C1077">
        <v>0.33633030293036797</v>
      </c>
      <c r="D1077" s="1">
        <v>2.9813204371793098E-27</v>
      </c>
      <c r="E1077" t="s">
        <v>2364</v>
      </c>
      <c r="F1077">
        <v>3435</v>
      </c>
      <c r="G1077">
        <v>3683</v>
      </c>
      <c r="H1077" t="s">
        <v>9</v>
      </c>
      <c r="I1077" t="s">
        <v>10</v>
      </c>
      <c r="J1077" t="s">
        <v>13</v>
      </c>
    </row>
    <row r="1078" spans="1:10" x14ac:dyDescent="0.25">
      <c r="A1078" t="s">
        <v>167</v>
      </c>
      <c r="B1078">
        <v>3.2230008441990399</v>
      </c>
      <c r="C1078">
        <v>0.36975736016983202</v>
      </c>
      <c r="D1078" s="1">
        <v>1.0621234769739099E-16</v>
      </c>
      <c r="E1078" t="s">
        <v>2364</v>
      </c>
      <c r="F1078">
        <v>3709</v>
      </c>
      <c r="G1078">
        <v>4503</v>
      </c>
      <c r="H1078" t="s">
        <v>9</v>
      </c>
      <c r="I1078" t="s">
        <v>10</v>
      </c>
      <c r="J1078" t="s">
        <v>13</v>
      </c>
    </row>
    <row r="1079" spans="1:10" x14ac:dyDescent="0.25">
      <c r="A1079" t="s">
        <v>344</v>
      </c>
      <c r="B1079">
        <v>2.72188906056649</v>
      </c>
      <c r="C1079">
        <v>0.39018998553022799</v>
      </c>
      <c r="D1079" s="1">
        <v>6.1324812347802797E-11</v>
      </c>
      <c r="E1079" t="s">
        <v>2364</v>
      </c>
      <c r="F1079">
        <v>4572</v>
      </c>
      <c r="G1079">
        <v>5216</v>
      </c>
      <c r="H1079" t="s">
        <v>9</v>
      </c>
      <c r="I1079" t="s">
        <v>10</v>
      </c>
      <c r="J1079" t="s">
        <v>13</v>
      </c>
    </row>
    <row r="1080" spans="1:10" x14ac:dyDescent="0.25">
      <c r="A1080" t="s">
        <v>319</v>
      </c>
      <c r="B1080">
        <v>2.8090913935537198</v>
      </c>
      <c r="C1080">
        <v>0.39310107496881402</v>
      </c>
      <c r="D1080" s="1">
        <v>1.9189580830652099E-11</v>
      </c>
      <c r="E1080" t="s">
        <v>2364</v>
      </c>
      <c r="F1080">
        <v>5219</v>
      </c>
      <c r="G1080">
        <v>6754</v>
      </c>
      <c r="H1080" t="s">
        <v>9</v>
      </c>
      <c r="I1080" t="s">
        <v>10</v>
      </c>
      <c r="J1080" t="s">
        <v>320</v>
      </c>
    </row>
    <row r="1081" spans="1:10" x14ac:dyDescent="0.25">
      <c r="A1081" t="s">
        <v>292</v>
      </c>
      <c r="B1081">
        <v>2.70829251557055</v>
      </c>
      <c r="C1081">
        <v>0.36260139133621</v>
      </c>
      <c r="D1081" s="1">
        <v>1.8751289673540199E-12</v>
      </c>
      <c r="E1081" t="s">
        <v>2364</v>
      </c>
      <c r="F1081">
        <v>6897</v>
      </c>
      <c r="G1081">
        <v>7664</v>
      </c>
      <c r="H1081" t="s">
        <v>9</v>
      </c>
      <c r="I1081" t="s">
        <v>10</v>
      </c>
      <c r="J1081" t="s">
        <v>293</v>
      </c>
    </row>
    <row r="1082" spans="1:10" x14ac:dyDescent="0.25">
      <c r="A1082" t="s">
        <v>311</v>
      </c>
      <c r="B1082">
        <v>2.6007351722512801</v>
      </c>
      <c r="C1082">
        <v>0.35953895975604699</v>
      </c>
      <c r="D1082" s="1">
        <v>1.02515405663277E-11</v>
      </c>
      <c r="E1082" t="s">
        <v>2364</v>
      </c>
      <c r="F1082">
        <v>7727</v>
      </c>
      <c r="G1082">
        <v>9826</v>
      </c>
      <c r="H1082" t="s">
        <v>9</v>
      </c>
      <c r="I1082" t="s">
        <v>312</v>
      </c>
      <c r="J1082" t="s">
        <v>313</v>
      </c>
    </row>
    <row r="1083" spans="1:10" x14ac:dyDescent="0.25">
      <c r="A1083" t="s">
        <v>414</v>
      </c>
      <c r="B1083">
        <v>2.48390107303937</v>
      </c>
      <c r="C1083">
        <v>0.378517783472679</v>
      </c>
      <c r="D1083" s="1">
        <v>9.1101175154659798E-10</v>
      </c>
      <c r="E1083" t="s">
        <v>2364</v>
      </c>
      <c r="F1083">
        <v>9866</v>
      </c>
      <c r="G1083">
        <v>10333</v>
      </c>
      <c r="H1083" t="s">
        <v>9</v>
      </c>
      <c r="I1083" t="s">
        <v>10</v>
      </c>
      <c r="J1083" t="s">
        <v>13</v>
      </c>
    </row>
    <row r="1084" spans="1:10" x14ac:dyDescent="0.25">
      <c r="A1084" t="s">
        <v>1299</v>
      </c>
      <c r="B1084">
        <v>1.77009315711084</v>
      </c>
      <c r="C1084">
        <v>0.48456566633857201</v>
      </c>
      <c r="D1084">
        <v>1.5975107538725899E-3</v>
      </c>
      <c r="E1084" t="s">
        <v>2364</v>
      </c>
      <c r="F1084">
        <v>10383</v>
      </c>
      <c r="G1084">
        <v>10622</v>
      </c>
      <c r="H1084" t="s">
        <v>9</v>
      </c>
      <c r="I1084" t="s">
        <v>10</v>
      </c>
      <c r="J1084" t="s">
        <v>13</v>
      </c>
    </row>
    <row r="1085" spans="1:10" x14ac:dyDescent="0.25">
      <c r="A1085" t="s">
        <v>1995</v>
      </c>
      <c r="B1085">
        <v>0.751961740826258</v>
      </c>
      <c r="C1085">
        <v>0.271410136369305</v>
      </c>
      <c r="D1085">
        <v>2.2253533745335698E-2</v>
      </c>
      <c r="E1085" t="s">
        <v>2364</v>
      </c>
      <c r="F1085">
        <v>10684</v>
      </c>
      <c r="G1085">
        <v>12654</v>
      </c>
      <c r="H1085" t="s">
        <v>9</v>
      </c>
      <c r="I1085" t="s">
        <v>60</v>
      </c>
      <c r="J1085" t="s">
        <v>61</v>
      </c>
    </row>
    <row r="1086" spans="1:10" x14ac:dyDescent="0.25">
      <c r="A1086" t="s">
        <v>327</v>
      </c>
      <c r="B1086">
        <v>2.9832573079357698</v>
      </c>
      <c r="C1086">
        <v>0.42041915267269903</v>
      </c>
      <c r="D1086" s="1">
        <v>2.7054549092347599E-11</v>
      </c>
      <c r="E1086" t="s">
        <v>2364</v>
      </c>
      <c r="F1086">
        <v>12872</v>
      </c>
      <c r="G1086">
        <v>13741</v>
      </c>
      <c r="H1086" t="s">
        <v>9</v>
      </c>
      <c r="I1086" t="s">
        <v>10</v>
      </c>
      <c r="J1086" t="s">
        <v>328</v>
      </c>
    </row>
    <row r="1087" spans="1:10" x14ac:dyDescent="0.25">
      <c r="A1087" t="s">
        <v>694</v>
      </c>
      <c r="B1087">
        <v>1.9031755450183601</v>
      </c>
      <c r="C1087">
        <v>0.36520438138122602</v>
      </c>
      <c r="D1087" s="1">
        <v>2.0655736356741302E-6</v>
      </c>
      <c r="E1087" t="s">
        <v>2364</v>
      </c>
      <c r="F1087">
        <v>14264</v>
      </c>
      <c r="G1087">
        <v>15526</v>
      </c>
      <c r="H1087" t="s">
        <v>9</v>
      </c>
      <c r="I1087" t="s">
        <v>695</v>
      </c>
      <c r="J1087" t="s">
        <v>696</v>
      </c>
    </row>
    <row r="1088" spans="1:10" x14ac:dyDescent="0.25">
      <c r="A1088" t="s">
        <v>387</v>
      </c>
      <c r="B1088">
        <v>2.7161061101435902</v>
      </c>
      <c r="C1088">
        <v>0.40821525313286799</v>
      </c>
      <c r="D1088" s="1">
        <v>5.1609483377784298E-10</v>
      </c>
      <c r="E1088" t="s">
        <v>2364</v>
      </c>
      <c r="F1088">
        <v>16033</v>
      </c>
      <c r="G1088">
        <v>17019</v>
      </c>
      <c r="H1088" t="s">
        <v>9</v>
      </c>
      <c r="I1088" t="s">
        <v>10</v>
      </c>
      <c r="J1088" t="s">
        <v>388</v>
      </c>
    </row>
    <row r="1089" spans="1:10" x14ac:dyDescent="0.25">
      <c r="A1089" t="s">
        <v>973</v>
      </c>
      <c r="B1089">
        <v>1.63346936163358</v>
      </c>
      <c r="C1089">
        <v>0.36909010224500999</v>
      </c>
      <c r="D1089" s="1">
        <v>7.8209163736881403E-5</v>
      </c>
      <c r="E1089" t="s">
        <v>2364</v>
      </c>
      <c r="F1089">
        <v>17037</v>
      </c>
      <c r="G1089">
        <v>18188</v>
      </c>
      <c r="H1089" t="s">
        <v>9</v>
      </c>
      <c r="I1089" t="s">
        <v>10</v>
      </c>
      <c r="J1089" t="s">
        <v>974</v>
      </c>
    </row>
    <row r="1090" spans="1:10" x14ac:dyDescent="0.25">
      <c r="A1090" t="s">
        <v>590</v>
      </c>
      <c r="B1090">
        <v>1.8262656341838499</v>
      </c>
      <c r="C1090">
        <v>0.32204151831247901</v>
      </c>
      <c r="D1090" s="1">
        <v>1.7839106613050599E-7</v>
      </c>
      <c r="E1090" t="s">
        <v>2364</v>
      </c>
      <c r="F1090">
        <v>18192</v>
      </c>
      <c r="G1090">
        <v>18929</v>
      </c>
      <c r="H1090" t="s">
        <v>9</v>
      </c>
      <c r="I1090" t="s">
        <v>10</v>
      </c>
      <c r="J1090" t="s">
        <v>591</v>
      </c>
    </row>
    <row r="1091" spans="1:10" x14ac:dyDescent="0.25">
      <c r="A1091" t="s">
        <v>1111</v>
      </c>
      <c r="B1091">
        <v>1.5511236080858799</v>
      </c>
      <c r="C1091">
        <v>0.38378568543671798</v>
      </c>
      <c r="D1091">
        <v>3.8236819528201599E-4</v>
      </c>
      <c r="E1091" t="s">
        <v>2364</v>
      </c>
      <c r="F1091">
        <v>18926</v>
      </c>
      <c r="G1091">
        <v>19246</v>
      </c>
      <c r="H1091" t="s">
        <v>9</v>
      </c>
      <c r="I1091" t="s">
        <v>10</v>
      </c>
      <c r="J1091" t="s">
        <v>13</v>
      </c>
    </row>
    <row r="1092" spans="1:10" x14ac:dyDescent="0.25">
      <c r="A1092" t="s">
        <v>1051</v>
      </c>
      <c r="B1092">
        <v>2.6692017593604001</v>
      </c>
      <c r="C1092">
        <v>0.64063515529954895</v>
      </c>
      <c r="D1092">
        <v>2.33897278731075E-4</v>
      </c>
      <c r="E1092" t="s">
        <v>2364</v>
      </c>
      <c r="F1092">
        <v>20089</v>
      </c>
      <c r="G1092">
        <v>20496</v>
      </c>
      <c r="H1092" t="s">
        <v>9</v>
      </c>
      <c r="I1092" t="s">
        <v>10</v>
      </c>
      <c r="J1092" t="s">
        <v>13</v>
      </c>
    </row>
    <row r="1093" spans="1:10" x14ac:dyDescent="0.25">
      <c r="A1093" t="s">
        <v>259</v>
      </c>
      <c r="B1093">
        <v>2.8704642049794602</v>
      </c>
      <c r="C1093">
        <v>0.37140660370086098</v>
      </c>
      <c r="D1093" s="1">
        <v>2.7792271719277802E-13</v>
      </c>
      <c r="E1093" t="s">
        <v>2364</v>
      </c>
      <c r="F1093">
        <v>23604</v>
      </c>
      <c r="G1093">
        <v>24026</v>
      </c>
      <c r="H1093" t="s">
        <v>9</v>
      </c>
      <c r="I1093" t="s">
        <v>10</v>
      </c>
      <c r="J1093" t="s">
        <v>13</v>
      </c>
    </row>
    <row r="1094" spans="1:10" x14ac:dyDescent="0.25">
      <c r="A1094" t="s">
        <v>1542</v>
      </c>
      <c r="B1094">
        <v>1.87403324233708</v>
      </c>
      <c r="C1094">
        <v>0.56964934238182796</v>
      </c>
      <c r="D1094">
        <v>5.2005859342477102E-3</v>
      </c>
      <c r="E1094" t="s">
        <v>2364</v>
      </c>
      <c r="F1094">
        <v>24606</v>
      </c>
      <c r="G1094">
        <v>25004</v>
      </c>
      <c r="H1094" t="s">
        <v>9</v>
      </c>
      <c r="I1094" t="s">
        <v>10</v>
      </c>
      <c r="J1094" t="s">
        <v>13</v>
      </c>
    </row>
    <row r="1095" spans="1:10" x14ac:dyDescent="0.25">
      <c r="A1095" t="s">
        <v>364</v>
      </c>
      <c r="B1095">
        <v>2.75468531408614</v>
      </c>
      <c r="C1095">
        <v>0.399348830789166</v>
      </c>
      <c r="D1095" s="1">
        <v>1.02076001805026E-10</v>
      </c>
      <c r="E1095" t="s">
        <v>2364</v>
      </c>
      <c r="F1095">
        <v>28544</v>
      </c>
      <c r="G1095">
        <v>31111</v>
      </c>
      <c r="H1095" t="s">
        <v>9</v>
      </c>
      <c r="I1095" t="s">
        <v>10</v>
      </c>
      <c r="J1095" t="s">
        <v>13</v>
      </c>
    </row>
    <row r="1096" spans="1:10" x14ac:dyDescent="0.25">
      <c r="A1096" t="s">
        <v>788</v>
      </c>
      <c r="B1096">
        <v>3.4060587673354501</v>
      </c>
      <c r="C1096">
        <v>0.69029141295878305</v>
      </c>
      <c r="D1096" s="1">
        <v>7.8546059970112399E-6</v>
      </c>
      <c r="E1096" t="s">
        <v>2364</v>
      </c>
      <c r="F1096">
        <v>32388</v>
      </c>
      <c r="G1096">
        <v>32462</v>
      </c>
      <c r="H1096" t="s">
        <v>9</v>
      </c>
      <c r="I1096" t="s">
        <v>10</v>
      </c>
      <c r="J1096" t="s">
        <v>789</v>
      </c>
    </row>
    <row r="1097" spans="1:10" x14ac:dyDescent="0.25">
      <c r="A1097" t="s">
        <v>1809</v>
      </c>
      <c r="B1097">
        <v>2.80008399981772</v>
      </c>
      <c r="C1097">
        <v>0.94498115315386799</v>
      </c>
      <c r="D1097">
        <v>1.34019304208632E-2</v>
      </c>
      <c r="E1097" t="s">
        <v>2364</v>
      </c>
      <c r="F1097">
        <v>32469</v>
      </c>
      <c r="G1097">
        <v>32548</v>
      </c>
      <c r="H1097" t="s">
        <v>9</v>
      </c>
      <c r="I1097" t="s">
        <v>10</v>
      </c>
      <c r="J1097" t="s">
        <v>1086</v>
      </c>
    </row>
    <row r="1098" spans="1:10" x14ac:dyDescent="0.25">
      <c r="A1098" t="s">
        <v>180</v>
      </c>
      <c r="B1098">
        <v>2.8786807020255401</v>
      </c>
      <c r="C1098">
        <v>0.33458886716264002</v>
      </c>
      <c r="D1098" s="1">
        <v>2.6536189151492502E-16</v>
      </c>
      <c r="E1098" t="s">
        <v>2364</v>
      </c>
      <c r="F1098">
        <v>32557</v>
      </c>
      <c r="G1098">
        <v>32644</v>
      </c>
      <c r="H1098" t="s">
        <v>9</v>
      </c>
      <c r="I1098" t="s">
        <v>10</v>
      </c>
      <c r="J1098" t="s">
        <v>95</v>
      </c>
    </row>
    <row r="1099" spans="1:10" x14ac:dyDescent="0.25">
      <c r="A1099" t="s">
        <v>159</v>
      </c>
      <c r="B1099">
        <v>3.2360412158766301</v>
      </c>
      <c r="C1099">
        <v>0.359892041764654</v>
      </c>
      <c r="D1099" s="1">
        <v>9.41942913493417E-18</v>
      </c>
      <c r="E1099" t="s">
        <v>2364</v>
      </c>
      <c r="F1099">
        <v>32842</v>
      </c>
      <c r="G1099">
        <v>32916</v>
      </c>
      <c r="H1099" t="s">
        <v>9</v>
      </c>
      <c r="I1099" t="s">
        <v>10</v>
      </c>
      <c r="J1099" t="s">
        <v>160</v>
      </c>
    </row>
    <row r="1100" spans="1:10" x14ac:dyDescent="0.25">
      <c r="A1100" t="s">
        <v>844</v>
      </c>
      <c r="B1100">
        <v>3.1797819744521201</v>
      </c>
      <c r="C1100">
        <v>0.66476623450966699</v>
      </c>
      <c r="D1100" s="1">
        <v>1.59268921143657E-5</v>
      </c>
      <c r="E1100" t="s">
        <v>2364</v>
      </c>
      <c r="F1100">
        <v>32923</v>
      </c>
      <c r="G1100">
        <v>32994</v>
      </c>
      <c r="H1100" t="s">
        <v>9</v>
      </c>
      <c r="I1100" t="s">
        <v>10</v>
      </c>
      <c r="J1100" t="s">
        <v>845</v>
      </c>
    </row>
    <row r="1101" spans="1:10" x14ac:dyDescent="0.25">
      <c r="A1101" t="s">
        <v>604</v>
      </c>
      <c r="B1101">
        <v>2.2980314560288</v>
      </c>
      <c r="C1101">
        <v>0.40998735324838298</v>
      </c>
      <c r="D1101" s="1">
        <v>2.56837937968888E-7</v>
      </c>
      <c r="E1101" t="s">
        <v>2364</v>
      </c>
      <c r="F1101">
        <v>33001</v>
      </c>
      <c r="G1101">
        <v>33070</v>
      </c>
      <c r="H1101" t="s">
        <v>9</v>
      </c>
      <c r="I1101" t="s">
        <v>10</v>
      </c>
      <c r="J1101" t="s">
        <v>605</v>
      </c>
    </row>
    <row r="1102" spans="1:10" x14ac:dyDescent="0.25">
      <c r="A1102" t="s">
        <v>639</v>
      </c>
      <c r="B1102">
        <v>2.21663392521394</v>
      </c>
      <c r="C1102">
        <v>0.40784811978833801</v>
      </c>
      <c r="D1102" s="1">
        <v>6.4497910250505501E-7</v>
      </c>
      <c r="E1102" t="s">
        <v>2364</v>
      </c>
      <c r="F1102">
        <v>33276</v>
      </c>
      <c r="G1102">
        <v>33352</v>
      </c>
      <c r="H1102" t="s">
        <v>9</v>
      </c>
      <c r="I1102" t="s">
        <v>10</v>
      </c>
      <c r="J1102" t="s">
        <v>640</v>
      </c>
    </row>
    <row r="1103" spans="1:10" x14ac:dyDescent="0.25">
      <c r="A1103" t="s">
        <v>1085</v>
      </c>
      <c r="B1103">
        <v>1.72827175588227</v>
      </c>
      <c r="C1103">
        <v>0.422018857191718</v>
      </c>
      <c r="D1103">
        <v>3.1014993281553598E-4</v>
      </c>
      <c r="E1103" t="s">
        <v>2364</v>
      </c>
      <c r="F1103">
        <v>33431</v>
      </c>
      <c r="G1103">
        <v>33505</v>
      </c>
      <c r="H1103" t="s">
        <v>9</v>
      </c>
      <c r="I1103" t="s">
        <v>10</v>
      </c>
      <c r="J1103" t="s">
        <v>1086</v>
      </c>
    </row>
    <row r="1104" spans="1:10" x14ac:dyDescent="0.25">
      <c r="A1104" t="s">
        <v>536</v>
      </c>
      <c r="B1104">
        <v>3.9097620919103</v>
      </c>
      <c r="C1104">
        <v>0.657446116665516</v>
      </c>
      <c r="D1104" s="1">
        <v>3.7143451833345899E-8</v>
      </c>
      <c r="E1104" t="s">
        <v>2364</v>
      </c>
      <c r="F1104">
        <v>33509</v>
      </c>
      <c r="G1104">
        <v>33582</v>
      </c>
      <c r="H1104" t="s">
        <v>9</v>
      </c>
      <c r="I1104" t="s">
        <v>10</v>
      </c>
      <c r="J1104" t="s">
        <v>537</v>
      </c>
    </row>
    <row r="1105" spans="1:10" x14ac:dyDescent="0.25">
      <c r="A1105" t="s">
        <v>460</v>
      </c>
      <c r="B1105">
        <v>2.9892814288690199</v>
      </c>
      <c r="C1105">
        <v>0.470320861647129</v>
      </c>
      <c r="D1105" s="1">
        <v>3.2376255621082201E-9</v>
      </c>
      <c r="E1105" t="s">
        <v>2364</v>
      </c>
      <c r="F1105">
        <v>33593</v>
      </c>
      <c r="G1105">
        <v>33667</v>
      </c>
      <c r="H1105" t="s">
        <v>9</v>
      </c>
      <c r="I1105" t="s">
        <v>10</v>
      </c>
      <c r="J1105" t="s">
        <v>461</v>
      </c>
    </row>
    <row r="1106" spans="1:10" x14ac:dyDescent="0.25">
      <c r="A1106" t="s">
        <v>389</v>
      </c>
      <c r="B1106">
        <v>2.4575771305658498</v>
      </c>
      <c r="C1106">
        <v>0.36935125098154498</v>
      </c>
      <c r="D1106" s="1">
        <v>5.1609483377784298E-10</v>
      </c>
      <c r="E1106" t="s">
        <v>2364</v>
      </c>
      <c r="F1106">
        <v>33767</v>
      </c>
      <c r="G1106">
        <v>33840</v>
      </c>
      <c r="H1106" t="s">
        <v>9</v>
      </c>
      <c r="I1106" t="s">
        <v>10</v>
      </c>
      <c r="J1106" t="s">
        <v>390</v>
      </c>
    </row>
    <row r="1107" spans="1:10" x14ac:dyDescent="0.25">
      <c r="A1107" t="s">
        <v>624</v>
      </c>
      <c r="B1107">
        <v>2.8159549763284502</v>
      </c>
      <c r="C1107">
        <v>0.51045072558107296</v>
      </c>
      <c r="D1107" s="1">
        <v>4.1463692526112001E-7</v>
      </c>
      <c r="E1107" t="s">
        <v>2364</v>
      </c>
      <c r="F1107">
        <v>33851</v>
      </c>
      <c r="G1107">
        <v>33924</v>
      </c>
      <c r="H1107" t="s">
        <v>9</v>
      </c>
      <c r="I1107" t="s">
        <v>10</v>
      </c>
      <c r="J1107" t="s">
        <v>625</v>
      </c>
    </row>
    <row r="1108" spans="1:10" x14ac:dyDescent="0.25">
      <c r="A1108" t="s">
        <v>401</v>
      </c>
      <c r="B1108">
        <v>2.8673864999672101</v>
      </c>
      <c r="C1108">
        <v>0.43348714170650998</v>
      </c>
      <c r="D1108" s="1">
        <v>6.5535925923106997E-10</v>
      </c>
      <c r="E1108" t="s">
        <v>2364</v>
      </c>
      <c r="F1108">
        <v>33954</v>
      </c>
      <c r="G1108">
        <v>34026</v>
      </c>
      <c r="H1108" t="s">
        <v>9</v>
      </c>
      <c r="I1108" t="s">
        <v>10</v>
      </c>
      <c r="J1108" t="s">
        <v>390</v>
      </c>
    </row>
    <row r="1109" spans="1:10" x14ac:dyDescent="0.25">
      <c r="A1109" t="s">
        <v>308</v>
      </c>
      <c r="B1109">
        <v>1.8687677527681701</v>
      </c>
      <c r="C1109">
        <v>0.25705024751669597</v>
      </c>
      <c r="D1109" s="1">
        <v>7.9151034004746102E-12</v>
      </c>
      <c r="E1109" t="s">
        <v>2364</v>
      </c>
      <c r="F1109">
        <v>34075</v>
      </c>
      <c r="G1109">
        <v>34605</v>
      </c>
      <c r="H1109" t="s">
        <v>9</v>
      </c>
      <c r="I1109" t="s">
        <v>10</v>
      </c>
      <c r="J1109" t="s">
        <v>13</v>
      </c>
    </row>
    <row r="1110" spans="1:10" x14ac:dyDescent="0.25">
      <c r="A1110" t="s">
        <v>1410</v>
      </c>
      <c r="B1110">
        <v>2.9007517880861999</v>
      </c>
      <c r="C1110">
        <v>0.83367632688175597</v>
      </c>
      <c r="D1110">
        <v>2.8429989902593101E-3</v>
      </c>
      <c r="E1110" t="s">
        <v>2364</v>
      </c>
      <c r="F1110">
        <v>34637</v>
      </c>
      <c r="G1110">
        <v>34713</v>
      </c>
      <c r="H1110" t="s">
        <v>9</v>
      </c>
      <c r="I1110" t="s">
        <v>10</v>
      </c>
      <c r="J1110" t="s">
        <v>880</v>
      </c>
    </row>
    <row r="1111" spans="1:10" x14ac:dyDescent="0.25">
      <c r="A1111" t="s">
        <v>209</v>
      </c>
      <c r="B1111">
        <v>2.9730827856594999</v>
      </c>
      <c r="C1111">
        <v>0.36225674489009202</v>
      </c>
      <c r="D1111" s="1">
        <v>6.9014384869302297E-15</v>
      </c>
      <c r="E1111" t="s">
        <v>2364</v>
      </c>
      <c r="F1111">
        <v>34722</v>
      </c>
      <c r="G1111">
        <v>34794</v>
      </c>
      <c r="H1111" t="s">
        <v>9</v>
      </c>
      <c r="I1111" t="s">
        <v>10</v>
      </c>
      <c r="J1111" t="s">
        <v>210</v>
      </c>
    </row>
    <row r="1112" spans="1:10" x14ac:dyDescent="0.25">
      <c r="A1112" t="s">
        <v>108</v>
      </c>
      <c r="B1112">
        <v>3.1923653218241901</v>
      </c>
      <c r="C1112">
        <v>0.30172054027522699</v>
      </c>
      <c r="D1112" s="1">
        <v>1.9944557293290699E-24</v>
      </c>
      <c r="E1112" t="s">
        <v>2364</v>
      </c>
      <c r="F1112">
        <v>35071</v>
      </c>
      <c r="G1112">
        <v>35154</v>
      </c>
      <c r="H1112" t="s">
        <v>9</v>
      </c>
      <c r="I1112" t="s">
        <v>10</v>
      </c>
      <c r="J1112" t="s">
        <v>109</v>
      </c>
    </row>
    <row r="1113" spans="1:10" x14ac:dyDescent="0.25">
      <c r="A1113" t="s">
        <v>342</v>
      </c>
      <c r="B1113">
        <v>2.59632802848573</v>
      </c>
      <c r="C1113">
        <v>0.37183248785505602</v>
      </c>
      <c r="D1113" s="1">
        <v>5.8738240697276706E-11</v>
      </c>
      <c r="E1113" t="s">
        <v>2364</v>
      </c>
      <c r="F1113">
        <v>35158</v>
      </c>
      <c r="G1113">
        <v>35231</v>
      </c>
      <c r="H1113" t="s">
        <v>9</v>
      </c>
      <c r="I1113" t="s">
        <v>10</v>
      </c>
      <c r="J1113" t="s">
        <v>343</v>
      </c>
    </row>
    <row r="1114" spans="1:10" x14ac:dyDescent="0.25">
      <c r="A1114" t="s">
        <v>94</v>
      </c>
      <c r="B1114">
        <v>3.4183620460647299</v>
      </c>
      <c r="C1114">
        <v>0.30319826504999398</v>
      </c>
      <c r="D1114" s="1">
        <v>1.1432501035895199E-27</v>
      </c>
      <c r="E1114" t="s">
        <v>2364</v>
      </c>
      <c r="F1114">
        <v>35323</v>
      </c>
      <c r="G1114">
        <v>35411</v>
      </c>
      <c r="H1114" t="s">
        <v>9</v>
      </c>
      <c r="I1114" t="s">
        <v>10</v>
      </c>
      <c r="J1114" t="s">
        <v>95</v>
      </c>
    </row>
    <row r="1115" spans="1:10" x14ac:dyDescent="0.25">
      <c r="A1115" t="s">
        <v>304</v>
      </c>
      <c r="B1115">
        <v>3.18103264279965</v>
      </c>
      <c r="C1115">
        <v>0.43586820793817399</v>
      </c>
      <c r="D1115" s="1">
        <v>6.4924801624413299E-12</v>
      </c>
      <c r="E1115" t="s">
        <v>2364</v>
      </c>
      <c r="F1115">
        <v>35631</v>
      </c>
      <c r="G1115">
        <v>36071</v>
      </c>
      <c r="H1115" t="s">
        <v>9</v>
      </c>
      <c r="I1115" t="s">
        <v>10</v>
      </c>
      <c r="J1115" t="s">
        <v>13</v>
      </c>
    </row>
    <row r="1116" spans="1:10" x14ac:dyDescent="0.25">
      <c r="A1116" t="s">
        <v>146</v>
      </c>
      <c r="B1116">
        <v>3.4349251073840801</v>
      </c>
      <c r="C1116">
        <v>0.35914898921203903</v>
      </c>
      <c r="D1116" s="1">
        <v>4.7210675412797997E-20</v>
      </c>
      <c r="E1116" t="s">
        <v>2364</v>
      </c>
      <c r="F1116">
        <v>36097</v>
      </c>
      <c r="G1116">
        <v>36681</v>
      </c>
      <c r="H1116" t="s">
        <v>9</v>
      </c>
      <c r="I1116" t="s">
        <v>10</v>
      </c>
      <c r="J1116" t="s">
        <v>147</v>
      </c>
    </row>
    <row r="1117" spans="1:10" x14ac:dyDescent="0.25">
      <c r="A1117" t="s">
        <v>208</v>
      </c>
      <c r="B1117">
        <v>3.2581768340221902</v>
      </c>
      <c r="C1117">
        <v>0.39397764665204199</v>
      </c>
      <c r="D1117" s="1">
        <v>4.1112729388608901E-15</v>
      </c>
      <c r="E1117" t="s">
        <v>2364</v>
      </c>
      <c r="F1117">
        <v>36695</v>
      </c>
      <c r="G1117">
        <v>37195</v>
      </c>
      <c r="H1117" t="s">
        <v>9</v>
      </c>
      <c r="I1117" t="s">
        <v>10</v>
      </c>
      <c r="J1117" t="s">
        <v>13</v>
      </c>
    </row>
    <row r="1118" spans="1:10" x14ac:dyDescent="0.25">
      <c r="A1118" t="s">
        <v>329</v>
      </c>
      <c r="B1118">
        <v>2.8406331578817698</v>
      </c>
      <c r="C1118">
        <v>0.40119308850503499</v>
      </c>
      <c r="D1118" s="1">
        <v>3.01011925361262E-11</v>
      </c>
      <c r="E1118" t="s">
        <v>2364</v>
      </c>
      <c r="F1118">
        <v>37216</v>
      </c>
      <c r="G1118">
        <v>37752</v>
      </c>
      <c r="H1118" t="s">
        <v>9</v>
      </c>
      <c r="I1118" t="s">
        <v>10</v>
      </c>
      <c r="J1118" t="s">
        <v>330</v>
      </c>
    </row>
    <row r="1119" spans="1:10" x14ac:dyDescent="0.25">
      <c r="A1119" t="s">
        <v>514</v>
      </c>
      <c r="B1119">
        <v>2.5743679723791901</v>
      </c>
      <c r="C1119">
        <v>0.42425908718716598</v>
      </c>
      <c r="D1119" s="1">
        <v>1.82476459158323E-8</v>
      </c>
      <c r="E1119" t="s">
        <v>2364</v>
      </c>
      <c r="F1119">
        <v>37783</v>
      </c>
      <c r="G1119">
        <v>38115</v>
      </c>
      <c r="H1119" t="s">
        <v>9</v>
      </c>
      <c r="I1119" t="s">
        <v>10</v>
      </c>
      <c r="J1119" t="s">
        <v>13</v>
      </c>
    </row>
    <row r="1120" spans="1:10" x14ac:dyDescent="0.25">
      <c r="A1120" t="s">
        <v>267</v>
      </c>
      <c r="B1120">
        <v>2.8714411854574702</v>
      </c>
      <c r="C1120">
        <v>0.37539619630705401</v>
      </c>
      <c r="D1120" s="1">
        <v>5.0540814071452403E-13</v>
      </c>
      <c r="E1120" t="s">
        <v>2364</v>
      </c>
      <c r="F1120">
        <v>38112</v>
      </c>
      <c r="G1120">
        <v>39200</v>
      </c>
      <c r="H1120" t="s">
        <v>9</v>
      </c>
      <c r="I1120" t="s">
        <v>10</v>
      </c>
      <c r="J1120" t="s">
        <v>27</v>
      </c>
    </row>
    <row r="1121" spans="1:10" x14ac:dyDescent="0.25">
      <c r="A1121" t="s">
        <v>299</v>
      </c>
      <c r="B1121">
        <v>3.0176178471047899</v>
      </c>
      <c r="C1121">
        <v>0.40808213080116301</v>
      </c>
      <c r="D1121" s="1">
        <v>3.2223565636377199E-12</v>
      </c>
      <c r="E1121" t="s">
        <v>2364</v>
      </c>
      <c r="F1121">
        <v>39288</v>
      </c>
      <c r="G1121">
        <v>39527</v>
      </c>
      <c r="H1121" t="s">
        <v>9</v>
      </c>
      <c r="I1121" t="s">
        <v>10</v>
      </c>
      <c r="J1121" t="s">
        <v>13</v>
      </c>
    </row>
    <row r="1122" spans="1:10" x14ac:dyDescent="0.25">
      <c r="A1122" t="s">
        <v>12</v>
      </c>
      <c r="B1122">
        <v>4.7683322418714296</v>
      </c>
      <c r="C1122">
        <v>0.18105572581479501</v>
      </c>
      <c r="D1122" s="1">
        <v>1.5833445798585699E-149</v>
      </c>
      <c r="E1122" t="s">
        <v>2364</v>
      </c>
      <c r="F1122">
        <v>39714</v>
      </c>
      <c r="G1122">
        <v>40820</v>
      </c>
      <c r="H1122" t="s">
        <v>9</v>
      </c>
      <c r="I1122" t="s">
        <v>10</v>
      </c>
      <c r="J1122" t="s">
        <v>13</v>
      </c>
    </row>
    <row r="1123" spans="1:10" x14ac:dyDescent="0.25">
      <c r="A1123" t="s">
        <v>110</v>
      </c>
      <c r="B1123">
        <v>4.7022215498402202</v>
      </c>
      <c r="C1123">
        <v>0.45178758991759299</v>
      </c>
      <c r="D1123" s="1">
        <v>1.2233984291474499E-23</v>
      </c>
      <c r="E1123" t="s">
        <v>2364</v>
      </c>
      <c r="F1123">
        <v>40869</v>
      </c>
      <c r="G1123">
        <v>41024</v>
      </c>
      <c r="H1123" t="s">
        <v>9</v>
      </c>
      <c r="I1123" t="s">
        <v>10</v>
      </c>
      <c r="J1123" t="s">
        <v>13</v>
      </c>
    </row>
    <row r="1124" spans="1:10" x14ac:dyDescent="0.25">
      <c r="A1124" t="s">
        <v>22</v>
      </c>
      <c r="B1124">
        <v>5.1839764726530104</v>
      </c>
      <c r="C1124">
        <v>0.253817873047329</v>
      </c>
      <c r="D1124" s="1">
        <v>5.4938633525904799E-90</v>
      </c>
      <c r="E1124" t="s">
        <v>2364</v>
      </c>
      <c r="F1124">
        <v>41085</v>
      </c>
      <c r="G1124">
        <v>42701</v>
      </c>
      <c r="H1124" t="s">
        <v>9</v>
      </c>
      <c r="I1124" t="s">
        <v>10</v>
      </c>
      <c r="J1124" t="s">
        <v>13</v>
      </c>
    </row>
    <row r="1125" spans="1:10" x14ac:dyDescent="0.25">
      <c r="A1125" t="s">
        <v>36</v>
      </c>
      <c r="B1125">
        <v>5.0278649618945899</v>
      </c>
      <c r="C1125">
        <v>0.29302310637205797</v>
      </c>
      <c r="D1125" s="1">
        <v>1.3695680206435701E-63</v>
      </c>
      <c r="E1125" t="s">
        <v>2364</v>
      </c>
      <c r="F1125">
        <v>42813</v>
      </c>
      <c r="G1125">
        <v>43892</v>
      </c>
      <c r="H1125" t="s">
        <v>9</v>
      </c>
      <c r="I1125" t="s">
        <v>10</v>
      </c>
      <c r="J1125" t="s">
        <v>37</v>
      </c>
    </row>
    <row r="1126" spans="1:10" x14ac:dyDescent="0.25">
      <c r="A1126" t="s">
        <v>846</v>
      </c>
      <c r="B1126">
        <v>6.4688860986177801</v>
      </c>
      <c r="C1126">
        <v>1.3552315792470899</v>
      </c>
      <c r="D1126" s="1">
        <v>1.6706132574311699E-5</v>
      </c>
      <c r="E1126" t="s">
        <v>2364</v>
      </c>
      <c r="F1126">
        <v>43957</v>
      </c>
      <c r="G1126">
        <v>44331</v>
      </c>
      <c r="H1126" t="s">
        <v>9</v>
      </c>
      <c r="I1126" t="s">
        <v>10</v>
      </c>
      <c r="J1126" t="s">
        <v>13</v>
      </c>
    </row>
    <row r="1127" spans="1:10" x14ac:dyDescent="0.25">
      <c r="A1127" t="s">
        <v>275</v>
      </c>
      <c r="B1127">
        <v>2.9206783482540501</v>
      </c>
      <c r="C1127">
        <v>0.383296074263625</v>
      </c>
      <c r="D1127" s="1">
        <v>6.1952758575696395E-13</v>
      </c>
      <c r="E1127" t="s">
        <v>2364</v>
      </c>
      <c r="F1127">
        <v>44400</v>
      </c>
      <c r="G1127">
        <v>45260</v>
      </c>
      <c r="H1127" t="s">
        <v>9</v>
      </c>
      <c r="I1127" t="s">
        <v>276</v>
      </c>
      <c r="J1127" t="s">
        <v>277</v>
      </c>
    </row>
    <row r="1128" spans="1:10" x14ac:dyDescent="0.25">
      <c r="A1128" t="s">
        <v>317</v>
      </c>
      <c r="B1128">
        <v>2.8465879231212798</v>
      </c>
      <c r="C1128">
        <v>0.39398978542156998</v>
      </c>
      <c r="D1128" s="1">
        <v>1.08128703241654E-11</v>
      </c>
      <c r="E1128" t="s">
        <v>2364</v>
      </c>
      <c r="F1128">
        <v>45257</v>
      </c>
      <c r="G1128">
        <v>45775</v>
      </c>
      <c r="H1128" t="s">
        <v>9</v>
      </c>
      <c r="I1128" t="s">
        <v>10</v>
      </c>
      <c r="J1128" t="s">
        <v>318</v>
      </c>
    </row>
    <row r="1129" spans="1:10" x14ac:dyDescent="0.25">
      <c r="A1129" t="s">
        <v>588</v>
      </c>
      <c r="B1129">
        <v>2.1028921445734299</v>
      </c>
      <c r="C1129">
        <v>0.370363392879208</v>
      </c>
      <c r="D1129" s="1">
        <v>1.7223686363508999E-7</v>
      </c>
      <c r="E1129" t="s">
        <v>2364</v>
      </c>
      <c r="F1129">
        <v>45778</v>
      </c>
      <c r="G1129">
        <v>45987</v>
      </c>
      <c r="H1129" t="s">
        <v>9</v>
      </c>
      <c r="I1129" t="s">
        <v>10</v>
      </c>
      <c r="J1129" t="s">
        <v>13</v>
      </c>
    </row>
    <row r="1130" spans="1:10" x14ac:dyDescent="0.25">
      <c r="A1130" t="s">
        <v>446</v>
      </c>
      <c r="B1130">
        <v>2.4011096893336301</v>
      </c>
      <c r="C1130">
        <v>0.37314475908514499</v>
      </c>
      <c r="D1130" s="1">
        <v>2.0039145752150502E-9</v>
      </c>
      <c r="E1130" t="s">
        <v>2364</v>
      </c>
      <c r="F1130">
        <v>46081</v>
      </c>
      <c r="G1130">
        <v>46971</v>
      </c>
      <c r="H1130" t="s">
        <v>9</v>
      </c>
      <c r="I1130" t="s">
        <v>10</v>
      </c>
      <c r="J1130" t="s">
        <v>447</v>
      </c>
    </row>
    <row r="1131" spans="1:10" x14ac:dyDescent="0.25">
      <c r="A1131" t="s">
        <v>249</v>
      </c>
      <c r="B1131">
        <v>3.2528605985861399</v>
      </c>
      <c r="C1131">
        <v>0.41347024655877901</v>
      </c>
      <c r="D1131" s="1">
        <v>9.6137536684654598E-14</v>
      </c>
      <c r="E1131" t="s">
        <v>2364</v>
      </c>
      <c r="F1131">
        <v>47448</v>
      </c>
      <c r="G1131">
        <v>49409</v>
      </c>
      <c r="H1131" t="s">
        <v>9</v>
      </c>
      <c r="I1131" t="s">
        <v>10</v>
      </c>
      <c r="J1131" t="s">
        <v>250</v>
      </c>
    </row>
    <row r="1132" spans="1:10" x14ac:dyDescent="0.25">
      <c r="A1132" t="s">
        <v>396</v>
      </c>
      <c r="B1132">
        <v>3.0815700354614801</v>
      </c>
      <c r="C1132">
        <v>0.463985999919591</v>
      </c>
      <c r="D1132" s="1">
        <v>5.5388333389207297E-10</v>
      </c>
      <c r="E1132" t="s">
        <v>2364</v>
      </c>
      <c r="F1132">
        <v>49440</v>
      </c>
      <c r="G1132">
        <v>49922</v>
      </c>
      <c r="H1132" t="s">
        <v>9</v>
      </c>
      <c r="I1132" t="s">
        <v>10</v>
      </c>
      <c r="J1132" t="s">
        <v>397</v>
      </c>
    </row>
    <row r="1133" spans="1:10" x14ac:dyDescent="0.25">
      <c r="A1133" t="s">
        <v>314</v>
      </c>
      <c r="B1133">
        <v>3.12717330972038</v>
      </c>
      <c r="C1133">
        <v>0.43235074132802798</v>
      </c>
      <c r="D1133" s="1">
        <v>1.02515405663277E-11</v>
      </c>
      <c r="E1133" t="s">
        <v>2364</v>
      </c>
      <c r="F1133">
        <v>49919</v>
      </c>
      <c r="G1133">
        <v>50533</v>
      </c>
      <c r="H1133" t="s">
        <v>9</v>
      </c>
      <c r="I1133" t="s">
        <v>315</v>
      </c>
      <c r="J1133" t="s">
        <v>316</v>
      </c>
    </row>
    <row r="1134" spans="1:10" x14ac:dyDescent="0.25">
      <c r="A1134" t="s">
        <v>252</v>
      </c>
      <c r="B1134">
        <v>3.2611267066527199</v>
      </c>
      <c r="C1134">
        <v>0.41610415611953999</v>
      </c>
      <c r="D1134" s="1">
        <v>1.20572609029826E-13</v>
      </c>
      <c r="E1134" t="s">
        <v>2364</v>
      </c>
      <c r="F1134">
        <v>50537</v>
      </c>
      <c r="G1134">
        <v>51016</v>
      </c>
      <c r="H1134" t="s">
        <v>9</v>
      </c>
      <c r="I1134" t="s">
        <v>10</v>
      </c>
      <c r="J1134" t="s">
        <v>13</v>
      </c>
    </row>
    <row r="1135" spans="1:10" x14ac:dyDescent="0.25">
      <c r="A1135" t="s">
        <v>471</v>
      </c>
      <c r="B1135">
        <v>2.93516700343375</v>
      </c>
      <c r="C1135">
        <v>0.464294423648139</v>
      </c>
      <c r="D1135" s="1">
        <v>3.95213439178084E-9</v>
      </c>
      <c r="E1135" t="s">
        <v>2364</v>
      </c>
      <c r="F1135">
        <v>51041</v>
      </c>
      <c r="G1135">
        <v>51319</v>
      </c>
      <c r="H1135" t="s">
        <v>9</v>
      </c>
      <c r="I1135" t="s">
        <v>10</v>
      </c>
      <c r="J1135" t="s">
        <v>13</v>
      </c>
    </row>
    <row r="1136" spans="1:10" x14ac:dyDescent="0.25">
      <c r="A1136" t="s">
        <v>338</v>
      </c>
      <c r="B1136">
        <v>2.9347435301345501</v>
      </c>
      <c r="C1136">
        <v>0.41973546966330899</v>
      </c>
      <c r="D1136" s="1">
        <v>5.5469052341679301E-11</v>
      </c>
      <c r="E1136" t="s">
        <v>2364</v>
      </c>
      <c r="F1136">
        <v>51312</v>
      </c>
      <c r="G1136">
        <v>52061</v>
      </c>
      <c r="H1136" t="s">
        <v>9</v>
      </c>
      <c r="I1136" t="s">
        <v>10</v>
      </c>
      <c r="J1136" t="s">
        <v>13</v>
      </c>
    </row>
    <row r="1137" spans="1:10" x14ac:dyDescent="0.25">
      <c r="A1137" t="s">
        <v>14</v>
      </c>
      <c r="B1137">
        <v>4.8214803151880297</v>
      </c>
      <c r="C1137">
        <v>0.18564393905264101</v>
      </c>
      <c r="D1137" s="1">
        <v>1.4825007019017799E-145</v>
      </c>
      <c r="E1137" t="s">
        <v>2364</v>
      </c>
      <c r="F1137">
        <v>52175</v>
      </c>
      <c r="G1137">
        <v>52897</v>
      </c>
      <c r="H1137" t="s">
        <v>9</v>
      </c>
      <c r="I1137" t="s">
        <v>10</v>
      </c>
      <c r="J1137" t="s">
        <v>13</v>
      </c>
    </row>
    <row r="1138" spans="1:10" x14ac:dyDescent="0.25">
      <c r="A1138" t="s">
        <v>18</v>
      </c>
      <c r="B1138">
        <v>4.7513482551821999</v>
      </c>
      <c r="C1138">
        <v>0.221440096871617</v>
      </c>
      <c r="D1138" s="1">
        <v>3.4048142552516701E-99</v>
      </c>
      <c r="E1138" t="s">
        <v>2364</v>
      </c>
      <c r="F1138">
        <v>52890</v>
      </c>
      <c r="G1138">
        <v>53048</v>
      </c>
      <c r="H1138" t="s">
        <v>9</v>
      </c>
      <c r="I1138" t="s">
        <v>10</v>
      </c>
      <c r="J1138" t="s">
        <v>13</v>
      </c>
    </row>
    <row r="1139" spans="1:10" x14ac:dyDescent="0.25">
      <c r="A1139" t="s">
        <v>21</v>
      </c>
      <c r="B1139">
        <v>4.5373682719884698</v>
      </c>
      <c r="C1139">
        <v>0.21860086152849101</v>
      </c>
      <c r="D1139" s="1">
        <v>6.5834413958332199E-93</v>
      </c>
      <c r="E1139" t="s">
        <v>2364</v>
      </c>
      <c r="F1139">
        <v>53435</v>
      </c>
      <c r="G1139">
        <v>54028</v>
      </c>
      <c r="H1139" t="s">
        <v>9</v>
      </c>
      <c r="I1139" t="s">
        <v>10</v>
      </c>
      <c r="J1139" t="s">
        <v>13</v>
      </c>
    </row>
    <row r="1140" spans="1:10" x14ac:dyDescent="0.25">
      <c r="A1140" t="s">
        <v>126</v>
      </c>
      <c r="B1140">
        <v>3.1215244153934498</v>
      </c>
      <c r="C1140">
        <v>0.31376930105770101</v>
      </c>
      <c r="D1140" s="1">
        <v>1.23585263333657E-21</v>
      </c>
      <c r="E1140" t="s">
        <v>2364</v>
      </c>
      <c r="F1140">
        <v>54167</v>
      </c>
      <c r="G1140">
        <v>54388</v>
      </c>
      <c r="H1140" t="s">
        <v>9</v>
      </c>
      <c r="I1140" t="s">
        <v>10</v>
      </c>
      <c r="J1140" t="s">
        <v>13</v>
      </c>
    </row>
    <row r="1141" spans="1:10" x14ac:dyDescent="0.25">
      <c r="A1141" t="s">
        <v>426</v>
      </c>
      <c r="B1141">
        <v>2.3364541278828699</v>
      </c>
      <c r="C1141">
        <v>0.35880756831337601</v>
      </c>
      <c r="D1141" s="1">
        <v>1.2464813834646501E-9</v>
      </c>
      <c r="E1141" t="s">
        <v>2364</v>
      </c>
      <c r="F1141">
        <v>54518</v>
      </c>
      <c r="G1141">
        <v>55303</v>
      </c>
      <c r="H1141" t="s">
        <v>9</v>
      </c>
      <c r="I1141" t="s">
        <v>10</v>
      </c>
      <c r="J1141" t="s">
        <v>427</v>
      </c>
    </row>
    <row r="1142" spans="1:10" x14ac:dyDescent="0.25">
      <c r="A1142" t="s">
        <v>368</v>
      </c>
      <c r="B1142">
        <v>2.3626879669295202</v>
      </c>
      <c r="C1142">
        <v>0.34736798781014999</v>
      </c>
      <c r="D1142" s="1">
        <v>1.98263736590958E-10</v>
      </c>
      <c r="E1142" t="s">
        <v>2364</v>
      </c>
      <c r="F1142">
        <v>55328</v>
      </c>
      <c r="G1142">
        <v>57115</v>
      </c>
      <c r="H1142" t="s">
        <v>9</v>
      </c>
      <c r="I1142" t="s">
        <v>10</v>
      </c>
      <c r="J1142" t="s">
        <v>369</v>
      </c>
    </row>
    <row r="1143" spans="1:10" x14ac:dyDescent="0.25">
      <c r="A1143" t="s">
        <v>173</v>
      </c>
      <c r="B1143">
        <v>3.0315149113765099</v>
      </c>
      <c r="C1143">
        <v>0.35002930282658201</v>
      </c>
      <c r="D1143" s="1">
        <v>1.6916038236086301E-16</v>
      </c>
      <c r="E1143" t="s">
        <v>2364</v>
      </c>
      <c r="F1143">
        <v>61973</v>
      </c>
      <c r="G1143">
        <v>62269</v>
      </c>
      <c r="H1143" t="s">
        <v>9</v>
      </c>
      <c r="I1143" t="s">
        <v>10</v>
      </c>
      <c r="J1143" t="s">
        <v>13</v>
      </c>
    </row>
    <row r="1144" spans="1:10" x14ac:dyDescent="0.25">
      <c r="A1144" t="s">
        <v>164</v>
      </c>
      <c r="B1144">
        <v>3.2649367766875201</v>
      </c>
      <c r="C1144">
        <v>0.37166409172295201</v>
      </c>
      <c r="D1144" s="1">
        <v>5.9097826827102398E-17</v>
      </c>
      <c r="E1144" t="s">
        <v>2364</v>
      </c>
      <c r="F1144">
        <v>62266</v>
      </c>
      <c r="G1144">
        <v>62640</v>
      </c>
      <c r="H1144" t="s">
        <v>9</v>
      </c>
      <c r="I1144" t="s">
        <v>10</v>
      </c>
      <c r="J1144" t="s">
        <v>13</v>
      </c>
    </row>
    <row r="1145" spans="1:10" x14ac:dyDescent="0.25">
      <c r="A1145" t="s">
        <v>218</v>
      </c>
      <c r="B1145">
        <v>2.9748578834016102</v>
      </c>
      <c r="C1145">
        <v>0.365126126533522</v>
      </c>
      <c r="D1145" s="1">
        <v>1.09312378293282E-14</v>
      </c>
      <c r="E1145" t="s">
        <v>2364</v>
      </c>
      <c r="F1145">
        <v>62643</v>
      </c>
      <c r="G1145">
        <v>62993</v>
      </c>
      <c r="H1145" t="s">
        <v>9</v>
      </c>
      <c r="I1145" t="s">
        <v>10</v>
      </c>
      <c r="J1145" t="s">
        <v>13</v>
      </c>
    </row>
    <row r="1146" spans="1:10" x14ac:dyDescent="0.25">
      <c r="A1146" t="s">
        <v>300</v>
      </c>
      <c r="B1146">
        <v>2.9465862675809902</v>
      </c>
      <c r="C1146">
        <v>0.399341418870516</v>
      </c>
      <c r="D1146" s="1">
        <v>3.6156113497659298E-12</v>
      </c>
      <c r="E1146" t="s">
        <v>2364</v>
      </c>
      <c r="F1146">
        <v>62990</v>
      </c>
      <c r="G1146">
        <v>63649</v>
      </c>
      <c r="H1146" t="s">
        <v>9</v>
      </c>
      <c r="I1146" t="s">
        <v>10</v>
      </c>
      <c r="J1146" t="s">
        <v>301</v>
      </c>
    </row>
    <row r="1147" spans="1:10" x14ac:dyDescent="0.25">
      <c r="A1147" t="s">
        <v>1430</v>
      </c>
      <c r="B1147">
        <v>1.38143054079087</v>
      </c>
      <c r="C1147">
        <v>0.40188880342857503</v>
      </c>
      <c r="D1147">
        <v>3.2809915331952801E-3</v>
      </c>
      <c r="E1147" t="s">
        <v>2364</v>
      </c>
      <c r="F1147">
        <v>63646</v>
      </c>
      <c r="G1147">
        <v>64089</v>
      </c>
      <c r="H1147" t="s">
        <v>16</v>
      </c>
      <c r="I1147" t="s">
        <v>10</v>
      </c>
      <c r="J1147" t="s">
        <v>13</v>
      </c>
    </row>
    <row r="1148" spans="1:10" x14ac:dyDescent="0.25">
      <c r="A1148" t="s">
        <v>294</v>
      </c>
      <c r="B1148">
        <v>2.77076699829147</v>
      </c>
      <c r="C1148">
        <v>0.371834560957785</v>
      </c>
      <c r="D1148" s="1">
        <v>2.1291732141718602E-12</v>
      </c>
      <c r="E1148" t="s">
        <v>2364</v>
      </c>
      <c r="F1148">
        <v>64120</v>
      </c>
      <c r="G1148">
        <v>65028</v>
      </c>
      <c r="H1148" t="s">
        <v>9</v>
      </c>
      <c r="I1148" t="s">
        <v>10</v>
      </c>
      <c r="J1148" t="s">
        <v>295</v>
      </c>
    </row>
    <row r="1149" spans="1:10" x14ac:dyDescent="0.25">
      <c r="A1149" t="s">
        <v>462</v>
      </c>
      <c r="B1149">
        <v>2.7829420532975599</v>
      </c>
      <c r="C1149">
        <v>0.43783600402449602</v>
      </c>
      <c r="D1149" s="1">
        <v>3.2376255621082201E-9</v>
      </c>
      <c r="E1149" t="s">
        <v>2364</v>
      </c>
      <c r="F1149">
        <v>65059</v>
      </c>
      <c r="G1149">
        <v>65790</v>
      </c>
      <c r="H1149" t="s">
        <v>9</v>
      </c>
      <c r="I1149" t="s">
        <v>10</v>
      </c>
      <c r="J1149" t="s">
        <v>463</v>
      </c>
    </row>
    <row r="1150" spans="1:10" x14ac:dyDescent="0.25">
      <c r="A1150" t="s">
        <v>1771</v>
      </c>
      <c r="B1150">
        <v>1.0503597431785301</v>
      </c>
      <c r="C1150">
        <v>0.35107128359527601</v>
      </c>
      <c r="D1150">
        <v>1.2444012808176299E-2</v>
      </c>
      <c r="E1150" t="s">
        <v>2364</v>
      </c>
      <c r="F1150">
        <v>65809</v>
      </c>
      <c r="G1150">
        <v>66486</v>
      </c>
      <c r="H1150" t="s">
        <v>9</v>
      </c>
      <c r="I1150" t="s">
        <v>10</v>
      </c>
      <c r="J1150" t="s">
        <v>125</v>
      </c>
    </row>
    <row r="1151" spans="1:10" x14ac:dyDescent="0.25">
      <c r="A1151" t="s">
        <v>1228</v>
      </c>
      <c r="B1151">
        <v>1.4862593185606601</v>
      </c>
      <c r="C1151">
        <v>0.39425255767775702</v>
      </c>
      <c r="D1151">
        <v>1.06474556740917E-3</v>
      </c>
      <c r="E1151" t="s">
        <v>2364</v>
      </c>
      <c r="F1151">
        <v>66502</v>
      </c>
      <c r="G1151">
        <v>67311</v>
      </c>
      <c r="H1151" t="s">
        <v>16</v>
      </c>
      <c r="I1151" t="s">
        <v>10</v>
      </c>
      <c r="J1151" t="s">
        <v>13</v>
      </c>
    </row>
    <row r="1152" spans="1:10" x14ac:dyDescent="0.25">
      <c r="A1152" t="s">
        <v>1620</v>
      </c>
      <c r="B1152">
        <v>0.73779205885698895</v>
      </c>
      <c r="C1152">
        <v>0.23307465127983801</v>
      </c>
      <c r="D1152">
        <v>7.6086264203092998E-3</v>
      </c>
      <c r="E1152" t="s">
        <v>2364</v>
      </c>
      <c r="F1152">
        <v>67301</v>
      </c>
      <c r="G1152">
        <v>67570</v>
      </c>
      <c r="H1152" t="s">
        <v>16</v>
      </c>
      <c r="I1152" t="s">
        <v>10</v>
      </c>
      <c r="J1152" t="s">
        <v>13</v>
      </c>
    </row>
    <row r="1153" spans="1:10" x14ac:dyDescent="0.25">
      <c r="A1153" t="s">
        <v>1531</v>
      </c>
      <c r="B1153">
        <v>0.86349855568438305</v>
      </c>
      <c r="C1153">
        <v>0.261856737185925</v>
      </c>
      <c r="D1153">
        <v>5.0961554893560797E-3</v>
      </c>
      <c r="E1153" t="s">
        <v>2364</v>
      </c>
      <c r="F1153">
        <v>67567</v>
      </c>
      <c r="G1153">
        <v>68049</v>
      </c>
      <c r="H1153" t="s">
        <v>16</v>
      </c>
      <c r="I1153" t="s">
        <v>10</v>
      </c>
      <c r="J1153" t="s">
        <v>1532</v>
      </c>
    </row>
    <row r="1154" spans="1:10" x14ac:dyDescent="0.25">
      <c r="A1154" t="s">
        <v>384</v>
      </c>
      <c r="B1154">
        <v>2.6570527629011802</v>
      </c>
      <c r="C1154">
        <v>0.39781868304714102</v>
      </c>
      <c r="D1154" s="1">
        <v>4.4118081006624699E-10</v>
      </c>
      <c r="E1154" t="s">
        <v>2364</v>
      </c>
      <c r="F1154">
        <v>68100</v>
      </c>
      <c r="G1154">
        <v>68636</v>
      </c>
      <c r="H1154" t="s">
        <v>16</v>
      </c>
      <c r="I1154" t="s">
        <v>10</v>
      </c>
      <c r="J1154" t="s">
        <v>13</v>
      </c>
    </row>
    <row r="1155" spans="1:10" x14ac:dyDescent="0.25">
      <c r="A1155" t="s">
        <v>286</v>
      </c>
      <c r="B1155">
        <v>3.1796358128828199</v>
      </c>
      <c r="C1155">
        <v>0.42124254180422499</v>
      </c>
      <c r="D1155" s="1">
        <v>1.0499958855941101E-12</v>
      </c>
      <c r="E1155" t="s">
        <v>2364</v>
      </c>
      <c r="F1155">
        <v>68633</v>
      </c>
      <c r="G1155">
        <v>69199</v>
      </c>
      <c r="H1155" t="s">
        <v>16</v>
      </c>
      <c r="I1155" t="s">
        <v>10</v>
      </c>
      <c r="J1155" t="s">
        <v>13</v>
      </c>
    </row>
    <row r="1156" spans="1:10" x14ac:dyDescent="0.25">
      <c r="A1156" t="s">
        <v>724</v>
      </c>
      <c r="B1156">
        <v>2.8244525479720699</v>
      </c>
      <c r="C1156">
        <v>0.55335807503246104</v>
      </c>
      <c r="D1156" s="1">
        <v>3.53157040645425E-6</v>
      </c>
      <c r="E1156" t="s">
        <v>2364</v>
      </c>
      <c r="F1156">
        <v>69192</v>
      </c>
      <c r="G1156">
        <v>69383</v>
      </c>
      <c r="H1156" t="s">
        <v>16</v>
      </c>
      <c r="I1156" t="s">
        <v>10</v>
      </c>
      <c r="J1156" t="s">
        <v>13</v>
      </c>
    </row>
    <row r="1157" spans="1:10" x14ac:dyDescent="0.25">
      <c r="A1157" t="s">
        <v>1900</v>
      </c>
      <c r="B1157">
        <v>-0.66915413511630395</v>
      </c>
      <c r="C1157">
        <v>0.23323408486103001</v>
      </c>
      <c r="D1157">
        <v>1.72025965888059E-2</v>
      </c>
      <c r="E1157" t="s">
        <v>2364</v>
      </c>
      <c r="F1157">
        <v>69526</v>
      </c>
      <c r="G1157">
        <v>69861</v>
      </c>
      <c r="H1157" t="s">
        <v>9</v>
      </c>
      <c r="I1157" t="s">
        <v>10</v>
      </c>
      <c r="J1157" t="s">
        <v>13</v>
      </c>
    </row>
    <row r="1158" spans="1:10" x14ac:dyDescent="0.25">
      <c r="A1158" t="s">
        <v>543</v>
      </c>
      <c r="B1158">
        <v>3.32142132263386</v>
      </c>
      <c r="C1158">
        <v>0.560330063685063</v>
      </c>
      <c r="D1158" s="1">
        <v>4.1383421690209303E-8</v>
      </c>
      <c r="E1158" t="s">
        <v>2364</v>
      </c>
      <c r="F1158">
        <v>71636</v>
      </c>
      <c r="G1158">
        <v>71779</v>
      </c>
      <c r="H1158" t="s">
        <v>9</v>
      </c>
      <c r="I1158" t="s">
        <v>10</v>
      </c>
      <c r="J1158" t="s">
        <v>13</v>
      </c>
    </row>
    <row r="1159" spans="1:10" x14ac:dyDescent="0.25">
      <c r="A1159" t="s">
        <v>621</v>
      </c>
      <c r="B1159">
        <v>2.7949521971145699</v>
      </c>
      <c r="C1159">
        <v>0.50327462725706795</v>
      </c>
      <c r="D1159" s="1">
        <v>3.3775223035932901E-7</v>
      </c>
      <c r="E1159" t="s">
        <v>2364</v>
      </c>
      <c r="F1159">
        <v>71785</v>
      </c>
      <c r="G1159">
        <v>72057</v>
      </c>
      <c r="H1159" t="s">
        <v>9</v>
      </c>
      <c r="I1159" t="s">
        <v>10</v>
      </c>
      <c r="J1159" t="s">
        <v>13</v>
      </c>
    </row>
    <row r="1160" spans="1:10" x14ac:dyDescent="0.25">
      <c r="A1160" t="s">
        <v>417</v>
      </c>
      <c r="B1160">
        <v>3.22241848200188</v>
      </c>
      <c r="C1160">
        <v>0.49184188725781902</v>
      </c>
      <c r="D1160" s="1">
        <v>9.6930310953373706E-10</v>
      </c>
      <c r="E1160" t="s">
        <v>2364</v>
      </c>
      <c r="F1160">
        <v>72083</v>
      </c>
      <c r="G1160">
        <v>72718</v>
      </c>
      <c r="H1160" t="s">
        <v>9</v>
      </c>
      <c r="I1160" t="s">
        <v>10</v>
      </c>
      <c r="J1160" t="s">
        <v>13</v>
      </c>
    </row>
    <row r="1161" spans="1:10" x14ac:dyDescent="0.25">
      <c r="A1161" t="s">
        <v>494</v>
      </c>
      <c r="B1161">
        <v>3.0753086920700601</v>
      </c>
      <c r="C1161">
        <v>0.49506309572056201</v>
      </c>
      <c r="D1161" s="1">
        <v>7.64481872468928E-9</v>
      </c>
      <c r="E1161" t="s">
        <v>2364</v>
      </c>
      <c r="F1161">
        <v>72731</v>
      </c>
      <c r="G1161">
        <v>73054</v>
      </c>
      <c r="H1161" t="s">
        <v>9</v>
      </c>
      <c r="I1161" t="s">
        <v>10</v>
      </c>
      <c r="J1161" t="s">
        <v>13</v>
      </c>
    </row>
    <row r="1162" spans="1:10" x14ac:dyDescent="0.25">
      <c r="A1162" t="s">
        <v>567</v>
      </c>
      <c r="B1162">
        <v>3.0052543580198599</v>
      </c>
      <c r="C1162">
        <v>0.514087434748428</v>
      </c>
      <c r="D1162" s="1">
        <v>6.5612957619399496E-8</v>
      </c>
      <c r="E1162" t="s">
        <v>2364</v>
      </c>
      <c r="F1162">
        <v>73029</v>
      </c>
      <c r="G1162">
        <v>73262</v>
      </c>
      <c r="H1162" t="s">
        <v>9</v>
      </c>
      <c r="I1162" t="s">
        <v>10</v>
      </c>
      <c r="J1162" t="s">
        <v>13</v>
      </c>
    </row>
    <row r="1163" spans="1:10" x14ac:dyDescent="0.25">
      <c r="A1163" t="s">
        <v>454</v>
      </c>
      <c r="B1163">
        <v>3.13580088707057</v>
      </c>
      <c r="C1163">
        <v>0.48869566132406</v>
      </c>
      <c r="D1163" s="1">
        <v>2.22387548661834E-9</v>
      </c>
      <c r="E1163" t="s">
        <v>2364</v>
      </c>
      <c r="F1163">
        <v>73262</v>
      </c>
      <c r="G1163">
        <v>73516</v>
      </c>
      <c r="H1163" t="s">
        <v>9</v>
      </c>
      <c r="I1163" t="s">
        <v>10</v>
      </c>
      <c r="J1163" t="s">
        <v>13</v>
      </c>
    </row>
    <row r="1164" spans="1:10" x14ac:dyDescent="0.25">
      <c r="A1164" t="s">
        <v>38</v>
      </c>
      <c r="B1164">
        <v>4.1835232976330596</v>
      </c>
      <c r="C1164">
        <v>0.24512007561017199</v>
      </c>
      <c r="D1164" s="1">
        <v>6.2089354063174305E-63</v>
      </c>
      <c r="E1164" t="s">
        <v>2364</v>
      </c>
      <c r="F1164">
        <v>73859</v>
      </c>
      <c r="G1164">
        <v>74293</v>
      </c>
      <c r="H1164" t="s">
        <v>9</v>
      </c>
      <c r="I1164" t="s">
        <v>10</v>
      </c>
      <c r="J1164" t="s">
        <v>13</v>
      </c>
    </row>
    <row r="1165" spans="1:10" x14ac:dyDescent="0.25">
      <c r="A1165" t="s">
        <v>35</v>
      </c>
      <c r="B1165">
        <v>4.2083714188831998</v>
      </c>
      <c r="C1165">
        <v>0.23590844475703501</v>
      </c>
      <c r="D1165" s="1">
        <v>1.0076641432109501E-68</v>
      </c>
      <c r="E1165" t="s">
        <v>2364</v>
      </c>
      <c r="F1165">
        <v>74334</v>
      </c>
      <c r="G1165">
        <v>74525</v>
      </c>
      <c r="H1165" t="s">
        <v>9</v>
      </c>
      <c r="I1165" t="s">
        <v>10</v>
      </c>
      <c r="J1165" t="s">
        <v>13</v>
      </c>
    </row>
    <row r="1166" spans="1:10" x14ac:dyDescent="0.25">
      <c r="A1166" t="s">
        <v>28</v>
      </c>
      <c r="B1166">
        <v>3.9207976232328998</v>
      </c>
      <c r="C1166">
        <v>0.20189122457516701</v>
      </c>
      <c r="D1166" s="1">
        <v>2.0279387256592799E-81</v>
      </c>
      <c r="E1166" t="s">
        <v>2364</v>
      </c>
      <c r="F1166">
        <v>74636</v>
      </c>
      <c r="G1166">
        <v>74923</v>
      </c>
      <c r="H1166" t="s">
        <v>9</v>
      </c>
      <c r="I1166" t="s">
        <v>10</v>
      </c>
      <c r="J1166" t="s">
        <v>13</v>
      </c>
    </row>
    <row r="1167" spans="1:10" x14ac:dyDescent="0.25">
      <c r="A1167" t="s">
        <v>19</v>
      </c>
      <c r="B1167">
        <v>4.0642968772989896</v>
      </c>
      <c r="C1167">
        <v>0.193933731431603</v>
      </c>
      <c r="D1167" s="1">
        <v>1.1560359075679201E-94</v>
      </c>
      <c r="E1167" t="s">
        <v>2364</v>
      </c>
      <c r="F1167">
        <v>74985</v>
      </c>
      <c r="G1167">
        <v>75413</v>
      </c>
      <c r="H1167" t="s">
        <v>9</v>
      </c>
      <c r="I1167" t="s">
        <v>10</v>
      </c>
      <c r="J1167" t="s">
        <v>20</v>
      </c>
    </row>
    <row r="1168" spans="1:10" x14ac:dyDescent="0.25">
      <c r="A1168" t="s">
        <v>42</v>
      </c>
      <c r="B1168">
        <v>3.9073643490605701</v>
      </c>
      <c r="C1168">
        <v>0.23821122114394999</v>
      </c>
      <c r="D1168" s="1">
        <v>3.7264872946456301E-58</v>
      </c>
      <c r="E1168" t="s">
        <v>2364</v>
      </c>
      <c r="F1168">
        <v>75464</v>
      </c>
      <c r="G1168">
        <v>75673</v>
      </c>
      <c r="H1168" t="s">
        <v>9</v>
      </c>
      <c r="I1168" t="s">
        <v>10</v>
      </c>
      <c r="J1168" t="s">
        <v>13</v>
      </c>
    </row>
    <row r="1169" spans="1:10" x14ac:dyDescent="0.25">
      <c r="A1169" t="s">
        <v>23</v>
      </c>
      <c r="B1169">
        <v>3.9367185784575001</v>
      </c>
      <c r="C1169">
        <v>0.196358583992325</v>
      </c>
      <c r="D1169" s="1">
        <v>9.9034662585538393E-87</v>
      </c>
      <c r="E1169" t="s">
        <v>2364</v>
      </c>
      <c r="F1169">
        <v>75696</v>
      </c>
      <c r="G1169">
        <v>76523</v>
      </c>
      <c r="H1169" t="s">
        <v>9</v>
      </c>
      <c r="I1169" t="s">
        <v>10</v>
      </c>
      <c r="J1169" t="s">
        <v>24</v>
      </c>
    </row>
    <row r="1170" spans="1:10" x14ac:dyDescent="0.25">
      <c r="A1170" t="s">
        <v>39</v>
      </c>
      <c r="B1170">
        <v>4.0952317282372004</v>
      </c>
      <c r="C1170">
        <v>0.246122296058843</v>
      </c>
      <c r="D1170" s="1">
        <v>8.2185956381782304E-60</v>
      </c>
      <c r="E1170" t="s">
        <v>2364</v>
      </c>
      <c r="F1170">
        <v>76634</v>
      </c>
      <c r="G1170">
        <v>76825</v>
      </c>
      <c r="H1170" t="s">
        <v>9</v>
      </c>
      <c r="I1170" t="s">
        <v>10</v>
      </c>
      <c r="J1170" t="s">
        <v>13</v>
      </c>
    </row>
    <row r="1171" spans="1:10" x14ac:dyDescent="0.25">
      <c r="A1171" t="s">
        <v>1019</v>
      </c>
      <c r="B1171">
        <v>1.53049315554648</v>
      </c>
      <c r="C1171">
        <v>0.36033421333627902</v>
      </c>
      <c r="D1171">
        <v>1.6794761563068101E-4</v>
      </c>
      <c r="E1171" t="s">
        <v>2364</v>
      </c>
      <c r="F1171">
        <v>76864</v>
      </c>
      <c r="G1171">
        <v>77289</v>
      </c>
      <c r="H1171" t="s">
        <v>16</v>
      </c>
      <c r="I1171" t="s">
        <v>10</v>
      </c>
      <c r="J1171" t="s">
        <v>13</v>
      </c>
    </row>
    <row r="1172" spans="1:10" x14ac:dyDescent="0.25">
      <c r="A1172" t="s">
        <v>1010</v>
      </c>
      <c r="B1172">
        <v>1.49336856823721</v>
      </c>
      <c r="C1172">
        <v>0.34972557273301202</v>
      </c>
      <c r="D1172">
        <v>1.53124443927194E-4</v>
      </c>
      <c r="E1172" t="s">
        <v>2364</v>
      </c>
      <c r="F1172">
        <v>77315</v>
      </c>
      <c r="G1172">
        <v>78118</v>
      </c>
      <c r="H1172" t="s">
        <v>16</v>
      </c>
      <c r="I1172" t="s">
        <v>10</v>
      </c>
      <c r="J1172" t="s">
        <v>1011</v>
      </c>
    </row>
    <row r="1173" spans="1:10" x14ac:dyDescent="0.25">
      <c r="A1173" t="s">
        <v>981</v>
      </c>
      <c r="B1173">
        <v>1.79104585112002</v>
      </c>
      <c r="C1173">
        <v>0.40787554958572098</v>
      </c>
      <c r="D1173" s="1">
        <v>9.0994190006828498E-5</v>
      </c>
      <c r="E1173" t="s">
        <v>2364</v>
      </c>
      <c r="F1173">
        <v>78363</v>
      </c>
      <c r="G1173">
        <v>78617</v>
      </c>
      <c r="H1173" t="s">
        <v>16</v>
      </c>
      <c r="I1173" t="s">
        <v>10</v>
      </c>
      <c r="J1173" t="s">
        <v>13</v>
      </c>
    </row>
    <row r="1174" spans="1:10" x14ac:dyDescent="0.25">
      <c r="A1174" t="s">
        <v>746</v>
      </c>
      <c r="B1174">
        <v>2.0958767108203098</v>
      </c>
      <c r="C1174">
        <v>0.41698081032071899</v>
      </c>
      <c r="D1174" s="1">
        <v>5.1375141182399103E-6</v>
      </c>
      <c r="E1174" t="s">
        <v>2364</v>
      </c>
      <c r="F1174">
        <v>78954</v>
      </c>
      <c r="G1174">
        <v>79394</v>
      </c>
      <c r="H1174" t="s">
        <v>9</v>
      </c>
      <c r="I1174" t="s">
        <v>10</v>
      </c>
      <c r="J1174" t="s">
        <v>13</v>
      </c>
    </row>
    <row r="1175" spans="1:10" x14ac:dyDescent="0.25">
      <c r="A1175" t="s">
        <v>145</v>
      </c>
      <c r="B1175">
        <v>3.7564893510355599</v>
      </c>
      <c r="C1175">
        <v>0.39018425629472298</v>
      </c>
      <c r="D1175" s="1">
        <v>2.57762750950122E-20</v>
      </c>
      <c r="E1175" t="s">
        <v>2364</v>
      </c>
      <c r="F1175">
        <v>79515</v>
      </c>
      <c r="G1175">
        <v>80237</v>
      </c>
      <c r="H1175" t="s">
        <v>9</v>
      </c>
      <c r="I1175" t="s">
        <v>10</v>
      </c>
      <c r="J1175" t="s">
        <v>13</v>
      </c>
    </row>
    <row r="1176" spans="1:10" x14ac:dyDescent="0.25">
      <c r="A1176" t="s">
        <v>224</v>
      </c>
      <c r="B1176">
        <v>3.0046019591612398</v>
      </c>
      <c r="C1176">
        <v>0.37236539838064198</v>
      </c>
      <c r="D1176" s="1">
        <v>2.03006836323333E-14</v>
      </c>
      <c r="E1176" t="s">
        <v>2364</v>
      </c>
      <c r="F1176">
        <v>80212</v>
      </c>
      <c r="G1176">
        <v>81327</v>
      </c>
      <c r="H1176" t="s">
        <v>9</v>
      </c>
      <c r="I1176" t="s">
        <v>10</v>
      </c>
      <c r="J1176" t="s">
        <v>13</v>
      </c>
    </row>
    <row r="1177" spans="1:10" x14ac:dyDescent="0.25">
      <c r="A1177" t="s">
        <v>190</v>
      </c>
      <c r="B1177">
        <v>3.1054806329067102</v>
      </c>
      <c r="C1177">
        <v>0.36797991928004697</v>
      </c>
      <c r="D1177" s="1">
        <v>1.0469801700226599E-15</v>
      </c>
      <c r="E1177" t="s">
        <v>2364</v>
      </c>
      <c r="F1177">
        <v>81354</v>
      </c>
      <c r="G1177">
        <v>82559</v>
      </c>
      <c r="H1177" t="s">
        <v>9</v>
      </c>
      <c r="I1177" t="s">
        <v>10</v>
      </c>
      <c r="J1177" t="s">
        <v>191</v>
      </c>
    </row>
    <row r="1178" spans="1:10" x14ac:dyDescent="0.25">
      <c r="A1178" t="s">
        <v>428</v>
      </c>
      <c r="B1178">
        <v>2.8955015305429499</v>
      </c>
      <c r="C1178">
        <v>0.44506789818213899</v>
      </c>
      <c r="D1178" s="1">
        <v>1.2919340737851299E-9</v>
      </c>
      <c r="E1178" t="s">
        <v>2364</v>
      </c>
      <c r="F1178">
        <v>82577</v>
      </c>
      <c r="G1178">
        <v>82825</v>
      </c>
      <c r="H1178" t="s">
        <v>9</v>
      </c>
      <c r="I1178" t="s">
        <v>10</v>
      </c>
      <c r="J1178" t="s">
        <v>13</v>
      </c>
    </row>
    <row r="1179" spans="1:10" x14ac:dyDescent="0.25">
      <c r="A1179" t="s">
        <v>324</v>
      </c>
      <c r="B1179">
        <v>2.7642420997679902</v>
      </c>
      <c r="C1179">
        <v>0.38770855321094899</v>
      </c>
      <c r="D1179" s="1">
        <v>2.1388813984540101E-11</v>
      </c>
      <c r="E1179" t="s">
        <v>2364</v>
      </c>
      <c r="F1179">
        <v>82828</v>
      </c>
      <c r="G1179">
        <v>83265</v>
      </c>
      <c r="H1179" t="s">
        <v>9</v>
      </c>
      <c r="I1179" t="s">
        <v>10</v>
      </c>
      <c r="J1179" t="s">
        <v>13</v>
      </c>
    </row>
    <row r="1180" spans="1:10" x14ac:dyDescent="0.25">
      <c r="A1180" t="s">
        <v>216</v>
      </c>
      <c r="B1180">
        <v>2.7637722691300999</v>
      </c>
      <c r="C1180">
        <v>0.338852398743963</v>
      </c>
      <c r="D1180" s="1">
        <v>1.02346700725098E-14</v>
      </c>
      <c r="E1180" t="s">
        <v>2364</v>
      </c>
      <c r="F1180">
        <v>83287</v>
      </c>
      <c r="G1180">
        <v>83721</v>
      </c>
      <c r="H1180" t="s">
        <v>9</v>
      </c>
      <c r="I1180" t="s">
        <v>10</v>
      </c>
      <c r="J1180" t="s">
        <v>217</v>
      </c>
    </row>
    <row r="1181" spans="1:10" x14ac:dyDescent="0.25">
      <c r="A1181" t="s">
        <v>448</v>
      </c>
      <c r="B1181">
        <v>2.5625580922591999</v>
      </c>
      <c r="C1181">
        <v>0.39850484411520698</v>
      </c>
      <c r="D1181" s="1">
        <v>2.0545315657147198E-9</v>
      </c>
      <c r="E1181" t="s">
        <v>2364</v>
      </c>
      <c r="F1181">
        <v>83776</v>
      </c>
      <c r="G1181">
        <v>84741</v>
      </c>
      <c r="H1181" t="s">
        <v>9</v>
      </c>
      <c r="I1181" t="s">
        <v>10</v>
      </c>
      <c r="J1181" t="s">
        <v>13</v>
      </c>
    </row>
    <row r="1182" spans="1:10" x14ac:dyDescent="0.25">
      <c r="A1182" t="s">
        <v>415</v>
      </c>
      <c r="B1182">
        <v>2.3154949341127899</v>
      </c>
      <c r="C1182">
        <v>0.35290348928739301</v>
      </c>
      <c r="D1182" s="1">
        <v>9.1292813220658505E-10</v>
      </c>
      <c r="E1182" t="s">
        <v>2364</v>
      </c>
      <c r="F1182">
        <v>84768</v>
      </c>
      <c r="G1182">
        <v>86303</v>
      </c>
      <c r="H1182" t="s">
        <v>9</v>
      </c>
      <c r="I1182" t="s">
        <v>10</v>
      </c>
      <c r="J1182" t="s">
        <v>416</v>
      </c>
    </row>
    <row r="1183" spans="1:10" x14ac:dyDescent="0.25">
      <c r="A1183" t="s">
        <v>129</v>
      </c>
      <c r="B1183">
        <v>3.70732245581048</v>
      </c>
      <c r="C1183">
        <v>0.373298138877594</v>
      </c>
      <c r="D1183" s="1">
        <v>1.4209526204271299E-21</v>
      </c>
      <c r="E1183" t="s">
        <v>2364</v>
      </c>
      <c r="F1183">
        <v>86411</v>
      </c>
      <c r="G1183">
        <v>87292</v>
      </c>
      <c r="H1183" t="s">
        <v>9</v>
      </c>
      <c r="I1183" t="s">
        <v>10</v>
      </c>
      <c r="J1183" t="s">
        <v>130</v>
      </c>
    </row>
    <row r="1184" spans="1:10" x14ac:dyDescent="0.25">
      <c r="A1184" t="s">
        <v>157</v>
      </c>
      <c r="B1184">
        <v>4.0754356313044999</v>
      </c>
      <c r="C1184">
        <v>0.45148978909577803</v>
      </c>
      <c r="D1184" s="1">
        <v>6.97540282766719E-18</v>
      </c>
      <c r="E1184" t="s">
        <v>2364</v>
      </c>
      <c r="F1184">
        <v>87423</v>
      </c>
      <c r="G1184">
        <v>87884</v>
      </c>
      <c r="H1184" t="s">
        <v>9</v>
      </c>
      <c r="I1184" t="s">
        <v>10</v>
      </c>
      <c r="J1184" t="s">
        <v>13</v>
      </c>
    </row>
    <row r="1185" spans="1:10" x14ac:dyDescent="0.25">
      <c r="A1185" t="s">
        <v>128</v>
      </c>
      <c r="B1185">
        <v>4.2602920928836401</v>
      </c>
      <c r="C1185">
        <v>0.42887617543736201</v>
      </c>
      <c r="D1185" s="1">
        <v>1.40304605183446E-21</v>
      </c>
      <c r="E1185" t="s">
        <v>2364</v>
      </c>
      <c r="F1185">
        <v>87881</v>
      </c>
      <c r="G1185">
        <v>88090</v>
      </c>
      <c r="H1185" t="s">
        <v>9</v>
      </c>
      <c r="I1185" t="s">
        <v>10</v>
      </c>
      <c r="J1185" t="s">
        <v>13</v>
      </c>
    </row>
    <row r="1186" spans="1:10" x14ac:dyDescent="0.25">
      <c r="A1186" t="s">
        <v>116</v>
      </c>
      <c r="B1186">
        <v>3.8946348053426298</v>
      </c>
      <c r="C1186">
        <v>0.37756337098050502</v>
      </c>
      <c r="D1186" s="1">
        <v>3.1134786570521299E-23</v>
      </c>
      <c r="E1186" t="s">
        <v>2364</v>
      </c>
      <c r="F1186">
        <v>88106</v>
      </c>
      <c r="G1186">
        <v>88756</v>
      </c>
      <c r="H1186" t="s">
        <v>9</v>
      </c>
      <c r="I1186" t="s">
        <v>10</v>
      </c>
      <c r="J1186" t="s">
        <v>117</v>
      </c>
    </row>
    <row r="1187" spans="1:10" x14ac:dyDescent="0.25">
      <c r="A1187" t="s">
        <v>149</v>
      </c>
      <c r="B1187">
        <v>3.4866206633677201</v>
      </c>
      <c r="C1187">
        <v>0.37844041688522501</v>
      </c>
      <c r="D1187" s="1">
        <v>1.2956656241567501E-18</v>
      </c>
      <c r="E1187" t="s">
        <v>2364</v>
      </c>
      <c r="F1187">
        <v>88808</v>
      </c>
      <c r="G1187">
        <v>89410</v>
      </c>
      <c r="H1187" t="s">
        <v>9</v>
      </c>
      <c r="I1187" t="s">
        <v>10</v>
      </c>
      <c r="J1187" t="s">
        <v>117</v>
      </c>
    </row>
    <row r="1188" spans="1:10" x14ac:dyDescent="0.25">
      <c r="A1188" t="s">
        <v>400</v>
      </c>
      <c r="B1188">
        <v>3.2676721935408999</v>
      </c>
      <c r="C1188">
        <v>0.49355676026041201</v>
      </c>
      <c r="D1188" s="1">
        <v>6.3204587348449596E-10</v>
      </c>
      <c r="E1188" t="s">
        <v>2364</v>
      </c>
      <c r="F1188">
        <v>89415</v>
      </c>
      <c r="G1188">
        <v>89642</v>
      </c>
      <c r="H1188" t="s">
        <v>9</v>
      </c>
      <c r="I1188" t="s">
        <v>10</v>
      </c>
      <c r="J1188" t="s">
        <v>13</v>
      </c>
    </row>
    <row r="1189" spans="1:10" x14ac:dyDescent="0.25">
      <c r="A1189" t="s">
        <v>134</v>
      </c>
      <c r="B1189">
        <v>3.3032216971541999</v>
      </c>
      <c r="C1189">
        <v>0.338799640022096</v>
      </c>
      <c r="D1189" s="1">
        <v>8.3580629997568097E-21</v>
      </c>
      <c r="E1189" t="s">
        <v>2364</v>
      </c>
      <c r="F1189">
        <v>89776</v>
      </c>
      <c r="G1189">
        <v>90525</v>
      </c>
      <c r="H1189" t="s">
        <v>9</v>
      </c>
      <c r="I1189" t="s">
        <v>10</v>
      </c>
      <c r="J1189" t="s">
        <v>13</v>
      </c>
    </row>
    <row r="1190" spans="1:10" x14ac:dyDescent="0.25">
      <c r="A1190" t="s">
        <v>204</v>
      </c>
      <c r="B1190">
        <v>3.0585401752257999</v>
      </c>
      <c r="C1190">
        <v>0.36835622793571698</v>
      </c>
      <c r="D1190" s="1">
        <v>3.15380838336905E-15</v>
      </c>
      <c r="E1190" t="s">
        <v>2364</v>
      </c>
      <c r="F1190">
        <v>90545</v>
      </c>
      <c r="G1190">
        <v>91615</v>
      </c>
      <c r="H1190" t="s">
        <v>9</v>
      </c>
      <c r="I1190" t="s">
        <v>10</v>
      </c>
      <c r="J1190" t="s">
        <v>205</v>
      </c>
    </row>
    <row r="1191" spans="1:10" x14ac:dyDescent="0.25">
      <c r="A1191" t="s">
        <v>236</v>
      </c>
      <c r="B1191">
        <v>2.89064376877301</v>
      </c>
      <c r="C1191">
        <v>0.36112690190774399</v>
      </c>
      <c r="D1191" s="1">
        <v>3.3022949087361101E-14</v>
      </c>
      <c r="E1191" t="s">
        <v>2364</v>
      </c>
      <c r="F1191">
        <v>91635</v>
      </c>
      <c r="G1191">
        <v>92360</v>
      </c>
      <c r="H1191" t="s">
        <v>9</v>
      </c>
      <c r="I1191" t="s">
        <v>10</v>
      </c>
      <c r="J1191" t="s">
        <v>237</v>
      </c>
    </row>
    <row r="1192" spans="1:10" x14ac:dyDescent="0.25">
      <c r="A1192" t="s">
        <v>335</v>
      </c>
      <c r="B1192">
        <v>2.4286045922720501</v>
      </c>
      <c r="C1192">
        <v>0.34652117895675</v>
      </c>
      <c r="D1192" s="1">
        <v>4.9729582322649401E-11</v>
      </c>
      <c r="E1192" t="s">
        <v>2364</v>
      </c>
      <c r="F1192">
        <v>93177</v>
      </c>
      <c r="G1192">
        <v>94361</v>
      </c>
      <c r="H1192" t="s">
        <v>9</v>
      </c>
      <c r="I1192" t="s">
        <v>10</v>
      </c>
      <c r="J1192" t="s">
        <v>336</v>
      </c>
    </row>
    <row r="1193" spans="1:10" x14ac:dyDescent="0.25">
      <c r="A1193" t="s">
        <v>847</v>
      </c>
      <c r="B1193">
        <v>1.6875983630654201</v>
      </c>
      <c r="C1193">
        <v>0.35366513596302102</v>
      </c>
      <c r="D1193" s="1">
        <v>1.67974452341072E-5</v>
      </c>
      <c r="E1193" t="s">
        <v>2364</v>
      </c>
      <c r="F1193">
        <v>95621</v>
      </c>
      <c r="G1193">
        <v>96259</v>
      </c>
      <c r="H1193" t="s">
        <v>9</v>
      </c>
      <c r="I1193" t="s">
        <v>10</v>
      </c>
      <c r="J1193" t="s">
        <v>848</v>
      </c>
    </row>
    <row r="1194" spans="1:10" x14ac:dyDescent="0.25">
      <c r="A1194" t="s">
        <v>332</v>
      </c>
      <c r="B1194">
        <v>3.7030485888761602</v>
      </c>
      <c r="C1194">
        <v>0.52537504561272097</v>
      </c>
      <c r="D1194" s="1">
        <v>3.7555071454245602E-11</v>
      </c>
      <c r="E1194" t="s">
        <v>2364</v>
      </c>
      <c r="F1194">
        <v>98591</v>
      </c>
      <c r="G1194">
        <v>98953</v>
      </c>
      <c r="H1194" t="s">
        <v>9</v>
      </c>
      <c r="I1194" t="s">
        <v>333</v>
      </c>
      <c r="J1194" t="s">
        <v>334</v>
      </c>
    </row>
    <row r="1195" spans="1:10" x14ac:dyDescent="0.25">
      <c r="A1195" t="s">
        <v>225</v>
      </c>
      <c r="B1195">
        <v>3.02056706578486</v>
      </c>
      <c r="C1195">
        <v>0.37472249009356401</v>
      </c>
      <c r="D1195" s="1">
        <v>2.1557516499067801E-14</v>
      </c>
      <c r="E1195" t="s">
        <v>2364</v>
      </c>
      <c r="F1195">
        <v>98935</v>
      </c>
      <c r="G1195">
        <v>101019</v>
      </c>
      <c r="H1195" t="s">
        <v>9</v>
      </c>
      <c r="I1195" t="s">
        <v>226</v>
      </c>
      <c r="J1195" t="s">
        <v>227</v>
      </c>
    </row>
    <row r="1196" spans="1:10" x14ac:dyDescent="0.25">
      <c r="A1196" t="s">
        <v>339</v>
      </c>
      <c r="B1196">
        <v>2.63626270285285</v>
      </c>
      <c r="C1196">
        <v>0.37724238121503001</v>
      </c>
      <c r="D1196" s="1">
        <v>5.66580300123311E-11</v>
      </c>
      <c r="E1196" t="s">
        <v>2364</v>
      </c>
      <c r="F1196">
        <v>101038</v>
      </c>
      <c r="G1196">
        <v>102066</v>
      </c>
      <c r="H1196" t="s">
        <v>9</v>
      </c>
      <c r="I1196" t="s">
        <v>340</v>
      </c>
      <c r="J1196" t="s">
        <v>341</v>
      </c>
    </row>
    <row r="1197" spans="1:10" x14ac:dyDescent="0.25">
      <c r="A1197" t="s">
        <v>515</v>
      </c>
      <c r="B1197">
        <v>2.7558383633237602</v>
      </c>
      <c r="C1197">
        <v>0.45553641792758798</v>
      </c>
      <c r="D1197" s="1">
        <v>2.03740149470891E-8</v>
      </c>
      <c r="E1197" t="s">
        <v>2364</v>
      </c>
      <c r="F1197">
        <v>102099</v>
      </c>
      <c r="G1197">
        <v>102350</v>
      </c>
      <c r="H1197" t="s">
        <v>9</v>
      </c>
      <c r="I1197" t="s">
        <v>10</v>
      </c>
      <c r="J1197" t="s">
        <v>516</v>
      </c>
    </row>
    <row r="1198" spans="1:10" x14ac:dyDescent="0.25">
      <c r="A1198" t="s">
        <v>1184</v>
      </c>
      <c r="B1198">
        <v>2.1382368698751302</v>
      </c>
      <c r="C1198">
        <v>0.55029990564145703</v>
      </c>
      <c r="D1198">
        <v>6.9265465522713602E-4</v>
      </c>
      <c r="E1198" t="s">
        <v>2364</v>
      </c>
      <c r="F1198">
        <v>102350</v>
      </c>
      <c r="G1198">
        <v>102532</v>
      </c>
      <c r="H1198" t="s">
        <v>9</v>
      </c>
      <c r="I1198" t="s">
        <v>10</v>
      </c>
      <c r="J1198" t="s">
        <v>13</v>
      </c>
    </row>
    <row r="1199" spans="1:10" x14ac:dyDescent="0.25">
      <c r="A1199" t="s">
        <v>731</v>
      </c>
      <c r="B1199">
        <v>3.9892433493537802</v>
      </c>
      <c r="C1199">
        <v>0.78629374691390197</v>
      </c>
      <c r="D1199" s="1">
        <v>4.0918928191952699E-6</v>
      </c>
      <c r="E1199" t="s">
        <v>2364</v>
      </c>
      <c r="F1199">
        <v>102627</v>
      </c>
      <c r="G1199">
        <v>102779</v>
      </c>
      <c r="H1199" t="s">
        <v>9</v>
      </c>
      <c r="I1199" t="s">
        <v>10</v>
      </c>
      <c r="J1199" t="s">
        <v>13</v>
      </c>
    </row>
    <row r="1200" spans="1:10" x14ac:dyDescent="0.25">
      <c r="A1200" t="s">
        <v>268</v>
      </c>
      <c r="B1200">
        <v>3.9200451337576698</v>
      </c>
      <c r="C1200">
        <v>0.513236028242957</v>
      </c>
      <c r="D1200" s="1">
        <v>5.4815701015239897E-13</v>
      </c>
      <c r="E1200" t="s">
        <v>2364</v>
      </c>
      <c r="F1200">
        <v>102798</v>
      </c>
      <c r="G1200">
        <v>103103</v>
      </c>
      <c r="H1200" t="s">
        <v>9</v>
      </c>
      <c r="I1200" t="s">
        <v>10</v>
      </c>
      <c r="J1200" t="s">
        <v>13</v>
      </c>
    </row>
    <row r="1201" spans="1:10" x14ac:dyDescent="0.25">
      <c r="A1201" t="s">
        <v>174</v>
      </c>
      <c r="B1201">
        <v>3.3794626436812401</v>
      </c>
      <c r="C1201">
        <v>0.39107773658035899</v>
      </c>
      <c r="D1201" s="1">
        <v>1.98729649301025E-16</v>
      </c>
      <c r="E1201" t="s">
        <v>2364</v>
      </c>
      <c r="F1201">
        <v>103078</v>
      </c>
      <c r="G1201">
        <v>103386</v>
      </c>
      <c r="H1201" t="s">
        <v>9</v>
      </c>
      <c r="I1201" t="s">
        <v>10</v>
      </c>
      <c r="J1201" t="s">
        <v>13</v>
      </c>
    </row>
    <row r="1202" spans="1:10" x14ac:dyDescent="0.25">
      <c r="A1202" t="s">
        <v>375</v>
      </c>
      <c r="B1202">
        <v>2.96939291324315</v>
      </c>
      <c r="C1202">
        <v>0.44005678304264201</v>
      </c>
      <c r="D1202" s="1">
        <v>2.8162436801684E-10</v>
      </c>
      <c r="E1202" t="s">
        <v>2364</v>
      </c>
      <c r="F1202">
        <v>103388</v>
      </c>
      <c r="G1202">
        <v>103642</v>
      </c>
      <c r="H1202" t="s">
        <v>9</v>
      </c>
      <c r="I1202" t="s">
        <v>10</v>
      </c>
      <c r="J1202" t="s">
        <v>13</v>
      </c>
    </row>
    <row r="1203" spans="1:10" x14ac:dyDescent="0.25">
      <c r="A1203" t="s">
        <v>402</v>
      </c>
      <c r="B1203">
        <v>2.0289100700392702</v>
      </c>
      <c r="C1203">
        <v>0.30702285704100901</v>
      </c>
      <c r="D1203" s="1">
        <v>6.8135332437581898E-10</v>
      </c>
      <c r="E1203" t="s">
        <v>2364</v>
      </c>
      <c r="F1203">
        <v>103639</v>
      </c>
      <c r="G1203">
        <v>104400</v>
      </c>
      <c r="H1203" t="s">
        <v>9</v>
      </c>
      <c r="I1203" t="s">
        <v>10</v>
      </c>
      <c r="J1203" t="s">
        <v>403</v>
      </c>
    </row>
    <row r="1204" spans="1:10" x14ac:dyDescent="0.25">
      <c r="A1204" t="s">
        <v>2116</v>
      </c>
      <c r="B1204">
        <v>-0.46907835747999199</v>
      </c>
      <c r="C1204">
        <v>0.178485221944119</v>
      </c>
      <c r="D1204">
        <v>3.2123220606265497E-2</v>
      </c>
      <c r="E1204" t="s">
        <v>2364</v>
      </c>
      <c r="F1204">
        <v>104520</v>
      </c>
      <c r="G1204">
        <v>105752</v>
      </c>
      <c r="H1204" t="s">
        <v>9</v>
      </c>
      <c r="I1204" t="s">
        <v>10</v>
      </c>
      <c r="J1204" t="s">
        <v>577</v>
      </c>
    </row>
    <row r="1205" spans="1:10" x14ac:dyDescent="0.25">
      <c r="A1205" t="s">
        <v>997</v>
      </c>
      <c r="B1205">
        <v>0.71950772001848595</v>
      </c>
      <c r="C1205">
        <v>0.167381265826724</v>
      </c>
      <c r="D1205">
        <v>1.36446239886064E-4</v>
      </c>
      <c r="E1205" t="s">
        <v>2364</v>
      </c>
      <c r="F1205">
        <v>107919</v>
      </c>
      <c r="G1205">
        <v>108104</v>
      </c>
      <c r="H1205" t="s">
        <v>9</v>
      </c>
      <c r="I1205" t="s">
        <v>10</v>
      </c>
      <c r="J1205" t="s">
        <v>13</v>
      </c>
    </row>
    <row r="1206" spans="1:10" x14ac:dyDescent="0.25">
      <c r="A1206" t="s">
        <v>1366</v>
      </c>
      <c r="B1206">
        <v>1.3464741367905799</v>
      </c>
      <c r="C1206">
        <v>0.37819336920828101</v>
      </c>
      <c r="D1206">
        <v>2.1707043376455E-3</v>
      </c>
      <c r="E1206" t="s">
        <v>2364</v>
      </c>
      <c r="F1206">
        <v>111295</v>
      </c>
      <c r="G1206">
        <v>112542</v>
      </c>
      <c r="H1206" t="s">
        <v>16</v>
      </c>
      <c r="I1206" t="s">
        <v>10</v>
      </c>
      <c r="J1206" t="s">
        <v>13</v>
      </c>
    </row>
    <row r="1207" spans="1:10" x14ac:dyDescent="0.25">
      <c r="A1207" t="s">
        <v>1104</v>
      </c>
      <c r="B1207">
        <v>1.5262001719386999</v>
      </c>
      <c r="C1207">
        <v>0.37705040606453299</v>
      </c>
      <c r="D1207">
        <v>3.7406224784843002E-4</v>
      </c>
      <c r="E1207" t="s">
        <v>2364</v>
      </c>
      <c r="F1207">
        <v>112556</v>
      </c>
      <c r="G1207">
        <v>113329</v>
      </c>
      <c r="H1207" t="s">
        <v>16</v>
      </c>
      <c r="I1207" t="s">
        <v>10</v>
      </c>
      <c r="J1207" t="s">
        <v>13</v>
      </c>
    </row>
    <row r="1208" spans="1:10" x14ac:dyDescent="0.25">
      <c r="A1208" t="s">
        <v>740</v>
      </c>
      <c r="B1208">
        <v>1.7588228734631</v>
      </c>
      <c r="C1208">
        <v>0.34776965979576802</v>
      </c>
      <c r="D1208" s="1">
        <v>4.4083971155109403E-6</v>
      </c>
      <c r="E1208" t="s">
        <v>2364</v>
      </c>
      <c r="F1208">
        <v>113344</v>
      </c>
      <c r="G1208">
        <v>115398</v>
      </c>
      <c r="H1208" t="s">
        <v>16</v>
      </c>
      <c r="I1208" t="s">
        <v>10</v>
      </c>
      <c r="J1208" t="s">
        <v>13</v>
      </c>
    </row>
    <row r="1209" spans="1:10" x14ac:dyDescent="0.25">
      <c r="A1209" t="s">
        <v>763</v>
      </c>
      <c r="B1209">
        <v>1.9781859462120499</v>
      </c>
      <c r="C1209">
        <v>0.39512944777360998</v>
      </c>
      <c r="D1209" s="1">
        <v>5.5806454677915703E-6</v>
      </c>
      <c r="E1209" t="s">
        <v>2364</v>
      </c>
      <c r="F1209">
        <v>115402</v>
      </c>
      <c r="G1209">
        <v>117183</v>
      </c>
      <c r="H1209" t="s">
        <v>16</v>
      </c>
      <c r="I1209" t="s">
        <v>10</v>
      </c>
      <c r="J1209" t="s">
        <v>13</v>
      </c>
    </row>
    <row r="1210" spans="1:10" x14ac:dyDescent="0.25">
      <c r="A1210" t="s">
        <v>837</v>
      </c>
      <c r="B1210">
        <v>2.0366005080008498</v>
      </c>
      <c r="C1210">
        <v>0.423280362390209</v>
      </c>
      <c r="D1210" s="1">
        <v>1.39587203547999E-5</v>
      </c>
      <c r="E1210" t="s">
        <v>2364</v>
      </c>
      <c r="F1210">
        <v>117196</v>
      </c>
      <c r="G1210">
        <v>118410</v>
      </c>
      <c r="H1210" t="s">
        <v>16</v>
      </c>
      <c r="I1210" t="s">
        <v>10</v>
      </c>
      <c r="J1210" t="s">
        <v>13</v>
      </c>
    </row>
    <row r="1211" spans="1:10" x14ac:dyDescent="0.25">
      <c r="A1211" t="s">
        <v>534</v>
      </c>
      <c r="B1211">
        <v>2.3729487386482799</v>
      </c>
      <c r="C1211">
        <v>0.39865443000691902</v>
      </c>
      <c r="D1211" s="1">
        <v>3.6144510858757802E-8</v>
      </c>
      <c r="E1211" t="s">
        <v>2364</v>
      </c>
      <c r="F1211">
        <v>118425</v>
      </c>
      <c r="G1211">
        <v>119372</v>
      </c>
      <c r="H1211" t="s">
        <v>16</v>
      </c>
      <c r="I1211" t="s">
        <v>10</v>
      </c>
      <c r="J1211" t="s">
        <v>13</v>
      </c>
    </row>
    <row r="1212" spans="1:10" x14ac:dyDescent="0.25">
      <c r="A1212" t="s">
        <v>693</v>
      </c>
      <c r="B1212">
        <v>2.42072066535883</v>
      </c>
      <c r="C1212">
        <v>0.46417148705233802</v>
      </c>
      <c r="D1212" s="1">
        <v>2.0279854719608998E-6</v>
      </c>
      <c r="E1212" t="s">
        <v>2364</v>
      </c>
      <c r="F1212">
        <v>119388</v>
      </c>
      <c r="G1212">
        <v>120137</v>
      </c>
      <c r="H1212" t="s">
        <v>16</v>
      </c>
      <c r="I1212" t="s">
        <v>10</v>
      </c>
      <c r="J1212" t="s">
        <v>13</v>
      </c>
    </row>
    <row r="1213" spans="1:10" x14ac:dyDescent="0.25">
      <c r="A1213" t="s">
        <v>619</v>
      </c>
      <c r="B1213">
        <v>2.3454779549110398</v>
      </c>
      <c r="C1213">
        <v>0.421369262488064</v>
      </c>
      <c r="D1213" s="1">
        <v>3.1565688400897001E-7</v>
      </c>
      <c r="E1213" t="s">
        <v>2364</v>
      </c>
      <c r="F1213">
        <v>120140</v>
      </c>
      <c r="G1213">
        <v>120514</v>
      </c>
      <c r="H1213" t="s">
        <v>16</v>
      </c>
      <c r="I1213" t="s">
        <v>10</v>
      </c>
      <c r="J1213" t="s">
        <v>13</v>
      </c>
    </row>
    <row r="1214" spans="1:10" x14ac:dyDescent="0.25">
      <c r="A1214" t="s">
        <v>1176</v>
      </c>
      <c r="B1214">
        <v>1.8908640525671101</v>
      </c>
      <c r="C1214">
        <v>0.48407493937677798</v>
      </c>
      <c r="D1214">
        <v>6.4037518369826297E-4</v>
      </c>
      <c r="E1214" t="s">
        <v>2364</v>
      </c>
      <c r="F1214">
        <v>120612</v>
      </c>
      <c r="G1214">
        <v>120839</v>
      </c>
      <c r="H1214" t="s">
        <v>16</v>
      </c>
      <c r="I1214" t="s">
        <v>10</v>
      </c>
      <c r="J1214" t="s">
        <v>13</v>
      </c>
    </row>
    <row r="1215" spans="1:10" x14ac:dyDescent="0.25">
      <c r="A1215" t="s">
        <v>745</v>
      </c>
      <c r="B1215">
        <v>2.0179068481435101</v>
      </c>
      <c r="C1215">
        <v>0.40136140726691399</v>
      </c>
      <c r="D1215" s="1">
        <v>5.1139655994412304E-6</v>
      </c>
      <c r="E1215" t="s">
        <v>2364</v>
      </c>
      <c r="F1215">
        <v>120915</v>
      </c>
      <c r="G1215">
        <v>121577</v>
      </c>
      <c r="H1215" t="s">
        <v>16</v>
      </c>
      <c r="I1215" t="s">
        <v>10</v>
      </c>
      <c r="J1215" t="s">
        <v>13</v>
      </c>
    </row>
    <row r="1216" spans="1:10" x14ac:dyDescent="0.25">
      <c r="A1216" t="s">
        <v>886</v>
      </c>
      <c r="B1216">
        <v>1.58159774937499</v>
      </c>
      <c r="C1216">
        <v>0.34126542942673399</v>
      </c>
      <c r="D1216" s="1">
        <v>3.1619104175950103E-5</v>
      </c>
      <c r="E1216" t="s">
        <v>2364</v>
      </c>
      <c r="F1216">
        <v>121594</v>
      </c>
      <c r="G1216">
        <v>124368</v>
      </c>
      <c r="H1216" t="s">
        <v>16</v>
      </c>
      <c r="I1216" t="s">
        <v>10</v>
      </c>
      <c r="J1216" t="s">
        <v>13</v>
      </c>
    </row>
    <row r="1217" spans="1:10" x14ac:dyDescent="0.25">
      <c r="A1217" t="s">
        <v>658</v>
      </c>
      <c r="B1217">
        <v>1.7707155354241799</v>
      </c>
      <c r="C1217">
        <v>0.32932977801257701</v>
      </c>
      <c r="D1217" s="1">
        <v>8.7342843610325797E-7</v>
      </c>
      <c r="E1217" t="s">
        <v>2364</v>
      </c>
      <c r="F1217">
        <v>124401</v>
      </c>
      <c r="G1217">
        <v>130673</v>
      </c>
      <c r="H1217" t="s">
        <v>16</v>
      </c>
      <c r="I1217" t="s">
        <v>10</v>
      </c>
      <c r="J1217" t="s">
        <v>659</v>
      </c>
    </row>
    <row r="1218" spans="1:10" x14ac:dyDescent="0.25">
      <c r="A1218" t="s">
        <v>1490</v>
      </c>
      <c r="B1218">
        <v>2.2319382840777702</v>
      </c>
      <c r="C1218">
        <v>0.66796606588822705</v>
      </c>
      <c r="D1218">
        <v>4.4753161191924103E-3</v>
      </c>
      <c r="E1218" t="s">
        <v>2364</v>
      </c>
      <c r="F1218">
        <v>134387</v>
      </c>
      <c r="G1218">
        <v>134584</v>
      </c>
      <c r="H1218" t="s">
        <v>16</v>
      </c>
      <c r="I1218" t="s">
        <v>10</v>
      </c>
      <c r="J1218" t="s">
        <v>13</v>
      </c>
    </row>
    <row r="1219" spans="1:10" x14ac:dyDescent="0.25">
      <c r="A1219" t="s">
        <v>689</v>
      </c>
      <c r="B1219">
        <v>1.83675905262073</v>
      </c>
      <c r="C1219">
        <v>0.34923408385473798</v>
      </c>
      <c r="D1219" s="1">
        <v>1.6040465228114999E-6</v>
      </c>
      <c r="E1219" t="s">
        <v>2364</v>
      </c>
      <c r="F1219">
        <v>134590</v>
      </c>
      <c r="G1219">
        <v>139104</v>
      </c>
      <c r="H1219" t="s">
        <v>16</v>
      </c>
      <c r="I1219" t="s">
        <v>10</v>
      </c>
      <c r="J1219" t="s">
        <v>13</v>
      </c>
    </row>
    <row r="1220" spans="1:10" x14ac:dyDescent="0.25">
      <c r="A1220" t="s">
        <v>458</v>
      </c>
      <c r="B1220">
        <v>2.3917752728497299</v>
      </c>
      <c r="C1220">
        <v>0.37408952706260301</v>
      </c>
      <c r="D1220" s="1">
        <v>2.5586032604255901E-9</v>
      </c>
      <c r="E1220" t="s">
        <v>2364</v>
      </c>
      <c r="F1220">
        <v>139085</v>
      </c>
      <c r="G1220">
        <v>141562</v>
      </c>
      <c r="H1220" t="s">
        <v>16</v>
      </c>
      <c r="I1220" t="s">
        <v>10</v>
      </c>
      <c r="J1220" t="s">
        <v>13</v>
      </c>
    </row>
    <row r="1221" spans="1:10" x14ac:dyDescent="0.25">
      <c r="A1221" t="s">
        <v>2314</v>
      </c>
      <c r="B1221">
        <v>0.78787369581692002</v>
      </c>
      <c r="C1221">
        <v>0.320372791347595</v>
      </c>
      <c r="D1221">
        <v>4.7627041516424801E-2</v>
      </c>
      <c r="E1221" t="s">
        <v>2364</v>
      </c>
      <c r="F1221">
        <v>141664</v>
      </c>
      <c r="G1221">
        <v>144963</v>
      </c>
      <c r="H1221" t="s">
        <v>16</v>
      </c>
      <c r="I1221" t="s">
        <v>10</v>
      </c>
      <c r="J1221" t="s">
        <v>603</v>
      </c>
    </row>
    <row r="1222" spans="1:10" x14ac:dyDescent="0.25">
      <c r="A1222" t="s">
        <v>1310</v>
      </c>
      <c r="B1222">
        <v>1.1479102981424201</v>
      </c>
      <c r="C1222">
        <v>0.315591854962746</v>
      </c>
      <c r="D1222">
        <v>1.6830761977315401E-3</v>
      </c>
      <c r="E1222" t="s">
        <v>2364</v>
      </c>
      <c r="F1222">
        <v>145009</v>
      </c>
      <c r="G1222">
        <v>147192</v>
      </c>
      <c r="H1222" t="s">
        <v>16</v>
      </c>
      <c r="I1222" t="s">
        <v>10</v>
      </c>
      <c r="J1222" t="s">
        <v>13</v>
      </c>
    </row>
    <row r="1223" spans="1:10" x14ac:dyDescent="0.25">
      <c r="A1223" t="s">
        <v>1551</v>
      </c>
      <c r="B1223">
        <v>1.1512341818559699</v>
      </c>
      <c r="C1223">
        <v>0.353041787775285</v>
      </c>
      <c r="D1223">
        <v>5.7211483250301301E-3</v>
      </c>
      <c r="E1223" t="s">
        <v>2364</v>
      </c>
      <c r="F1223">
        <v>147210</v>
      </c>
      <c r="G1223">
        <v>148325</v>
      </c>
      <c r="H1223" t="s">
        <v>16</v>
      </c>
      <c r="I1223" t="s">
        <v>10</v>
      </c>
      <c r="J1223" t="s">
        <v>13</v>
      </c>
    </row>
    <row r="1224" spans="1:10" x14ac:dyDescent="0.25">
      <c r="A1224" t="s">
        <v>1541</v>
      </c>
      <c r="B1224">
        <v>1.29475533736918</v>
      </c>
      <c r="C1224">
        <v>0.393343423661834</v>
      </c>
      <c r="D1224">
        <v>5.18464667183763E-3</v>
      </c>
      <c r="E1224" t="s">
        <v>2364</v>
      </c>
      <c r="F1224">
        <v>148343</v>
      </c>
      <c r="G1224">
        <v>149926</v>
      </c>
      <c r="H1224" t="s">
        <v>16</v>
      </c>
      <c r="I1224" t="s">
        <v>10</v>
      </c>
      <c r="J1224" t="s">
        <v>13</v>
      </c>
    </row>
    <row r="1225" spans="1:10" x14ac:dyDescent="0.25">
      <c r="A1225" t="s">
        <v>1526</v>
      </c>
      <c r="B1225">
        <v>1.5352474776475</v>
      </c>
      <c r="C1225">
        <v>0.46464871168877397</v>
      </c>
      <c r="D1225">
        <v>4.9967063718012999E-3</v>
      </c>
      <c r="E1225" t="s">
        <v>2364</v>
      </c>
      <c r="F1225">
        <v>149943</v>
      </c>
      <c r="G1225">
        <v>150743</v>
      </c>
      <c r="H1225" t="s">
        <v>16</v>
      </c>
      <c r="I1225" t="s">
        <v>10</v>
      </c>
      <c r="J1225" t="s">
        <v>1527</v>
      </c>
    </row>
    <row r="1226" spans="1:10" x14ac:dyDescent="0.25">
      <c r="A1226" t="s">
        <v>700</v>
      </c>
      <c r="B1226">
        <v>1.9003746284319101</v>
      </c>
      <c r="C1226">
        <v>0.36626602948026799</v>
      </c>
      <c r="D1226" s="1">
        <v>2.3167251858851299E-6</v>
      </c>
      <c r="E1226" t="s">
        <v>2364</v>
      </c>
      <c r="F1226">
        <v>150743</v>
      </c>
      <c r="G1226">
        <v>151231</v>
      </c>
      <c r="H1226" t="s">
        <v>16</v>
      </c>
      <c r="I1226" t="s">
        <v>10</v>
      </c>
      <c r="J1226" t="s">
        <v>13</v>
      </c>
    </row>
    <row r="1227" spans="1:10" x14ac:dyDescent="0.25">
      <c r="A1227" t="s">
        <v>729</v>
      </c>
      <c r="B1227">
        <v>1.9773964634819801</v>
      </c>
      <c r="C1227">
        <v>0.38917751515862098</v>
      </c>
      <c r="D1227" s="1">
        <v>3.9531551481665699E-6</v>
      </c>
      <c r="E1227" t="s">
        <v>2364</v>
      </c>
      <c r="F1227">
        <v>151235</v>
      </c>
      <c r="G1227">
        <v>151804</v>
      </c>
      <c r="H1227" t="s">
        <v>16</v>
      </c>
      <c r="I1227" t="s">
        <v>10</v>
      </c>
      <c r="J1227" t="s">
        <v>13</v>
      </c>
    </row>
    <row r="1228" spans="1:10" x14ac:dyDescent="0.25">
      <c r="A1228" t="s">
        <v>750</v>
      </c>
      <c r="B1228">
        <v>2.08486725181718</v>
      </c>
      <c r="C1228">
        <v>0.41593269206630801</v>
      </c>
      <c r="D1228" s="1">
        <v>5.4711422446075898E-6</v>
      </c>
      <c r="E1228" t="s">
        <v>2364</v>
      </c>
      <c r="F1228">
        <v>151819</v>
      </c>
      <c r="G1228">
        <v>152184</v>
      </c>
      <c r="H1228" t="s">
        <v>16</v>
      </c>
      <c r="I1228" t="s">
        <v>10</v>
      </c>
      <c r="J1228" t="s">
        <v>13</v>
      </c>
    </row>
    <row r="1229" spans="1:10" x14ac:dyDescent="0.25">
      <c r="A1229" t="s">
        <v>791</v>
      </c>
      <c r="B1229">
        <v>2.2400150977230102</v>
      </c>
      <c r="C1229">
        <v>0.45426673898590503</v>
      </c>
      <c r="D1229" s="1">
        <v>7.9472991024649606E-6</v>
      </c>
      <c r="E1229" t="s">
        <v>2364</v>
      </c>
      <c r="F1229">
        <v>152181</v>
      </c>
      <c r="G1229">
        <v>152420</v>
      </c>
      <c r="H1229" t="s">
        <v>16</v>
      </c>
      <c r="I1229" t="s">
        <v>10</v>
      </c>
      <c r="J1229" t="s">
        <v>13</v>
      </c>
    </row>
    <row r="1230" spans="1:10" x14ac:dyDescent="0.25">
      <c r="A1230" t="s">
        <v>1193</v>
      </c>
      <c r="B1230">
        <v>1.39262502170314</v>
      </c>
      <c r="C1230">
        <v>0.361895396216254</v>
      </c>
      <c r="D1230">
        <v>7.9996468456112102E-4</v>
      </c>
      <c r="E1230" t="s">
        <v>2364</v>
      </c>
      <c r="F1230">
        <v>152417</v>
      </c>
      <c r="G1230">
        <v>153739</v>
      </c>
      <c r="H1230" t="s">
        <v>16</v>
      </c>
      <c r="I1230" t="s">
        <v>10</v>
      </c>
      <c r="J1230" t="s">
        <v>542</v>
      </c>
    </row>
    <row r="1231" spans="1:10" x14ac:dyDescent="0.25">
      <c r="A1231" t="s">
        <v>1740</v>
      </c>
      <c r="B1231">
        <v>1.19457821952207</v>
      </c>
      <c r="C1231">
        <v>0.393649523389006</v>
      </c>
      <c r="D1231">
        <v>1.1015868853737201E-2</v>
      </c>
      <c r="E1231" t="s">
        <v>2364</v>
      </c>
      <c r="F1231">
        <v>153714</v>
      </c>
      <c r="G1231">
        <v>155765</v>
      </c>
      <c r="H1231" t="s">
        <v>16</v>
      </c>
      <c r="I1231" t="s">
        <v>10</v>
      </c>
      <c r="J1231" t="s">
        <v>34</v>
      </c>
    </row>
    <row r="1232" spans="1:10" x14ac:dyDescent="0.25">
      <c r="A1232" t="s">
        <v>922</v>
      </c>
      <c r="B1232">
        <v>1.29546720957269</v>
      </c>
      <c r="C1232">
        <v>0.28498878695874402</v>
      </c>
      <c r="D1232" s="1">
        <v>4.6664444155626597E-5</v>
      </c>
      <c r="E1232" t="s">
        <v>2364</v>
      </c>
      <c r="F1232">
        <v>155842</v>
      </c>
      <c r="G1232">
        <v>163215</v>
      </c>
      <c r="H1232" t="s">
        <v>16</v>
      </c>
      <c r="I1232" t="s">
        <v>10</v>
      </c>
      <c r="J1232" t="s">
        <v>13</v>
      </c>
    </row>
    <row r="1233" spans="1:10" x14ac:dyDescent="0.25">
      <c r="A1233" t="s">
        <v>1068</v>
      </c>
      <c r="B1233">
        <v>1.32262276915923</v>
      </c>
      <c r="C1233">
        <v>0.31915884235861303</v>
      </c>
      <c r="D1233">
        <v>2.5439424434042898E-4</v>
      </c>
      <c r="E1233" t="s">
        <v>2364</v>
      </c>
      <c r="F1233">
        <v>163281</v>
      </c>
      <c r="G1233">
        <v>170549</v>
      </c>
      <c r="H1233" t="s">
        <v>16</v>
      </c>
      <c r="I1233" t="s">
        <v>10</v>
      </c>
      <c r="J1233" t="s">
        <v>13</v>
      </c>
    </row>
    <row r="1234" spans="1:10" x14ac:dyDescent="0.25">
      <c r="A1234" t="s">
        <v>1419</v>
      </c>
      <c r="B1234">
        <v>1.1309085673913799</v>
      </c>
      <c r="C1234">
        <v>0.32645798384345798</v>
      </c>
      <c r="D1234">
        <v>2.9899408817265901E-3</v>
      </c>
      <c r="E1234" t="s">
        <v>2364</v>
      </c>
      <c r="F1234">
        <v>170610</v>
      </c>
      <c r="G1234">
        <v>177092</v>
      </c>
      <c r="H1234" t="s">
        <v>16</v>
      </c>
      <c r="I1234" t="s">
        <v>10</v>
      </c>
      <c r="J1234" t="s">
        <v>13</v>
      </c>
    </row>
    <row r="1235" spans="1:10" x14ac:dyDescent="0.25">
      <c r="A1235" t="s">
        <v>1772</v>
      </c>
      <c r="B1235">
        <v>1.43952491582562</v>
      </c>
      <c r="C1235">
        <v>0.48123264609517602</v>
      </c>
      <c r="D1235">
        <v>1.2453103084952901E-2</v>
      </c>
      <c r="E1235" t="s">
        <v>2364</v>
      </c>
      <c r="F1235">
        <v>177107</v>
      </c>
      <c r="G1235">
        <v>177682</v>
      </c>
      <c r="H1235" t="s">
        <v>16</v>
      </c>
      <c r="I1235" t="s">
        <v>10</v>
      </c>
      <c r="J1235" t="s">
        <v>13</v>
      </c>
    </row>
    <row r="1236" spans="1:10" x14ac:dyDescent="0.25">
      <c r="A1236" t="s">
        <v>337</v>
      </c>
      <c r="B1236">
        <v>2.2682843999340099</v>
      </c>
      <c r="C1236">
        <v>0.32386517831210998</v>
      </c>
      <c r="D1236" s="1">
        <v>5.1195904375655399E-11</v>
      </c>
      <c r="E1236" t="s">
        <v>2364</v>
      </c>
      <c r="F1236">
        <v>177736</v>
      </c>
      <c r="G1236">
        <v>178173</v>
      </c>
      <c r="H1236" t="s">
        <v>16</v>
      </c>
      <c r="I1236" t="s">
        <v>10</v>
      </c>
      <c r="J1236" t="s">
        <v>13</v>
      </c>
    </row>
    <row r="1237" spans="1:10" x14ac:dyDescent="0.25">
      <c r="A1237" t="s">
        <v>704</v>
      </c>
      <c r="B1237">
        <v>1.79239669992086</v>
      </c>
      <c r="C1237">
        <v>0.346656434678142</v>
      </c>
      <c r="D1237" s="1">
        <v>2.5382238669925101E-6</v>
      </c>
      <c r="E1237" t="s">
        <v>2364</v>
      </c>
      <c r="F1237">
        <v>178254</v>
      </c>
      <c r="G1237">
        <v>178970</v>
      </c>
      <c r="H1237" t="s">
        <v>16</v>
      </c>
      <c r="I1237" t="s">
        <v>10</v>
      </c>
      <c r="J1237" t="s">
        <v>13</v>
      </c>
    </row>
    <row r="1238" spans="1:10" x14ac:dyDescent="0.25">
      <c r="A1238" t="s">
        <v>2086</v>
      </c>
      <c r="B1238">
        <v>1.2119959790289201</v>
      </c>
      <c r="C1238">
        <v>0.45658058198901302</v>
      </c>
      <c r="D1238">
        <v>3.0108436530199699E-2</v>
      </c>
      <c r="E1238" t="s">
        <v>2364</v>
      </c>
      <c r="F1238">
        <v>178976</v>
      </c>
      <c r="G1238">
        <v>179473</v>
      </c>
      <c r="H1238" t="s">
        <v>16</v>
      </c>
      <c r="I1238" t="s">
        <v>10</v>
      </c>
      <c r="J1238" t="s">
        <v>13</v>
      </c>
    </row>
    <row r="1239" spans="1:10" x14ac:dyDescent="0.25">
      <c r="A1239" t="s">
        <v>2128</v>
      </c>
      <c r="B1239">
        <v>0.87671921801393904</v>
      </c>
      <c r="C1239">
        <v>0.33593358164265702</v>
      </c>
      <c r="D1239">
        <v>3.3688925073725E-2</v>
      </c>
      <c r="E1239" t="s">
        <v>2364</v>
      </c>
      <c r="F1239">
        <v>189410</v>
      </c>
      <c r="G1239">
        <v>190807</v>
      </c>
      <c r="H1239" t="s">
        <v>16</v>
      </c>
      <c r="I1239" t="s">
        <v>10</v>
      </c>
      <c r="J1239" t="s">
        <v>13</v>
      </c>
    </row>
    <row r="1240" spans="1:10" x14ac:dyDescent="0.25">
      <c r="A1240" t="s">
        <v>2064</v>
      </c>
      <c r="B1240">
        <v>1.3253530564390901</v>
      </c>
      <c r="C1240">
        <v>0.49277647513518702</v>
      </c>
      <c r="D1240">
        <v>2.7436528824858E-2</v>
      </c>
      <c r="E1240" t="s">
        <v>2364</v>
      </c>
      <c r="F1240">
        <v>192931</v>
      </c>
      <c r="G1240">
        <v>194286</v>
      </c>
      <c r="H1240" t="s">
        <v>16</v>
      </c>
      <c r="I1240" t="s">
        <v>10</v>
      </c>
      <c r="J1240" t="s">
        <v>13</v>
      </c>
    </row>
    <row r="1241" spans="1:10" x14ac:dyDescent="0.25">
      <c r="A1241" t="s">
        <v>751</v>
      </c>
      <c r="B1241">
        <v>2.4208552096498801</v>
      </c>
      <c r="C1241">
        <v>0.48297351972099101</v>
      </c>
      <c r="D1241" s="1">
        <v>5.4711422446075898E-6</v>
      </c>
      <c r="E1241" t="s">
        <v>2364</v>
      </c>
      <c r="F1241">
        <v>206695</v>
      </c>
      <c r="G1241">
        <v>208092</v>
      </c>
      <c r="H1241" t="s">
        <v>9</v>
      </c>
      <c r="I1241" t="s">
        <v>10</v>
      </c>
      <c r="J1241" t="s">
        <v>191</v>
      </c>
    </row>
    <row r="1242" spans="1:10" x14ac:dyDescent="0.25">
      <c r="A1242" t="s">
        <v>673</v>
      </c>
      <c r="B1242">
        <v>2.7898104992358199</v>
      </c>
      <c r="C1242">
        <v>0.52447921939801201</v>
      </c>
      <c r="D1242" s="1">
        <v>1.1811116445112999E-6</v>
      </c>
      <c r="E1242" t="s">
        <v>2364</v>
      </c>
      <c r="F1242">
        <v>209603</v>
      </c>
      <c r="G1242">
        <v>209893</v>
      </c>
      <c r="H1242" t="s">
        <v>9</v>
      </c>
      <c r="I1242" t="s">
        <v>10</v>
      </c>
      <c r="J1242" t="s">
        <v>13</v>
      </c>
    </row>
    <row r="1243" spans="1:10" x14ac:dyDescent="0.25">
      <c r="A1243" t="s">
        <v>1394</v>
      </c>
      <c r="B1243">
        <v>5.1095098183090801</v>
      </c>
      <c r="C1243">
        <v>1.45632005748215</v>
      </c>
      <c r="D1243">
        <v>2.5840449378543E-3</v>
      </c>
      <c r="E1243" t="s">
        <v>2364</v>
      </c>
      <c r="F1243">
        <v>210057</v>
      </c>
      <c r="G1243">
        <v>210398</v>
      </c>
      <c r="H1243" t="s">
        <v>9</v>
      </c>
      <c r="I1243" t="s">
        <v>10</v>
      </c>
      <c r="J1243" t="s">
        <v>13</v>
      </c>
    </row>
    <row r="1244" spans="1:10" x14ac:dyDescent="0.25">
      <c r="A1244" t="s">
        <v>104</v>
      </c>
      <c r="B1244">
        <v>4.0366769086504002</v>
      </c>
      <c r="C1244">
        <v>0.36745800541571999</v>
      </c>
      <c r="D1244" s="1">
        <v>2.5723813757491799E-26</v>
      </c>
      <c r="E1244" t="s">
        <v>2364</v>
      </c>
      <c r="F1244">
        <v>212105</v>
      </c>
      <c r="G1244">
        <v>212515</v>
      </c>
      <c r="H1244" t="s">
        <v>9</v>
      </c>
      <c r="I1244" t="s">
        <v>10</v>
      </c>
      <c r="J1244" t="s">
        <v>13</v>
      </c>
    </row>
    <row r="1245" spans="1:10" x14ac:dyDescent="0.25">
      <c r="A1245" t="s">
        <v>103</v>
      </c>
      <c r="B1245">
        <v>4.3295004326143296</v>
      </c>
      <c r="C1245">
        <v>0.38950654205264301</v>
      </c>
      <c r="D1245" s="1">
        <v>6.3016575886071297E-27</v>
      </c>
      <c r="E1245" t="s">
        <v>2364</v>
      </c>
      <c r="F1245">
        <v>212802</v>
      </c>
      <c r="G1245">
        <v>213047</v>
      </c>
      <c r="H1245" t="s">
        <v>9</v>
      </c>
      <c r="I1245" t="s">
        <v>10</v>
      </c>
      <c r="J1245" t="s">
        <v>13</v>
      </c>
    </row>
    <row r="1246" spans="1:10" x14ac:dyDescent="0.25">
      <c r="A1246" t="s">
        <v>181</v>
      </c>
      <c r="B1246">
        <v>3.68471039049868</v>
      </c>
      <c r="C1246">
        <v>0.42942907622944099</v>
      </c>
      <c r="D1246" s="1">
        <v>3.22032009355324E-16</v>
      </c>
      <c r="E1246" t="s">
        <v>2364</v>
      </c>
      <c r="F1246">
        <v>213127</v>
      </c>
      <c r="G1246">
        <v>213381</v>
      </c>
      <c r="H1246" t="s">
        <v>9</v>
      </c>
      <c r="I1246" t="s">
        <v>10</v>
      </c>
      <c r="J1246" t="s">
        <v>13</v>
      </c>
    </row>
    <row r="1247" spans="1:10" x14ac:dyDescent="0.25">
      <c r="A1247" t="s">
        <v>192</v>
      </c>
      <c r="B1247">
        <v>3.9437142471728701</v>
      </c>
      <c r="C1247">
        <v>0.467483225051049</v>
      </c>
      <c r="D1247" s="1">
        <v>1.06798456190907E-15</v>
      </c>
      <c r="E1247" t="s">
        <v>2364</v>
      </c>
      <c r="F1247">
        <v>213394</v>
      </c>
      <c r="G1247">
        <v>213666</v>
      </c>
      <c r="H1247" t="s">
        <v>9</v>
      </c>
      <c r="I1247" t="s">
        <v>10</v>
      </c>
      <c r="J1247" t="s">
        <v>13</v>
      </c>
    </row>
    <row r="1248" spans="1:10" x14ac:dyDescent="0.25">
      <c r="A1248" t="s">
        <v>251</v>
      </c>
      <c r="B1248">
        <v>4.3441686542399296</v>
      </c>
      <c r="C1248">
        <v>0.55288780137729898</v>
      </c>
      <c r="D1248" s="1">
        <v>1.03477829212351E-13</v>
      </c>
      <c r="E1248" t="s">
        <v>2364</v>
      </c>
      <c r="F1248">
        <v>214279</v>
      </c>
      <c r="G1248">
        <v>214428</v>
      </c>
      <c r="H1248" t="s">
        <v>9</v>
      </c>
      <c r="I1248" t="s">
        <v>10</v>
      </c>
      <c r="J1248" t="s">
        <v>13</v>
      </c>
    </row>
    <row r="1249" spans="1:10" x14ac:dyDescent="0.25">
      <c r="A1249" t="s">
        <v>407</v>
      </c>
      <c r="B1249">
        <v>4.7276680334133099</v>
      </c>
      <c r="C1249">
        <v>0.71780974814574905</v>
      </c>
      <c r="D1249" s="1">
        <v>7.8440475972679404E-10</v>
      </c>
      <c r="E1249" t="s">
        <v>2364</v>
      </c>
      <c r="F1249">
        <v>214441</v>
      </c>
      <c r="G1249">
        <v>214617</v>
      </c>
      <c r="H1249" t="s">
        <v>9</v>
      </c>
      <c r="I1249" t="s">
        <v>10</v>
      </c>
      <c r="J1249" t="s">
        <v>13</v>
      </c>
    </row>
    <row r="1250" spans="1:10" x14ac:dyDescent="0.25">
      <c r="A1250" t="s">
        <v>196</v>
      </c>
      <c r="B1250">
        <v>3.9555003969979099</v>
      </c>
      <c r="C1250">
        <v>0.47259645817977602</v>
      </c>
      <c r="D1250" s="1">
        <v>1.8511745447675701E-15</v>
      </c>
      <c r="E1250" t="s">
        <v>2364</v>
      </c>
      <c r="F1250">
        <v>214619</v>
      </c>
      <c r="G1250">
        <v>214834</v>
      </c>
      <c r="H1250" t="s">
        <v>9</v>
      </c>
      <c r="I1250" t="s">
        <v>10</v>
      </c>
      <c r="J1250" t="s">
        <v>13</v>
      </c>
    </row>
    <row r="1251" spans="1:10" x14ac:dyDescent="0.25">
      <c r="A1251" t="s">
        <v>123</v>
      </c>
      <c r="B1251">
        <v>5.0756223083352401</v>
      </c>
      <c r="C1251">
        <v>0.50089297377277797</v>
      </c>
      <c r="D1251" s="1">
        <v>1.94394106252665E-22</v>
      </c>
      <c r="E1251" t="s">
        <v>2364</v>
      </c>
      <c r="F1251">
        <v>214865</v>
      </c>
      <c r="G1251">
        <v>215140</v>
      </c>
      <c r="H1251" t="s">
        <v>9</v>
      </c>
      <c r="I1251" t="s">
        <v>10</v>
      </c>
      <c r="J1251" t="s">
        <v>13</v>
      </c>
    </row>
    <row r="1252" spans="1:10" x14ac:dyDescent="0.25">
      <c r="A1252" t="s">
        <v>141</v>
      </c>
      <c r="B1252">
        <v>4.5893613805398203</v>
      </c>
      <c r="C1252">
        <v>0.47496121914926698</v>
      </c>
      <c r="D1252" s="1">
        <v>1.8858049979063799E-20</v>
      </c>
      <c r="E1252" t="s">
        <v>2364</v>
      </c>
      <c r="F1252">
        <v>215154</v>
      </c>
      <c r="G1252">
        <v>215483</v>
      </c>
      <c r="H1252" t="s">
        <v>9</v>
      </c>
      <c r="I1252" t="s">
        <v>10</v>
      </c>
      <c r="J1252" t="s">
        <v>13</v>
      </c>
    </row>
    <row r="1253" spans="1:10" x14ac:dyDescent="0.25">
      <c r="A1253" t="s">
        <v>178</v>
      </c>
      <c r="B1253">
        <v>5.1956824019846701</v>
      </c>
      <c r="C1253">
        <v>0.603687462051405</v>
      </c>
      <c r="D1253" s="1">
        <v>2.6170362573130599E-16</v>
      </c>
      <c r="E1253" t="s">
        <v>2364</v>
      </c>
      <c r="F1253">
        <v>215499</v>
      </c>
      <c r="G1253">
        <v>215705</v>
      </c>
      <c r="H1253" t="s">
        <v>9</v>
      </c>
      <c r="I1253" t="s">
        <v>10</v>
      </c>
      <c r="J1253" t="s">
        <v>13</v>
      </c>
    </row>
    <row r="1254" spans="1:10" x14ac:dyDescent="0.25">
      <c r="A1254" t="s">
        <v>131</v>
      </c>
      <c r="B1254">
        <v>4.25126211675002</v>
      </c>
      <c r="C1254">
        <v>0.43125563201223399</v>
      </c>
      <c r="D1254" s="1">
        <v>2.92703635458762E-21</v>
      </c>
      <c r="E1254" t="s">
        <v>2364</v>
      </c>
      <c r="F1254">
        <v>215812</v>
      </c>
      <c r="G1254">
        <v>216318</v>
      </c>
      <c r="H1254" t="s">
        <v>9</v>
      </c>
      <c r="I1254" t="s">
        <v>10</v>
      </c>
      <c r="J1254" t="s">
        <v>13</v>
      </c>
    </row>
    <row r="1255" spans="1:10" x14ac:dyDescent="0.25">
      <c r="A1255" t="s">
        <v>222</v>
      </c>
      <c r="B1255">
        <v>3.6759152119892402</v>
      </c>
      <c r="C1255">
        <v>0.45353402501601697</v>
      </c>
      <c r="D1255" s="1">
        <v>1.5300802676607099E-14</v>
      </c>
      <c r="E1255" t="s">
        <v>2364</v>
      </c>
      <c r="F1255">
        <v>216479</v>
      </c>
      <c r="G1255">
        <v>216736</v>
      </c>
      <c r="H1255" t="s">
        <v>9</v>
      </c>
      <c r="I1255" t="s">
        <v>10</v>
      </c>
      <c r="J1255" t="s">
        <v>13</v>
      </c>
    </row>
    <row r="1256" spans="1:10" x14ac:dyDescent="0.25">
      <c r="A1256" t="s">
        <v>215</v>
      </c>
      <c r="B1256">
        <v>3.6479527344937099</v>
      </c>
      <c r="C1256">
        <v>0.44584997272638899</v>
      </c>
      <c r="D1256" s="1">
        <v>8.3253843604914402E-15</v>
      </c>
      <c r="E1256" t="s">
        <v>2364</v>
      </c>
      <c r="F1256">
        <v>216929</v>
      </c>
      <c r="G1256">
        <v>217384</v>
      </c>
      <c r="H1256" t="s">
        <v>9</v>
      </c>
      <c r="I1256" t="s">
        <v>10</v>
      </c>
      <c r="J1256" t="s">
        <v>13</v>
      </c>
    </row>
    <row r="1257" spans="1:10" x14ac:dyDescent="0.25">
      <c r="A1257" t="s">
        <v>660</v>
      </c>
      <c r="B1257">
        <v>3.1006624279588602</v>
      </c>
      <c r="C1257">
        <v>0.57774921661101897</v>
      </c>
      <c r="D1257" s="1">
        <v>9.2040968536698496E-7</v>
      </c>
      <c r="E1257" t="s">
        <v>2364</v>
      </c>
      <c r="F1257">
        <v>217381</v>
      </c>
      <c r="G1257">
        <v>217536</v>
      </c>
      <c r="H1257" t="s">
        <v>9</v>
      </c>
      <c r="I1257" t="s">
        <v>10</v>
      </c>
      <c r="J1257" t="s">
        <v>13</v>
      </c>
    </row>
    <row r="1258" spans="1:10" x14ac:dyDescent="0.25">
      <c r="A1258" t="s">
        <v>162</v>
      </c>
      <c r="B1258">
        <v>3.5852668901103399</v>
      </c>
      <c r="C1258">
        <v>0.40642173410321902</v>
      </c>
      <c r="D1258" s="1">
        <v>4.2909307576959001E-17</v>
      </c>
      <c r="E1258" t="s">
        <v>2364</v>
      </c>
      <c r="F1258">
        <v>217551</v>
      </c>
      <c r="G1258">
        <v>218102</v>
      </c>
      <c r="H1258" t="s">
        <v>9</v>
      </c>
      <c r="I1258" t="s">
        <v>10</v>
      </c>
      <c r="J1258" t="s">
        <v>163</v>
      </c>
    </row>
    <row r="1259" spans="1:10" x14ac:dyDescent="0.25">
      <c r="A1259" t="s">
        <v>288</v>
      </c>
      <c r="B1259">
        <v>3.5754970497526299</v>
      </c>
      <c r="C1259">
        <v>0.47649825594248602</v>
      </c>
      <c r="D1259" s="1">
        <v>1.45617164578969E-12</v>
      </c>
      <c r="E1259" t="s">
        <v>2364</v>
      </c>
      <c r="F1259">
        <v>218102</v>
      </c>
      <c r="G1259">
        <v>218407</v>
      </c>
      <c r="H1259" t="s">
        <v>9</v>
      </c>
      <c r="I1259" t="s">
        <v>10</v>
      </c>
      <c r="J1259" t="s">
        <v>13</v>
      </c>
    </row>
    <row r="1260" spans="1:10" x14ac:dyDescent="0.25">
      <c r="A1260" t="s">
        <v>386</v>
      </c>
      <c r="B1260">
        <v>3.28250172413015</v>
      </c>
      <c r="C1260">
        <v>0.49188626524482598</v>
      </c>
      <c r="D1260" s="1">
        <v>4.55205179057306E-10</v>
      </c>
      <c r="E1260" t="s">
        <v>2364</v>
      </c>
      <c r="F1260">
        <v>218407</v>
      </c>
      <c r="G1260">
        <v>218628</v>
      </c>
      <c r="H1260" t="s">
        <v>9</v>
      </c>
      <c r="I1260" t="s">
        <v>10</v>
      </c>
      <c r="J1260" t="s">
        <v>13</v>
      </c>
    </row>
    <row r="1261" spans="1:10" x14ac:dyDescent="0.25">
      <c r="A1261" t="s">
        <v>124</v>
      </c>
      <c r="B1261">
        <v>3.40172613547377</v>
      </c>
      <c r="C1261">
        <v>0.34182734464054498</v>
      </c>
      <c r="D1261" s="1">
        <v>1.2112959736706599E-21</v>
      </c>
      <c r="E1261" t="s">
        <v>2364</v>
      </c>
      <c r="F1261">
        <v>218615</v>
      </c>
      <c r="G1261">
        <v>220138</v>
      </c>
      <c r="H1261" t="s">
        <v>9</v>
      </c>
      <c r="I1261" t="s">
        <v>10</v>
      </c>
      <c r="J1261" t="s">
        <v>125</v>
      </c>
    </row>
    <row r="1262" spans="1:10" x14ac:dyDescent="0.25">
      <c r="A1262" t="s">
        <v>127</v>
      </c>
      <c r="B1262">
        <v>3.6135057474210401</v>
      </c>
      <c r="C1262">
        <v>0.36344243303233198</v>
      </c>
      <c r="D1262" s="1">
        <v>1.29838265026237E-21</v>
      </c>
      <c r="E1262" t="s">
        <v>2364</v>
      </c>
      <c r="F1262">
        <v>220135</v>
      </c>
      <c r="G1262">
        <v>220863</v>
      </c>
      <c r="H1262" t="s">
        <v>9</v>
      </c>
      <c r="I1262" t="s">
        <v>10</v>
      </c>
      <c r="J1262" t="s">
        <v>13</v>
      </c>
    </row>
    <row r="1263" spans="1:10" x14ac:dyDescent="0.25">
      <c r="A1263" t="s">
        <v>148</v>
      </c>
      <c r="B1263">
        <v>3.6063009623320901</v>
      </c>
      <c r="C1263">
        <v>0.37962353784054298</v>
      </c>
      <c r="D1263" s="1">
        <v>8.6949999109245397E-20</v>
      </c>
      <c r="E1263" t="s">
        <v>2364</v>
      </c>
      <c r="F1263">
        <v>221346</v>
      </c>
      <c r="G1263">
        <v>221639</v>
      </c>
      <c r="H1263" t="s">
        <v>9</v>
      </c>
      <c r="I1263" t="s">
        <v>10</v>
      </c>
      <c r="J1263" t="s">
        <v>13</v>
      </c>
    </row>
    <row r="1264" spans="1:10" x14ac:dyDescent="0.25">
      <c r="A1264" t="s">
        <v>137</v>
      </c>
      <c r="B1264">
        <v>3.6703352398171201</v>
      </c>
      <c r="C1264">
        <v>0.37896880431025498</v>
      </c>
      <c r="D1264" s="1">
        <v>1.5453448222277301E-20</v>
      </c>
      <c r="E1264" t="s">
        <v>2364</v>
      </c>
      <c r="F1264">
        <v>221704</v>
      </c>
      <c r="G1264">
        <v>223278</v>
      </c>
      <c r="H1264" t="s">
        <v>9</v>
      </c>
      <c r="I1264" t="s">
        <v>10</v>
      </c>
      <c r="J1264" t="s">
        <v>13</v>
      </c>
    </row>
    <row r="1265" spans="1:10" x14ac:dyDescent="0.25">
      <c r="A1265" t="s">
        <v>725</v>
      </c>
      <c r="B1265">
        <v>2.3315408561673001</v>
      </c>
      <c r="C1265">
        <v>0.45706094340935999</v>
      </c>
      <c r="D1265" s="1">
        <v>3.5800001268260598E-6</v>
      </c>
      <c r="E1265" t="s">
        <v>2364</v>
      </c>
      <c r="F1265">
        <v>223592</v>
      </c>
      <c r="G1265">
        <v>223810</v>
      </c>
      <c r="H1265" t="s">
        <v>9</v>
      </c>
      <c r="I1265" t="s">
        <v>10</v>
      </c>
      <c r="J1265" t="s">
        <v>13</v>
      </c>
    </row>
    <row r="1266" spans="1:10" x14ac:dyDescent="0.25">
      <c r="A1266" t="s">
        <v>1120</v>
      </c>
      <c r="B1266">
        <v>1.2923717240650701</v>
      </c>
      <c r="C1266">
        <v>0.32118268059573801</v>
      </c>
      <c r="D1266">
        <v>4.0926803116856302E-4</v>
      </c>
      <c r="E1266" t="s">
        <v>2364</v>
      </c>
      <c r="F1266">
        <v>224327</v>
      </c>
      <c r="G1266">
        <v>225052</v>
      </c>
      <c r="H1266" t="s">
        <v>9</v>
      </c>
      <c r="I1266" t="s">
        <v>10</v>
      </c>
      <c r="J1266" t="s">
        <v>13</v>
      </c>
    </row>
    <row r="1267" spans="1:10" x14ac:dyDescent="0.25">
      <c r="A1267" t="s">
        <v>142</v>
      </c>
      <c r="B1267">
        <v>0.84582193332002997</v>
      </c>
      <c r="C1267">
        <v>8.7572753330476705E-2</v>
      </c>
      <c r="D1267" s="1">
        <v>1.9431220273686901E-20</v>
      </c>
      <c r="E1267" t="s">
        <v>2364</v>
      </c>
      <c r="F1267">
        <v>226461</v>
      </c>
      <c r="G1267">
        <v>226985</v>
      </c>
      <c r="H1267" t="s">
        <v>16</v>
      </c>
      <c r="I1267" t="s">
        <v>10</v>
      </c>
      <c r="J1267" t="s">
        <v>13</v>
      </c>
    </row>
    <row r="1268" spans="1:10" x14ac:dyDescent="0.25">
      <c r="A1268" t="s">
        <v>442</v>
      </c>
      <c r="B1268">
        <v>0.72539419537558303</v>
      </c>
      <c r="C1268">
        <v>0.112693844175077</v>
      </c>
      <c r="D1268" s="1">
        <v>1.9919081807228199E-9</v>
      </c>
      <c r="E1268" t="s">
        <v>2364</v>
      </c>
      <c r="F1268">
        <v>226991</v>
      </c>
      <c r="G1268">
        <v>227932</v>
      </c>
      <c r="H1268" t="s">
        <v>16</v>
      </c>
      <c r="I1268" t="s">
        <v>10</v>
      </c>
      <c r="J1268" t="s">
        <v>13</v>
      </c>
    </row>
    <row r="1269" spans="1:10" x14ac:dyDescent="0.25">
      <c r="A1269" t="s">
        <v>15</v>
      </c>
      <c r="B1269">
        <v>4.2023293922481297</v>
      </c>
      <c r="C1269">
        <v>0.16546554974486799</v>
      </c>
      <c r="D1269" s="1">
        <v>2.9222159131622002E-139</v>
      </c>
      <c r="E1269" t="s">
        <v>2364</v>
      </c>
      <c r="F1269">
        <v>228075</v>
      </c>
      <c r="G1269">
        <v>229226</v>
      </c>
      <c r="H1269" t="s">
        <v>16</v>
      </c>
      <c r="I1269" t="s">
        <v>10</v>
      </c>
      <c r="J1269" t="s">
        <v>17</v>
      </c>
    </row>
    <row r="1270" spans="1:10" x14ac:dyDescent="0.25">
      <c r="A1270" t="s">
        <v>158</v>
      </c>
      <c r="B1270">
        <v>2.81555697030144</v>
      </c>
      <c r="C1270">
        <v>0.31282101674259899</v>
      </c>
      <c r="D1270" s="1">
        <v>8.7702876289499994E-18</v>
      </c>
      <c r="E1270" t="s">
        <v>2364</v>
      </c>
      <c r="F1270">
        <v>229929</v>
      </c>
      <c r="G1270">
        <v>230363</v>
      </c>
      <c r="H1270" t="s">
        <v>9</v>
      </c>
      <c r="I1270" t="s">
        <v>10</v>
      </c>
      <c r="J1270" t="s">
        <v>13</v>
      </c>
    </row>
    <row r="1271" spans="1:10" x14ac:dyDescent="0.25">
      <c r="A1271" t="s">
        <v>179</v>
      </c>
      <c r="B1271">
        <v>2.9759135226546301</v>
      </c>
      <c r="C1271">
        <v>0.34578920692076698</v>
      </c>
      <c r="D1271" s="1">
        <v>2.6170362573130599E-16</v>
      </c>
      <c r="E1271" t="s">
        <v>2364</v>
      </c>
      <c r="F1271">
        <v>230385</v>
      </c>
      <c r="G1271">
        <v>230828</v>
      </c>
      <c r="H1271" t="s">
        <v>9</v>
      </c>
      <c r="I1271" t="s">
        <v>10</v>
      </c>
      <c r="J1271" t="s">
        <v>13</v>
      </c>
    </row>
    <row r="1272" spans="1:10" x14ac:dyDescent="0.25">
      <c r="A1272" t="s">
        <v>223</v>
      </c>
      <c r="B1272">
        <v>3.0089064670925598</v>
      </c>
      <c r="C1272">
        <v>0.37238892785100403</v>
      </c>
      <c r="D1272" s="1">
        <v>1.8667732774119899E-14</v>
      </c>
      <c r="E1272" t="s">
        <v>2364</v>
      </c>
      <c r="F1272">
        <v>230791</v>
      </c>
      <c r="G1272">
        <v>231051</v>
      </c>
      <c r="H1272" t="s">
        <v>9</v>
      </c>
      <c r="I1272" t="s">
        <v>10</v>
      </c>
      <c r="J1272" t="s">
        <v>13</v>
      </c>
    </row>
    <row r="1273" spans="1:10" x14ac:dyDescent="0.25">
      <c r="A1273" t="s">
        <v>96</v>
      </c>
      <c r="B1273">
        <v>3.4189615398129298</v>
      </c>
      <c r="C1273">
        <v>0.30336122525318898</v>
      </c>
      <c r="D1273" s="1">
        <v>1.17961379601799E-27</v>
      </c>
      <c r="E1273" t="s">
        <v>2364</v>
      </c>
      <c r="F1273">
        <v>231224</v>
      </c>
      <c r="G1273">
        <v>231973</v>
      </c>
      <c r="H1273" t="s">
        <v>9</v>
      </c>
      <c r="I1273" t="s">
        <v>10</v>
      </c>
      <c r="J1273" t="s">
        <v>13</v>
      </c>
    </row>
    <row r="1274" spans="1:10" x14ac:dyDescent="0.25">
      <c r="A1274" t="s">
        <v>253</v>
      </c>
      <c r="B1274">
        <v>3.1521095148058702</v>
      </c>
      <c r="C1274">
        <v>0.40245193974042198</v>
      </c>
      <c r="D1274" s="1">
        <v>1.24728135800578E-13</v>
      </c>
      <c r="E1274" t="s">
        <v>2364</v>
      </c>
      <c r="F1274">
        <v>232114</v>
      </c>
      <c r="G1274">
        <v>232461</v>
      </c>
      <c r="H1274" t="s">
        <v>9</v>
      </c>
      <c r="I1274" t="s">
        <v>10</v>
      </c>
      <c r="J1274" t="s">
        <v>13</v>
      </c>
    </row>
    <row r="1275" spans="1:10" x14ac:dyDescent="0.25">
      <c r="A1275" t="s">
        <v>302</v>
      </c>
      <c r="B1275">
        <v>2.8658079605472899</v>
      </c>
      <c r="C1275">
        <v>0.38869903722231097</v>
      </c>
      <c r="D1275" s="1">
        <v>3.7565783917457602E-12</v>
      </c>
      <c r="E1275" t="s">
        <v>2364</v>
      </c>
      <c r="F1275">
        <v>232480</v>
      </c>
      <c r="G1275">
        <v>234060</v>
      </c>
      <c r="H1275" t="s">
        <v>9</v>
      </c>
      <c r="I1275" t="s">
        <v>10</v>
      </c>
      <c r="J1275" t="s">
        <v>13</v>
      </c>
    </row>
    <row r="1276" spans="1:10" x14ac:dyDescent="0.25">
      <c r="A1276" t="s">
        <v>385</v>
      </c>
      <c r="B1276">
        <v>2.6976598474963298</v>
      </c>
      <c r="C1276">
        <v>0.40393166375386302</v>
      </c>
      <c r="D1276" s="1">
        <v>4.4118081006624699E-10</v>
      </c>
      <c r="E1276" t="s">
        <v>2364</v>
      </c>
      <c r="F1276">
        <v>234076</v>
      </c>
      <c r="G1276">
        <v>234837</v>
      </c>
      <c r="H1276" t="s">
        <v>9</v>
      </c>
      <c r="I1276" t="s">
        <v>10</v>
      </c>
      <c r="J1276" t="s">
        <v>13</v>
      </c>
    </row>
  </sheetData>
  <sortState ref="A1:J1270">
    <sortCondition ref="A1"/>
  </sortState>
  <conditionalFormatting sqref="A4">
    <cfRule type="colorScale" priority="9">
      <colorScale>
        <cfvo type="num" val="-1E-3"/>
        <cfvo type="num" val="1E-3"/>
        <color theme="4" tint="0.79998168889431442"/>
        <color theme="5" tint="0.79998168889431442"/>
      </colorScale>
    </cfRule>
    <cfRule type="colorScale" priority="10">
      <colorScale>
        <cfvo type="num" val="-1E-4"/>
        <cfvo type="num" val="1E-4"/>
        <color theme="4" tint="0.79998168889431442"/>
        <color rgb="FFFFB7B7"/>
      </colorScale>
    </cfRule>
  </conditionalFormatting>
  <conditionalFormatting sqref="A5:A6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5:A6">
    <cfRule type="colorScale" priority="6">
      <colorScale>
        <cfvo type="num" val="-1E-3"/>
        <cfvo type="num" val="1E-3"/>
        <color theme="4" tint="0.79998168889431442"/>
        <color theme="5" tint="0.79998168889431442"/>
      </colorScale>
    </cfRule>
    <cfRule type="colorScale" priority="7">
      <colorScale>
        <cfvo type="num" val="-1E-4"/>
        <cfvo type="num" val="1E-4"/>
        <color theme="4" tint="0.79998168889431442"/>
        <color rgb="FFFFB7B7"/>
      </colorScale>
    </cfRule>
  </conditionalFormatting>
  <conditionalFormatting sqref="B4:B6">
    <cfRule type="colorScale" priority="5">
      <colorScale>
        <cfvo type="num" val="-1E-3"/>
        <cfvo type="num" val="1E-3"/>
        <color theme="4" tint="0.79998168889431442"/>
        <color theme="5" tint="0.79998168889431442"/>
      </colorScale>
    </cfRule>
  </conditionalFormatting>
  <conditionalFormatting sqref="B1:B9">
    <cfRule type="colorScale" priority="4">
      <colorScale>
        <cfvo type="num" val="-1E-3"/>
        <cfvo type="num" val="1E-4"/>
        <color theme="4" tint="0.79998168889431442"/>
        <color theme="5" tint="0.79998168889431442"/>
      </colorScale>
    </cfRule>
  </conditionalFormatting>
  <conditionalFormatting sqref="B33:B35">
    <cfRule type="colorScale" priority="3">
      <colorScale>
        <cfvo type="num" val="-1E-3"/>
        <cfvo type="num" val="1E-4"/>
        <color theme="4" tint="0.79998168889431442"/>
        <color theme="5" tint="0.79998168889431442"/>
      </colorScale>
    </cfRule>
  </conditionalFormatting>
  <conditionalFormatting sqref="B1070:B1071">
    <cfRule type="colorScale" priority="2">
      <colorScale>
        <cfvo type="num" val="-1E-3"/>
        <cfvo type="num" val="1E-4"/>
        <color theme="4" tint="0.79998168889431442"/>
        <color theme="5" tint="0.79998168889431442"/>
      </colorScale>
    </cfRule>
  </conditionalFormatting>
  <conditionalFormatting sqref="B1:B1048576">
    <cfRule type="colorScale" priority="1">
      <colorScale>
        <cfvo type="num" val="-1E-3"/>
        <cfvo type="num" val="1E-3"/>
        <color theme="4" tint="0.79998168889431442"/>
        <color theme="5" tint="0.79998168889431442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vlin, Anja</dc:creator>
  <cp:lastModifiedBy>Butala, Matej</cp:lastModifiedBy>
  <dcterms:created xsi:type="dcterms:W3CDTF">2022-06-02T12:35:18Z</dcterms:created>
  <dcterms:modified xsi:type="dcterms:W3CDTF">2022-06-21T07:48:54Z</dcterms:modified>
</cp:coreProperties>
</file>